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LAB\Documents\My Papers\NeoBrainOmics\3rd_Man_(HIE)\"/>
    </mc:Choice>
  </mc:AlternateContent>
  <xr:revisionPtr revIDLastSave="0" documentId="13_ncr:1_{7BDDF934-F8AD-4CE0-9094-969D099299B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.Tab.S1" sheetId="1" r:id="rId1"/>
    <sheet name="Suppl.Tab.S2" sheetId="8" r:id="rId2"/>
    <sheet name="Suppl.Tab.S3" sheetId="9" r:id="rId3"/>
    <sheet name="Suppl.Tab.S4" sheetId="10" r:id="rId4"/>
    <sheet name="Suppl.Tab.S5" sheetId="11" r:id="rId5"/>
    <sheet name="Suppl.Tab.S6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5" i="12" l="1"/>
  <c r="H76" i="12"/>
  <c r="H77" i="12"/>
  <c r="H78" i="12"/>
  <c r="H79" i="12"/>
  <c r="H80" i="12"/>
  <c r="H81" i="12"/>
  <c r="H82" i="12"/>
  <c r="H83" i="12"/>
  <c r="H84" i="12"/>
  <c r="H85" i="12"/>
  <c r="H86" i="12"/>
  <c r="H87" i="12"/>
  <c r="H88" i="12"/>
  <c r="H89" i="12"/>
  <c r="H90" i="12"/>
  <c r="H91" i="12"/>
  <c r="H74" i="12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57" i="12"/>
  <c r="H58" i="12"/>
  <c r="H59" i="12"/>
  <c r="H60" i="12"/>
  <c r="H61" i="12"/>
  <c r="H62" i="12"/>
  <c r="H63" i="12"/>
  <c r="H64" i="12"/>
  <c r="H65" i="12"/>
  <c r="H66" i="12"/>
  <c r="H67" i="12"/>
  <c r="H68" i="12"/>
  <c r="H69" i="12"/>
  <c r="H70" i="12"/>
  <c r="H71" i="12"/>
  <c r="H72" i="12"/>
  <c r="H73" i="12"/>
  <c r="H2" i="12"/>
  <c r="H68" i="11"/>
  <c r="H69" i="11"/>
  <c r="H70" i="11"/>
  <c r="H71" i="11"/>
  <c r="H72" i="11"/>
  <c r="H73" i="11"/>
  <c r="H74" i="11"/>
  <c r="H75" i="11"/>
  <c r="H76" i="11"/>
  <c r="H77" i="11"/>
  <c r="H78" i="11"/>
  <c r="H79" i="11"/>
  <c r="H80" i="11"/>
  <c r="H81" i="11"/>
  <c r="H82" i="11"/>
  <c r="H83" i="11"/>
  <c r="H84" i="11"/>
  <c r="H85" i="11"/>
  <c r="H86" i="11"/>
  <c r="H87" i="11"/>
  <c r="H88" i="11"/>
  <c r="H89" i="11"/>
  <c r="H90" i="11"/>
  <c r="H91" i="11"/>
  <c r="H92" i="11"/>
  <c r="H93" i="11"/>
  <c r="H94" i="11"/>
  <c r="H95" i="11"/>
  <c r="H96" i="11"/>
  <c r="H97" i="11"/>
  <c r="H98" i="11"/>
  <c r="H99" i="11"/>
  <c r="H100" i="11"/>
  <c r="H101" i="11"/>
  <c r="H102" i="11"/>
  <c r="H103" i="11"/>
  <c r="H104" i="11"/>
  <c r="H105" i="11"/>
  <c r="H106" i="11"/>
  <c r="H67" i="11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8" i="11"/>
  <c r="H59" i="11"/>
  <c r="H60" i="11"/>
  <c r="H61" i="11"/>
  <c r="H62" i="11"/>
  <c r="H63" i="11"/>
  <c r="H64" i="11"/>
  <c r="H65" i="11"/>
  <c r="H66" i="11"/>
  <c r="H2" i="11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113" i="10"/>
  <c r="H114" i="10"/>
  <c r="H115" i="10"/>
  <c r="H116" i="10"/>
  <c r="H117" i="10"/>
  <c r="H118" i="10"/>
  <c r="H119" i="10"/>
  <c r="H120" i="10"/>
  <c r="H121" i="10"/>
  <c r="H122" i="10"/>
  <c r="H123" i="10"/>
  <c r="H124" i="10"/>
  <c r="H125" i="10"/>
  <c r="H126" i="10"/>
  <c r="H127" i="10"/>
  <c r="H128" i="10"/>
  <c r="H129" i="10"/>
  <c r="H130" i="10"/>
  <c r="H131" i="10"/>
  <c r="H132" i="10"/>
  <c r="H133" i="10"/>
  <c r="H134" i="10"/>
  <c r="H135" i="10"/>
  <c r="H136" i="10"/>
  <c r="H137" i="10"/>
  <c r="H138" i="10"/>
  <c r="H139" i="10"/>
  <c r="H140" i="10"/>
  <c r="H141" i="10"/>
  <c r="H142" i="10"/>
  <c r="H143" i="10"/>
  <c r="H144" i="10"/>
  <c r="H145" i="10"/>
  <c r="H146" i="10"/>
  <c r="H147" i="10"/>
  <c r="H148" i="10"/>
  <c r="H149" i="10"/>
  <c r="H150" i="10"/>
  <c r="H151" i="10"/>
  <c r="H152" i="10"/>
  <c r="H153" i="10"/>
  <c r="H154" i="10"/>
  <c r="H155" i="10"/>
  <c r="H156" i="10"/>
  <c r="H157" i="10"/>
  <c r="H158" i="10"/>
  <c r="H159" i="10"/>
  <c r="H160" i="10"/>
  <c r="H161" i="10"/>
  <c r="H162" i="10"/>
  <c r="H163" i="10"/>
  <c r="H164" i="10"/>
  <c r="H165" i="10"/>
  <c r="H166" i="10"/>
  <c r="H167" i="10"/>
  <c r="H168" i="10"/>
  <c r="H169" i="10"/>
  <c r="H170" i="10"/>
  <c r="H171" i="10"/>
  <c r="H172" i="10"/>
  <c r="H173" i="10"/>
  <c r="H174" i="10"/>
  <c r="H175" i="10"/>
  <c r="H176" i="10"/>
  <c r="H177" i="10"/>
  <c r="H178" i="10"/>
  <c r="H179" i="10"/>
  <c r="H180" i="10"/>
  <c r="H181" i="10"/>
  <c r="H182" i="10"/>
  <c r="H183" i="10"/>
  <c r="H184" i="10"/>
  <c r="H185" i="10"/>
  <c r="H186" i="10"/>
  <c r="H187" i="10"/>
  <c r="H188" i="10"/>
  <c r="H189" i="10"/>
  <c r="H190" i="10"/>
  <c r="H191" i="10"/>
  <c r="H192" i="10"/>
  <c r="H193" i="10"/>
  <c r="H194" i="10"/>
  <c r="H195" i="10"/>
  <c r="H196" i="10"/>
  <c r="H197" i="10"/>
  <c r="H198" i="10"/>
  <c r="H87" i="10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2" i="10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105" i="9"/>
  <c r="H106" i="9"/>
  <c r="H107" i="9"/>
  <c r="H108" i="9"/>
  <c r="H109" i="9"/>
  <c r="H110" i="9"/>
  <c r="H111" i="9"/>
  <c r="H112" i="9"/>
  <c r="H113" i="9"/>
  <c r="H114" i="9"/>
  <c r="H115" i="9"/>
  <c r="H116" i="9"/>
  <c r="H117" i="9"/>
  <c r="H118" i="9"/>
  <c r="H119" i="9"/>
  <c r="H120" i="9"/>
  <c r="H121" i="9"/>
  <c r="H122" i="9"/>
  <c r="H123" i="9"/>
  <c r="H124" i="9"/>
  <c r="H125" i="9"/>
  <c r="H126" i="9"/>
  <c r="H127" i="9"/>
  <c r="H128" i="9"/>
  <c r="H129" i="9"/>
  <c r="H130" i="9"/>
  <c r="H131" i="9"/>
  <c r="H132" i="9"/>
  <c r="H133" i="9"/>
  <c r="H134" i="9"/>
  <c r="H135" i="9"/>
  <c r="H136" i="9"/>
  <c r="H137" i="9"/>
  <c r="H138" i="9"/>
  <c r="H139" i="9"/>
  <c r="H140" i="9"/>
  <c r="H141" i="9"/>
  <c r="H142" i="9"/>
  <c r="H143" i="9"/>
  <c r="H144" i="9"/>
  <c r="H145" i="9"/>
  <c r="H146" i="9"/>
  <c r="H147" i="9"/>
  <c r="H148" i="9"/>
  <c r="H149" i="9"/>
  <c r="H150" i="9"/>
  <c r="H151" i="9"/>
  <c r="H152" i="9"/>
  <c r="H153" i="9"/>
  <c r="H154" i="9"/>
  <c r="H155" i="9"/>
  <c r="H156" i="9"/>
  <c r="H157" i="9"/>
  <c r="H158" i="9"/>
  <c r="H159" i="9"/>
  <c r="H160" i="9"/>
  <c r="H161" i="9"/>
  <c r="H162" i="9"/>
  <c r="H163" i="9"/>
  <c r="H164" i="9"/>
  <c r="H165" i="9"/>
  <c r="H65" i="9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2" i="9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153" i="8"/>
  <c r="H154" i="8"/>
  <c r="H155" i="8"/>
  <c r="H156" i="8"/>
  <c r="H157" i="8"/>
  <c r="H60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2" i="8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100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12F8ECD-8492-4344-AD01-1404C8F3934F}" keepAlive="1" name="Zapytanie — NeoBrainOmics_HIE_candidates_H1vsC1" description="Połączenie z zapytaniem „NeoBrainOmics_HIE_candidates_H1vsC1” w skoroszycie." type="5" refreshedVersion="8" background="1" saveData="1">
    <dbPr connection="Provider=Microsoft.Mashup.OleDb.1;Data Source=$Workbook$;Location=NeoBrainOmics_HIE_candidates_H1vsC1;Extended Properties=&quot;&quot;" command="SELECT * FROM [NeoBrainOmics_HIE_candidates_H1vsC1]"/>
  </connection>
  <connection id="2" xr16:uid="{CDE48482-B338-4754-BF34-BDBE98534944}" keepAlive="1" name="Zapytanie — NeoBrainOmics_HIE_candidates_H2vsC2" description="Połączenie z zapytaniem „NeoBrainOmics_HIE_candidates_H2vsC2” w skoroszycie." type="5" refreshedVersion="8" background="1" saveData="1">
    <dbPr connection="Provider=Microsoft.Mashup.OleDb.1;Data Source=$Workbook$;Location=NeoBrainOmics_HIE_candidates_H2vsC2;Extended Properties=&quot;&quot;" command="SELECT * FROM [NeoBrainOmics_HIE_candidates_H2vsC2]"/>
  </connection>
  <connection id="3" xr16:uid="{6CFE1691-B404-452C-8B4C-CFE43DB0680C}" keepAlive="1" name="Zapytanie — NeoBrainOmics_HIE_candidates_H3vsC3" description="Połączenie z zapytaniem „NeoBrainOmics_HIE_candidates_H3vsC3” w skoroszycie." type="5" refreshedVersion="8" background="1" saveData="1">
    <dbPr connection="Provider=Microsoft.Mashup.OleDb.1;Data Source=$Workbook$;Location=NeoBrainOmics_HIE_candidates_H3vsC3;Extended Properties=&quot;&quot;" command="SELECT * FROM [NeoBrainOmics_HIE_candidates_H3vsC3]"/>
  </connection>
  <connection id="4" xr16:uid="{48D28932-A4F7-43FF-BCDF-BF03B0D9AE7D}" keepAlive="1" name="Zapytanie — NeoBrainOmics_HIE_candidates_H4vsC4" description="Połączenie z zapytaniem „NeoBrainOmics_HIE_candidates_H4vsC4” w skoroszycie." type="5" refreshedVersion="8" background="1" saveData="1">
    <dbPr connection="Provider=Microsoft.Mashup.OleDb.1;Data Source=$Workbook$;Location=NeoBrainOmics_HIE_candidates_H4vsC4;Extended Properties=&quot;&quot;" command="SELECT * FROM [NeoBrainOmics_HIE_candidates_H4vsC4]"/>
  </connection>
  <connection id="5" xr16:uid="{4A02EA07-6ECC-4834-ACC7-2E392DD0DF87}" keepAlive="1" name="Zapytanie — NeoBrainOmics_HIE_candidates_H6vsC6" description="Połączenie z zapytaniem „NeoBrainOmics_HIE_candidates_H6vsC6” w skoroszycie." type="5" refreshedVersion="8" background="1" saveData="1">
    <dbPr connection="Provider=Microsoft.Mashup.OleDb.1;Data Source=$Workbook$;Location=NeoBrainOmics_HIE_candidates_H6vsC6;Extended Properties=&quot;&quot;" command="SELECT * FROM [NeoBrainOmics_HIE_candidates_H6vsC6]"/>
  </connection>
  <connection id="6" xr16:uid="{521100D3-C480-46F9-92E5-5B3E8153373D}" keepAlive="1" name="Zapytanie — NeoBrainOmics_HIE_candidates_H8vsC8" description="Połączenie z zapytaniem „NeoBrainOmics_HIE_candidates_H8vsC8” w skoroszycie." type="5" refreshedVersion="8" background="1" saveData="1">
    <dbPr connection="Provider=Microsoft.Mashup.OleDb.1;Data Source=$Workbook$;Location=NeoBrainOmics_HIE_candidates_H8vsC8;Extended Properties=&quot;&quot;" command="SELECT * FROM [NeoBrainOmics_HIE_candidates_H8vsC8]"/>
  </connection>
</connections>
</file>

<file path=xl/sharedStrings.xml><?xml version="1.0" encoding="utf-8"?>
<sst xmlns="http://schemas.openxmlformats.org/spreadsheetml/2006/main" count="5988" uniqueCount="1340">
  <si>
    <t>Comparison (group1/group2)</t>
  </si>
  <si>
    <t>ProteinGroups</t>
  </si>
  <si>
    <t>Pvalue</t>
  </si>
  <si>
    <t>Qvalue</t>
  </si>
  <si>
    <t>Genes</t>
  </si>
  <si>
    <t>ProteinDescriptions</t>
  </si>
  <si>
    <t>Ratio</t>
  </si>
  <si>
    <t>Condition Numerator</t>
  </si>
  <si>
    <t>Condition Denominator</t>
  </si>
  <si>
    <t>H1 / C1</t>
  </si>
  <si>
    <t>P69892</t>
  </si>
  <si>
    <t>HBG2</t>
  </si>
  <si>
    <t>Hemoglobin subunit gamma-2</t>
  </si>
  <si>
    <t>H1</t>
  </si>
  <si>
    <t>C1</t>
  </si>
  <si>
    <t>P69905</t>
  </si>
  <si>
    <t>HBA1</t>
  </si>
  <si>
    <t>Hemoglobin subunit alpha</t>
  </si>
  <si>
    <t>P06727</t>
  </si>
  <si>
    <t>APOA4</t>
  </si>
  <si>
    <t>Apolipoprotein A-IV</t>
  </si>
  <si>
    <t>P07108</t>
  </si>
  <si>
    <t>DBI</t>
  </si>
  <si>
    <t>Acyl-CoA-binding protein</t>
  </si>
  <si>
    <t>P62328</t>
  </si>
  <si>
    <t>TMSB4X</t>
  </si>
  <si>
    <t>Thymosin beta-4</t>
  </si>
  <si>
    <t>P50120</t>
  </si>
  <si>
    <t>RBP2</t>
  </si>
  <si>
    <t>Retinol-binding protein 2</t>
  </si>
  <si>
    <t>P01023</t>
  </si>
  <si>
    <t>A2M</t>
  </si>
  <si>
    <t>Alpha-2-macroglobulin</t>
  </si>
  <si>
    <t>P62937</t>
  </si>
  <si>
    <t>PPIA</t>
  </si>
  <si>
    <t>Peptidyl-prolyl cis-trans isomerase A</t>
  </si>
  <si>
    <t>P02647</t>
  </si>
  <si>
    <t>APOA1</t>
  </si>
  <si>
    <t>Apolipoprotein A-I</t>
  </si>
  <si>
    <t>P02652</t>
  </si>
  <si>
    <t>APOA2</t>
  </si>
  <si>
    <t>Apolipoprotein A-II</t>
  </si>
  <si>
    <t>P00746</t>
  </si>
  <si>
    <t>CFD</t>
  </si>
  <si>
    <t>Complement factor D</t>
  </si>
  <si>
    <t>P23528</t>
  </si>
  <si>
    <t>CFL1</t>
  </si>
  <si>
    <t>Cofilin-1</t>
  </si>
  <si>
    <t>P30046</t>
  </si>
  <si>
    <t>DDT</t>
  </si>
  <si>
    <t>D-dopachrome decarboxylase</t>
  </si>
  <si>
    <t>P08670</t>
  </si>
  <si>
    <t>VIM</t>
  </si>
  <si>
    <t>Vimentin</t>
  </si>
  <si>
    <t>Q13228</t>
  </si>
  <si>
    <t>SELENBP1</t>
  </si>
  <si>
    <t>Methanethiol oxidase</t>
  </si>
  <si>
    <t>Q99497</t>
  </si>
  <si>
    <t>PARK7</t>
  </si>
  <si>
    <t>Parkinson disease protein 7</t>
  </si>
  <si>
    <t>P02679</t>
  </si>
  <si>
    <t>FGG</t>
  </si>
  <si>
    <t>Fibrinogen gamma chain</t>
  </si>
  <si>
    <t>P15085</t>
  </si>
  <si>
    <t>CPA1</t>
  </si>
  <si>
    <t>Carboxypeptidase A1</t>
  </si>
  <si>
    <t>P15121</t>
  </si>
  <si>
    <t>AKR1B1</t>
  </si>
  <si>
    <t>Aldo-keto reductase family 1 member B1</t>
  </si>
  <si>
    <t>P35237</t>
  </si>
  <si>
    <t>SERPINB6</t>
  </si>
  <si>
    <t>Serpin B6</t>
  </si>
  <si>
    <t>P01024</t>
  </si>
  <si>
    <t>C3</t>
  </si>
  <si>
    <t>Complement C3</t>
  </si>
  <si>
    <t>P36955</t>
  </si>
  <si>
    <t>SERPINF1</t>
  </si>
  <si>
    <t>Pigment epithelium-derived factor</t>
  </si>
  <si>
    <t>Q9BRA2</t>
  </si>
  <si>
    <t>TXNDC17</t>
  </si>
  <si>
    <t>Thioredoxin domain-containing protein 17</t>
  </si>
  <si>
    <t>P02461</t>
  </si>
  <si>
    <t>COL3A1</t>
  </si>
  <si>
    <t>Collagen alpha-1(III) chain</t>
  </si>
  <si>
    <t>Q9Y5Z4</t>
  </si>
  <si>
    <t>HEBP2</t>
  </si>
  <si>
    <t>Heme-binding protein 2</t>
  </si>
  <si>
    <t>O00299</t>
  </si>
  <si>
    <t>CLIC1</t>
  </si>
  <si>
    <t>Chloride intracellular channel protein 1</t>
  </si>
  <si>
    <t>P32119</t>
  </si>
  <si>
    <t>PRDX2</t>
  </si>
  <si>
    <t>Peroxiredoxin-2</t>
  </si>
  <si>
    <t>P07737</t>
  </si>
  <si>
    <t>PFN1</t>
  </si>
  <si>
    <t>Profilin-1</t>
  </si>
  <si>
    <t>P05413</t>
  </si>
  <si>
    <t>FABP3</t>
  </si>
  <si>
    <t>Fatty acid-binding protein, heart</t>
  </si>
  <si>
    <t>Q9HC38</t>
  </si>
  <si>
    <t>GLOD4</t>
  </si>
  <si>
    <t>Glyoxalase domain-containing protein 4</t>
  </si>
  <si>
    <t>P06703</t>
  </si>
  <si>
    <t>S100A6</t>
  </si>
  <si>
    <t>Protein S100-A6</t>
  </si>
  <si>
    <t>P02774</t>
  </si>
  <si>
    <t>GC</t>
  </si>
  <si>
    <t>Vitamin D-binding protein</t>
  </si>
  <si>
    <t>P30041</t>
  </si>
  <si>
    <t>PRDX6</t>
  </si>
  <si>
    <t>Peroxiredoxin-6</t>
  </si>
  <si>
    <t>P02649</t>
  </si>
  <si>
    <t>APOE</t>
  </si>
  <si>
    <t>Apolipoprotein E</t>
  </si>
  <si>
    <t>P02655</t>
  </si>
  <si>
    <t>APOC2</t>
  </si>
  <si>
    <t>Apolipoprotein C-II</t>
  </si>
  <si>
    <t>P01034</t>
  </si>
  <si>
    <t>CST3</t>
  </si>
  <si>
    <t>Cystatin-C</t>
  </si>
  <si>
    <t>P07686</t>
  </si>
  <si>
    <t>HEXB</t>
  </si>
  <si>
    <t>Beta-hexosaminidase subunit beta</t>
  </si>
  <si>
    <t>Q14914</t>
  </si>
  <si>
    <t>PTGR1</t>
  </si>
  <si>
    <t>Prostaglandin reductase 1</t>
  </si>
  <si>
    <t>Q9Y646</t>
  </si>
  <si>
    <t>CPQ</t>
  </si>
  <si>
    <t>Carboxypeptidase Q</t>
  </si>
  <si>
    <t>P52758</t>
  </si>
  <si>
    <t>RIDA</t>
  </si>
  <si>
    <t>2-iminobutanoate/2-iminopropanoate deaminase</t>
  </si>
  <si>
    <t>P02766</t>
  </si>
  <si>
    <t>TTR</t>
  </si>
  <si>
    <t>Transthyretin</t>
  </si>
  <si>
    <t>P13796</t>
  </si>
  <si>
    <t>LCP1</t>
  </si>
  <si>
    <t>Plastin-2</t>
  </si>
  <si>
    <t>P20908</t>
  </si>
  <si>
    <t>COL5A1</t>
  </si>
  <si>
    <t>Collagen alpha-1(V) chain</t>
  </si>
  <si>
    <t>Q92820</t>
  </si>
  <si>
    <t>GGH</t>
  </si>
  <si>
    <t>Gamma-glutamyl hydrolase</t>
  </si>
  <si>
    <t>P60983</t>
  </si>
  <si>
    <t>GMFB</t>
  </si>
  <si>
    <t>Glia maturation factor beta</t>
  </si>
  <si>
    <t>P02771</t>
  </si>
  <si>
    <t>AFP</t>
  </si>
  <si>
    <t>Alpha-fetoprotein</t>
  </si>
  <si>
    <t>P25815</t>
  </si>
  <si>
    <t>S100P</t>
  </si>
  <si>
    <t>Protein S100-P</t>
  </si>
  <si>
    <t>P09455</t>
  </si>
  <si>
    <t>RBP1</t>
  </si>
  <si>
    <t>Retinol-binding protein 1</t>
  </si>
  <si>
    <t>P26641</t>
  </si>
  <si>
    <t>EEF1G</t>
  </si>
  <si>
    <t>Elongation factor 1-gamma</t>
  </si>
  <si>
    <t>P10599</t>
  </si>
  <si>
    <t>TXN</t>
  </si>
  <si>
    <t>Thioredoxin</t>
  </si>
  <si>
    <t>P09467</t>
  </si>
  <si>
    <t>FBP1</t>
  </si>
  <si>
    <t>Fructose-1,6-bisphosphatase 1</t>
  </si>
  <si>
    <t>P46108</t>
  </si>
  <si>
    <t>CRK</t>
  </si>
  <si>
    <t>Adapter molecule crk</t>
  </si>
  <si>
    <t>P40121</t>
  </si>
  <si>
    <t>CAPG</t>
  </si>
  <si>
    <t>Macrophage-capping protein</t>
  </si>
  <si>
    <t>Q9NRX4</t>
  </si>
  <si>
    <t>PHPT1</t>
  </si>
  <si>
    <t>14 kDa phosphohistidine phosphatase</t>
  </si>
  <si>
    <t>P01019</t>
  </si>
  <si>
    <t>AGT</t>
  </si>
  <si>
    <t>Angiotensinogen</t>
  </si>
  <si>
    <t>P01009</t>
  </si>
  <si>
    <t>SERPINA1</t>
  </si>
  <si>
    <t>Alpha-1-antitrypsin</t>
  </si>
  <si>
    <t>Q14112</t>
  </si>
  <si>
    <t>NID2</t>
  </si>
  <si>
    <t>Nidogen-2</t>
  </si>
  <si>
    <t>Q8NBS9</t>
  </si>
  <si>
    <t>TXNDC5</t>
  </si>
  <si>
    <t>Thioredoxin domain-containing protein 5</t>
  </si>
  <si>
    <t>P29622</t>
  </si>
  <si>
    <t>SERPINA4</t>
  </si>
  <si>
    <t>Kallistatin</t>
  </si>
  <si>
    <t>P02768;P02768-1</t>
  </si>
  <si>
    <t>ALB;</t>
  </si>
  <si>
    <t>Albumin;</t>
  </si>
  <si>
    <t>P02787</t>
  </si>
  <si>
    <t>TF</t>
  </si>
  <si>
    <t>Serotransferrin</t>
  </si>
  <si>
    <t>P00441</t>
  </si>
  <si>
    <t>SOD1</t>
  </si>
  <si>
    <t>Superoxide dismutase [Cu-Zn]</t>
  </si>
  <si>
    <t>Q9NWV4</t>
  </si>
  <si>
    <t>CZIB</t>
  </si>
  <si>
    <t>CXXC motif containing zinc binding protein</t>
  </si>
  <si>
    <t>P15848</t>
  </si>
  <si>
    <t>ARSB</t>
  </si>
  <si>
    <t>Arylsulfatase B</t>
  </si>
  <si>
    <t>P07478</t>
  </si>
  <si>
    <t>PRSS2</t>
  </si>
  <si>
    <t>Trypsin-2</t>
  </si>
  <si>
    <t>O60234</t>
  </si>
  <si>
    <t>GMFG</t>
  </si>
  <si>
    <t>Glia maturation factor gamma</t>
  </si>
  <si>
    <t>O00244</t>
  </si>
  <si>
    <t>ATOX1</t>
  </si>
  <si>
    <t>Copper transport protein ATOX1</t>
  </si>
  <si>
    <t>P06865</t>
  </si>
  <si>
    <t>HEXA</t>
  </si>
  <si>
    <t>Beta-hexosaminidase subunit alpha</t>
  </si>
  <si>
    <t>P0DMV8;P0DMV9</t>
  </si>
  <si>
    <t>HSPA1A;HSPA1B</t>
  </si>
  <si>
    <t>Heat shock 70 kDa protein 1A;Heat shock 70 kDa protein 1B</t>
  </si>
  <si>
    <t>Q14118</t>
  </si>
  <si>
    <t>DAG1</t>
  </si>
  <si>
    <t>Dystroglycan 1</t>
  </si>
  <si>
    <t>P01008</t>
  </si>
  <si>
    <t>SERPINC1</t>
  </si>
  <si>
    <t>Antithrombin-III</t>
  </si>
  <si>
    <t>P24592</t>
  </si>
  <si>
    <t>IGFBP6</t>
  </si>
  <si>
    <t>Insulin-like growth factor-binding protein 6</t>
  </si>
  <si>
    <t>P15311</t>
  </si>
  <si>
    <t>EZR</t>
  </si>
  <si>
    <t>Ezrin</t>
  </si>
  <si>
    <t>Q02985</t>
  </si>
  <si>
    <t>CFHR3</t>
  </si>
  <si>
    <t>Complement factor H-related protein 3</t>
  </si>
  <si>
    <t>A0A075B6K4</t>
  </si>
  <si>
    <t>IGLV3-10</t>
  </si>
  <si>
    <t>Immunoglobulin lambda variable 3-10</t>
  </si>
  <si>
    <t>P30101</t>
  </si>
  <si>
    <t>PDIA3</t>
  </si>
  <si>
    <t>Protein disulfide-isomerase A3</t>
  </si>
  <si>
    <t>P10619</t>
  </si>
  <si>
    <t>CTSA</t>
  </si>
  <si>
    <t>Lysosomal protective protein</t>
  </si>
  <si>
    <t>A0A0C4DH73;P01611</t>
  </si>
  <si>
    <t>IGKV1-12;IGKV1D-12</t>
  </si>
  <si>
    <t>Immunoglobulin kappa variable 1-12;Immunoglobulin kappa variable 1D-12</t>
  </si>
  <si>
    <t>Q96S96</t>
  </si>
  <si>
    <t>PEBP4</t>
  </si>
  <si>
    <t>Phosphatidylethanolamine-binding protein 4</t>
  </si>
  <si>
    <t>P18510</t>
  </si>
  <si>
    <t>IL1RN</t>
  </si>
  <si>
    <t>Interleukin-1 receptor antagonist protein</t>
  </si>
  <si>
    <t>P11142</t>
  </si>
  <si>
    <t>HSPA8</t>
  </si>
  <si>
    <t>Heat shock cognate 71 kDa protein</t>
  </si>
  <si>
    <t>P15153;P60763;P63000</t>
  </si>
  <si>
    <t>RAC2;RAC3;RAC1</t>
  </si>
  <si>
    <t>Ras-related C3 botulinum toxin substrate 2;Ras-related C3 botulinum toxin substrate 3;Ras-related C3 botulinum toxin substrate 1</t>
  </si>
  <si>
    <t>P0DP23;P0DP24;P0DP25</t>
  </si>
  <si>
    <t>CALM1;CALM2;CALM3</t>
  </si>
  <si>
    <t>Calmodulin-1;Calmodulin-2;Calmodulin-3</t>
  </si>
  <si>
    <t>A0A0C4DH41;P01824;P01825;P06331;P0DP06;P0DP08</t>
  </si>
  <si>
    <t>IGHV4-61;IGHV4-39;IGHV4-59;IGHV4-34;IGHV4-30-4;IGHV4-38-2</t>
  </si>
  <si>
    <t>Immunoglobulin heavy variable 4-61;Immunoglobulin heavy variable 4-39;Immunoglobulin heavy variable 4-59;Immunoglobulin heavy variable 4-34;Immunoglobulin heavy variable 4-30-4;Immunoglobulin heavy variable 4-38-2</t>
  </si>
  <si>
    <t>Q06830</t>
  </si>
  <si>
    <t>PRDX1</t>
  </si>
  <si>
    <t>Peroxiredoxin-1</t>
  </si>
  <si>
    <t>P09211</t>
  </si>
  <si>
    <t>GSTP1</t>
  </si>
  <si>
    <t>Glutathione S-transferase P</t>
  </si>
  <si>
    <t>Q9P1F3</t>
  </si>
  <si>
    <t>ABRACL</t>
  </si>
  <si>
    <t>Costars family protein ABRACL</t>
  </si>
  <si>
    <t>P02753</t>
  </si>
  <si>
    <t>RBP4</t>
  </si>
  <si>
    <t>Retinol-binding protein 4</t>
  </si>
  <si>
    <t>P09668</t>
  </si>
  <si>
    <t>CTSH</t>
  </si>
  <si>
    <t>Pro-cathepsin H</t>
  </si>
  <si>
    <t>P01768;P0DP03</t>
  </si>
  <si>
    <t>IGHV3-30;IGHV3-30-5</t>
  </si>
  <si>
    <t>Immunoglobulin heavy variable 3-30;Immunoglobulin heavy variable 3-30-5</t>
  </si>
  <si>
    <t>P16278</t>
  </si>
  <si>
    <t>GLB1</t>
  </si>
  <si>
    <t>Beta-galactosidase</t>
  </si>
  <si>
    <t>A0A0C4DH29</t>
  </si>
  <si>
    <t>IGHV1-3</t>
  </si>
  <si>
    <t>Immunoglobulin heavy variable 1-3</t>
  </si>
  <si>
    <t>P60174</t>
  </si>
  <si>
    <t>TPI1</t>
  </si>
  <si>
    <t>Triosephosphate isomerase</t>
  </si>
  <si>
    <t>Q9UHY7</t>
  </si>
  <si>
    <t>ENOPH1</t>
  </si>
  <si>
    <t>Enolase-phosphatase E1</t>
  </si>
  <si>
    <t>P00558</t>
  </si>
  <si>
    <t>PGK1</t>
  </si>
  <si>
    <t>Phosphoglycerate kinase 1</t>
  </si>
  <si>
    <t>P00450</t>
  </si>
  <si>
    <t>CP</t>
  </si>
  <si>
    <t>Ceruloplasmin</t>
  </si>
  <si>
    <t>P43652</t>
  </si>
  <si>
    <t>AFM</t>
  </si>
  <si>
    <t>Afamin</t>
  </si>
  <si>
    <t>P31946</t>
  </si>
  <si>
    <t>YWHAB</t>
  </si>
  <si>
    <t>14-3-3 protein beta/alpha</t>
  </si>
  <si>
    <t>Q8N3J6</t>
  </si>
  <si>
    <t>CADM2</t>
  </si>
  <si>
    <t>Cell adhesion molecule 2</t>
  </si>
  <si>
    <t>Q9BRT3</t>
  </si>
  <si>
    <t>MIEN1</t>
  </si>
  <si>
    <t>Migration and invasion enhancer 1</t>
  </si>
  <si>
    <t>P43121</t>
  </si>
  <si>
    <t>MCAM</t>
  </si>
  <si>
    <t>Cell surface glycoprotein MUC18</t>
  </si>
  <si>
    <t>P28799</t>
  </si>
  <si>
    <t>GRN</t>
  </si>
  <si>
    <t>Progranulin</t>
  </si>
  <si>
    <t>O43278</t>
  </si>
  <si>
    <t>SPINT1</t>
  </si>
  <si>
    <t>Kunitz-type protease inhibitor 1</t>
  </si>
  <si>
    <t>Q6UY14</t>
  </si>
  <si>
    <t>ADAMTSL4</t>
  </si>
  <si>
    <t>ADAMTS-like protein 4</t>
  </si>
  <si>
    <t>P48551</t>
  </si>
  <si>
    <t>IFNAR2</t>
  </si>
  <si>
    <t>Interferon alpha/beta receptor 2</t>
  </si>
  <si>
    <t>Q16849</t>
  </si>
  <si>
    <t>PTPRN</t>
  </si>
  <si>
    <t>Receptor-type tyrosine-protein phosphatase-like N</t>
  </si>
  <si>
    <t>P14543</t>
  </si>
  <si>
    <t>NID1</t>
  </si>
  <si>
    <t>Nidogen-1</t>
  </si>
  <si>
    <t>Q92859</t>
  </si>
  <si>
    <t>NEO1</t>
  </si>
  <si>
    <t>Neogenin</t>
  </si>
  <si>
    <t>O94772</t>
  </si>
  <si>
    <t>LY6H</t>
  </si>
  <si>
    <t>Lymphocyte antigen 6H</t>
  </si>
  <si>
    <t>P19440</t>
  </si>
  <si>
    <t>GGT1</t>
  </si>
  <si>
    <t>Glutathione hydrolase 1 proenzyme</t>
  </si>
  <si>
    <t>Q8IYS5</t>
  </si>
  <si>
    <t>OSCAR</t>
  </si>
  <si>
    <t>Osteoclast-associated immunoglobulin-like receptor</t>
  </si>
  <si>
    <t>Q01973</t>
  </si>
  <si>
    <t>ROR1</t>
  </si>
  <si>
    <t>Inactive tyrosine-protein kinase transmembrane receptor ROR1</t>
  </si>
  <si>
    <t>P01042</t>
  </si>
  <si>
    <t>KNG1</t>
  </si>
  <si>
    <t>Kininogen-1</t>
  </si>
  <si>
    <t>Q15375</t>
  </si>
  <si>
    <t>EPHA7</t>
  </si>
  <si>
    <t>Ephrin type-A receptor 7</t>
  </si>
  <si>
    <t>P19022</t>
  </si>
  <si>
    <t>CDH2</t>
  </si>
  <si>
    <t>Cadherin-2</t>
  </si>
  <si>
    <t>O00391</t>
  </si>
  <si>
    <t>QSOX1</t>
  </si>
  <si>
    <t>Sulfhydryl oxidase 1</t>
  </si>
  <si>
    <t>P04075</t>
  </si>
  <si>
    <t>ALDOA</t>
  </si>
  <si>
    <t>Fructose-bisphosphate aldolase A</t>
  </si>
  <si>
    <t>O94919</t>
  </si>
  <si>
    <t>ENDOD1</t>
  </si>
  <si>
    <t>Endonuclease domain-containing 1 protein</t>
  </si>
  <si>
    <t>Q96FE7</t>
  </si>
  <si>
    <t>PIK3IP1</t>
  </si>
  <si>
    <t>Phosphoinositide-3-kinase-interacting protein 1</t>
  </si>
  <si>
    <t>P54760</t>
  </si>
  <si>
    <t>EPHB4</t>
  </si>
  <si>
    <t>Ephrin type-B receptor 4</t>
  </si>
  <si>
    <t>P54753</t>
  </si>
  <si>
    <t>EPHB3</t>
  </si>
  <si>
    <t>Ephrin type-B receptor 3</t>
  </si>
  <si>
    <t>Q6PK18</t>
  </si>
  <si>
    <t>OGFOD3</t>
  </si>
  <si>
    <t>2-oxoglutarate and iron-dependent oxygenase domain-containing protein 3</t>
  </si>
  <si>
    <t>P02794</t>
  </si>
  <si>
    <t>FTH1</t>
  </si>
  <si>
    <t>Ferritin heavy chain</t>
  </si>
  <si>
    <t>Q13308</t>
  </si>
  <si>
    <t>PTK7</t>
  </si>
  <si>
    <t>Inactive tyrosine-protein kinase 7</t>
  </si>
  <si>
    <t>P78324</t>
  </si>
  <si>
    <t>SIRPA</t>
  </si>
  <si>
    <t>Tyrosine-protein phosphatase non-receptor type substrate 1</t>
  </si>
  <si>
    <t>P39060</t>
  </si>
  <si>
    <t>COL18A1</t>
  </si>
  <si>
    <t>Collagen alpha-1(XVIII) chain</t>
  </si>
  <si>
    <t>P08294</t>
  </si>
  <si>
    <t>SOD3</t>
  </si>
  <si>
    <t>Extracellular superoxide dismutase [Cu-Zn]</t>
  </si>
  <si>
    <t>P22105</t>
  </si>
  <si>
    <t>TNXB</t>
  </si>
  <si>
    <t>Tenascin-X</t>
  </si>
  <si>
    <t>P07360</t>
  </si>
  <si>
    <t>C8G</t>
  </si>
  <si>
    <t>Complement component C8 gamma chain</t>
  </si>
  <si>
    <t>Q08380</t>
  </si>
  <si>
    <t>LGALS3BP</t>
  </si>
  <si>
    <t>Galectin-3-binding protein</t>
  </si>
  <si>
    <t>P08637</t>
  </si>
  <si>
    <t>FCGR3A</t>
  </si>
  <si>
    <t>Low affinity immunoglobulin gamma Fc region receptor III-A</t>
  </si>
  <si>
    <t>Q16661</t>
  </si>
  <si>
    <t>GUCA2B</t>
  </si>
  <si>
    <t>Guanylate cyclase activator 2B</t>
  </si>
  <si>
    <t>P07204</t>
  </si>
  <si>
    <t>THBD</t>
  </si>
  <si>
    <t>Thrombomodulin</t>
  </si>
  <si>
    <t>P36896</t>
  </si>
  <si>
    <t>ACVR1B</t>
  </si>
  <si>
    <t>Activin receptor type-1B</t>
  </si>
  <si>
    <t>P13611</t>
  </si>
  <si>
    <t>VCAN</t>
  </si>
  <si>
    <t>Versican core protein</t>
  </si>
  <si>
    <t>Q05707</t>
  </si>
  <si>
    <t>COL14A1</t>
  </si>
  <si>
    <t>Collagen alpha-1(XIV) chain</t>
  </si>
  <si>
    <t>Q96J84</t>
  </si>
  <si>
    <t>KIRREL1</t>
  </si>
  <si>
    <t>Kin of IRRE-like protein 1</t>
  </si>
  <si>
    <t>P35613</t>
  </si>
  <si>
    <t>BSG</t>
  </si>
  <si>
    <t>Basigin</t>
  </si>
  <si>
    <t>P10909</t>
  </si>
  <si>
    <t>CLU</t>
  </si>
  <si>
    <t>Clusterin</t>
  </si>
  <si>
    <t>P50895</t>
  </si>
  <si>
    <t>BCAM</t>
  </si>
  <si>
    <t>Basal cell adhesion molecule</t>
  </si>
  <si>
    <t>O15197</t>
  </si>
  <si>
    <t>EPHB6</t>
  </si>
  <si>
    <t>Ephrin type-B receptor 6</t>
  </si>
  <si>
    <t>P13284</t>
  </si>
  <si>
    <t>IFI30</t>
  </si>
  <si>
    <t>Gamma-interferon-inducible lysosomal thiol reductase</t>
  </si>
  <si>
    <t>Q6UXG3</t>
  </si>
  <si>
    <t>CD300LG</t>
  </si>
  <si>
    <t>CMRF35-like molecule 9</t>
  </si>
  <si>
    <t>Q66K79</t>
  </si>
  <si>
    <t>CPZ</t>
  </si>
  <si>
    <t>Carboxypeptidase Z</t>
  </si>
  <si>
    <t>Q15223</t>
  </si>
  <si>
    <t>NECTIN1</t>
  </si>
  <si>
    <t>Nectin-1</t>
  </si>
  <si>
    <t>P09564</t>
  </si>
  <si>
    <t>CD7</t>
  </si>
  <si>
    <t>T-cell antigen CD7</t>
  </si>
  <si>
    <t>O43505</t>
  </si>
  <si>
    <t>B4GAT1</t>
  </si>
  <si>
    <t>Beta-1,4-glucuronyltransferase 1</t>
  </si>
  <si>
    <t>P11021</t>
  </si>
  <si>
    <t>HSPA5</t>
  </si>
  <si>
    <t>Endoplasmic reticulum chaperone BiP</t>
  </si>
  <si>
    <t>P01871</t>
  </si>
  <si>
    <t>IGHM</t>
  </si>
  <si>
    <t>Immunoglobulin heavy constant mu</t>
  </si>
  <si>
    <t>P43251</t>
  </si>
  <si>
    <t>BTD</t>
  </si>
  <si>
    <t>Biotinidase</t>
  </si>
  <si>
    <t>P13671</t>
  </si>
  <si>
    <t>C6</t>
  </si>
  <si>
    <t>Complement component C6</t>
  </si>
  <si>
    <t>P24855</t>
  </si>
  <si>
    <t>DNASE1</t>
  </si>
  <si>
    <t>Deoxyribonuclease-1</t>
  </si>
  <si>
    <t>Q14956</t>
  </si>
  <si>
    <t>GPNMB</t>
  </si>
  <si>
    <t>Transmembrane glycoprotein NMB</t>
  </si>
  <si>
    <t>Q13145</t>
  </si>
  <si>
    <t>BAMBI</t>
  </si>
  <si>
    <t>BMP and activin membrane-bound inhibitor homolog</t>
  </si>
  <si>
    <t>P13473</t>
  </si>
  <si>
    <t>LAMP2</t>
  </si>
  <si>
    <t>Lysosome-associated membrane glycoprotein 2</t>
  </si>
  <si>
    <t>Q14210</t>
  </si>
  <si>
    <t>LY6D</t>
  </si>
  <si>
    <t>Lymphocyte antigen 6D</t>
  </si>
  <si>
    <t>Q9BRK3</t>
  </si>
  <si>
    <t>MXRA8</t>
  </si>
  <si>
    <t>Matrix remodeling-associated protein 8</t>
  </si>
  <si>
    <t>Q07075</t>
  </si>
  <si>
    <t>ENPEP</t>
  </si>
  <si>
    <t>Glutamyl aminopeptidase</t>
  </si>
  <si>
    <t>Q16270</t>
  </si>
  <si>
    <t>IGFBP7</t>
  </si>
  <si>
    <t>Insulin-like growth factor-binding protein 7</t>
  </si>
  <si>
    <t>P26842</t>
  </si>
  <si>
    <t>CD27</t>
  </si>
  <si>
    <t>CD27 antigen</t>
  </si>
  <si>
    <t>P14207</t>
  </si>
  <si>
    <t>FOLR2</t>
  </si>
  <si>
    <t>Folate receptor beta</t>
  </si>
  <si>
    <t>Q9H8L6</t>
  </si>
  <si>
    <t>MMRN2</t>
  </si>
  <si>
    <t>Multimerin-2</t>
  </si>
  <si>
    <t>P26992</t>
  </si>
  <si>
    <t>CNTFR</t>
  </si>
  <si>
    <t>Ciliary neurotrophic factor receptor subunit alpha</t>
  </si>
  <si>
    <t>P29323</t>
  </si>
  <si>
    <t>EPHB2</t>
  </si>
  <si>
    <t>Ephrin type-B receptor 2</t>
  </si>
  <si>
    <t>Q9GZX9</t>
  </si>
  <si>
    <t>TWSG1</t>
  </si>
  <si>
    <t>Twisted gastrulation protein homolog 1</t>
  </si>
  <si>
    <t>P02751</t>
  </si>
  <si>
    <t>FN1</t>
  </si>
  <si>
    <t>Fibronectin</t>
  </si>
  <si>
    <t>Q9H665</t>
  </si>
  <si>
    <t>IGFLR1</t>
  </si>
  <si>
    <t>IGF-like family receptor 1</t>
  </si>
  <si>
    <t>P02750</t>
  </si>
  <si>
    <t>LRG1</t>
  </si>
  <si>
    <t>Leucine-rich alpha-2-glycoprotein</t>
  </si>
  <si>
    <t>P49747</t>
  </si>
  <si>
    <t>COMP</t>
  </si>
  <si>
    <t>Cartilage oligomeric matrix protein</t>
  </si>
  <si>
    <t>Q9NZ53</t>
  </si>
  <si>
    <t>PODXL2</t>
  </si>
  <si>
    <t>Podocalyxin-like protein 2</t>
  </si>
  <si>
    <t>Q96NY8</t>
  </si>
  <si>
    <t>NECTIN4</t>
  </si>
  <si>
    <t>Nectin-4</t>
  </si>
  <si>
    <t>O95998</t>
  </si>
  <si>
    <t>IL18BP</t>
  </si>
  <si>
    <t>Interleukin-18-binding protein</t>
  </si>
  <si>
    <t>P53990</t>
  </si>
  <si>
    <t>IST1</t>
  </si>
  <si>
    <t>IST1 homolog</t>
  </si>
  <si>
    <t>Q6GTX8</t>
  </si>
  <si>
    <t>LAIR1</t>
  </si>
  <si>
    <t>Leukocyte-associated immunoglobulin-like receptor 1</t>
  </si>
  <si>
    <t>Q6ZVN8</t>
  </si>
  <si>
    <t>HJV</t>
  </si>
  <si>
    <t>Hemojuvelin</t>
  </si>
  <si>
    <t>P09619</t>
  </si>
  <si>
    <t>PDGFRB</t>
  </si>
  <si>
    <t>Platelet-derived growth factor receptor beta</t>
  </si>
  <si>
    <t>P05455</t>
  </si>
  <si>
    <t>SSB</t>
  </si>
  <si>
    <t>Lupus La protein</t>
  </si>
  <si>
    <t>P15941</t>
  </si>
  <si>
    <t>MUC1</t>
  </si>
  <si>
    <t>Mucin-1</t>
  </si>
  <si>
    <t>P98095</t>
  </si>
  <si>
    <t>FBLN2</t>
  </si>
  <si>
    <t>Fibulin-2</t>
  </si>
  <si>
    <t>Q9BYF1</t>
  </si>
  <si>
    <t>ACE2</t>
  </si>
  <si>
    <t>Angiotensin-converting enzyme 2</t>
  </si>
  <si>
    <t>Q99519</t>
  </si>
  <si>
    <t>NEU1</t>
  </si>
  <si>
    <t>Sialidase-1</t>
  </si>
  <si>
    <t>Q14508</t>
  </si>
  <si>
    <t>WFDC2</t>
  </si>
  <si>
    <t>WAP four-disulfide core domain protein 2</t>
  </si>
  <si>
    <t>O14594</t>
  </si>
  <si>
    <t>NCAN</t>
  </si>
  <si>
    <t>Neurocan core protein</t>
  </si>
  <si>
    <t>Q9NNX6</t>
  </si>
  <si>
    <t>CD209</t>
  </si>
  <si>
    <t>CD209 antigen</t>
  </si>
  <si>
    <t>P16070</t>
  </si>
  <si>
    <t>CD44</t>
  </si>
  <si>
    <t>CD44 antigen</t>
  </si>
  <si>
    <t>P05067</t>
  </si>
  <si>
    <t>APP</t>
  </si>
  <si>
    <t>Amyloid-beta precursor protein</t>
  </si>
  <si>
    <t>O43451</t>
  </si>
  <si>
    <t>MGAM</t>
  </si>
  <si>
    <t>Maltase-glucoamylase, intestinal</t>
  </si>
  <si>
    <t>Q9P121</t>
  </si>
  <si>
    <t>NTM</t>
  </si>
  <si>
    <t>Neurotrimin</t>
  </si>
  <si>
    <t>P13591</t>
  </si>
  <si>
    <t>NCAM1</t>
  </si>
  <si>
    <t>Neural cell adhesion molecule 1</t>
  </si>
  <si>
    <t>P14384</t>
  </si>
  <si>
    <t>CPM</t>
  </si>
  <si>
    <t>Carboxypeptidase M</t>
  </si>
  <si>
    <t>Q9H9P2</t>
  </si>
  <si>
    <t>CHODL</t>
  </si>
  <si>
    <t>Chondrolectin</t>
  </si>
  <si>
    <t>O60494</t>
  </si>
  <si>
    <t>CUBN</t>
  </si>
  <si>
    <t>Cubilin</t>
  </si>
  <si>
    <t>P07996</t>
  </si>
  <si>
    <t>THBS1</t>
  </si>
  <si>
    <t>Thrombospondin-1</t>
  </si>
  <si>
    <t>P39059</t>
  </si>
  <si>
    <t>COL15A1</t>
  </si>
  <si>
    <t>Collagen alpha-1(XV) chain</t>
  </si>
  <si>
    <t>O60888</t>
  </si>
  <si>
    <t>CUTA</t>
  </si>
  <si>
    <t>Protein CutA</t>
  </si>
  <si>
    <t>P80370</t>
  </si>
  <si>
    <t>DLK1</t>
  </si>
  <si>
    <t>Protein delta homolog 1</t>
  </si>
  <si>
    <t>Q08345</t>
  </si>
  <si>
    <t>DDR1</t>
  </si>
  <si>
    <t>Epithelial discoidin domain-containing receptor 1</t>
  </si>
  <si>
    <t>Q16651</t>
  </si>
  <si>
    <t>PRSS8</t>
  </si>
  <si>
    <t>Prostasin</t>
  </si>
  <si>
    <t>P23470</t>
  </si>
  <si>
    <t>PTPRG</t>
  </si>
  <si>
    <t>Receptor-type tyrosine-protein phosphatase gamma</t>
  </si>
  <si>
    <t>P25940</t>
  </si>
  <si>
    <t>COL5A3</t>
  </si>
  <si>
    <t>Collagen alpha-3(V) chain</t>
  </si>
  <si>
    <t>Q92956</t>
  </si>
  <si>
    <t>TNFRSF14</t>
  </si>
  <si>
    <t>Tumor necrosis factor receptor superfamily member 14</t>
  </si>
  <si>
    <t>Q6UVK1</t>
  </si>
  <si>
    <t>CSPG4</t>
  </si>
  <si>
    <t>Chondroitin sulfate proteoglycan 4</t>
  </si>
  <si>
    <t>P54826</t>
  </si>
  <si>
    <t>GAS1</t>
  </si>
  <si>
    <t>Growth arrest-specific protein 1</t>
  </si>
  <si>
    <t>P01833</t>
  </si>
  <si>
    <t>PIGR</t>
  </si>
  <si>
    <t>Polymeric immunoglobulin receptor</t>
  </si>
  <si>
    <t>Q9HCU0</t>
  </si>
  <si>
    <t>CD248</t>
  </si>
  <si>
    <t>Endosialin</t>
  </si>
  <si>
    <t>P0DMQ5</t>
  </si>
  <si>
    <t>INAFM2</t>
  </si>
  <si>
    <t>Putative transmembrane protein INAFM2</t>
  </si>
  <si>
    <t>P15144</t>
  </si>
  <si>
    <t>ANPEP</t>
  </si>
  <si>
    <t>Aminopeptidase N</t>
  </si>
  <si>
    <t>Q9UIB8</t>
  </si>
  <si>
    <t>CD84</t>
  </si>
  <si>
    <t>SLAM family member 5</t>
  </si>
  <si>
    <t>P32004</t>
  </si>
  <si>
    <t>L1CAM</t>
  </si>
  <si>
    <t>Neural cell adhesion molecule L1</t>
  </si>
  <si>
    <t>Q8TDQ0</t>
  </si>
  <si>
    <t>HAVCR2</t>
  </si>
  <si>
    <t>Hepatitis A virus cellular receptor 2</t>
  </si>
  <si>
    <t>P08174</t>
  </si>
  <si>
    <t>CD55</t>
  </si>
  <si>
    <t>Complement decay-accelerating factor</t>
  </si>
  <si>
    <t>O94910</t>
  </si>
  <si>
    <t>ADGRL1</t>
  </si>
  <si>
    <t>Adhesion G protein-coupled receptor L1</t>
  </si>
  <si>
    <t>Q9UKY0</t>
  </si>
  <si>
    <t>PRND</t>
  </si>
  <si>
    <t>Prion-like protein doppel</t>
  </si>
  <si>
    <t>P12109</t>
  </si>
  <si>
    <t>COL6A1</t>
  </si>
  <si>
    <t>Collagen alpha-1(VI) chain</t>
  </si>
  <si>
    <t>P11279</t>
  </si>
  <si>
    <t>LAMP1</t>
  </si>
  <si>
    <t>Lysosome-associated membrane glycoprotein 1</t>
  </si>
  <si>
    <t>P12273</t>
  </si>
  <si>
    <t>PIP</t>
  </si>
  <si>
    <t>Prolactin-inducible protein</t>
  </si>
  <si>
    <t>Q03405</t>
  </si>
  <si>
    <t>PLAUR</t>
  </si>
  <si>
    <t>Urokinase plasminogen activator surface receptor</t>
  </si>
  <si>
    <t>P16284</t>
  </si>
  <si>
    <t>PECAM1</t>
  </si>
  <si>
    <t>Platelet endothelial cell adhesion molecule</t>
  </si>
  <si>
    <t>Q9UKU6</t>
  </si>
  <si>
    <t>TRHDE</t>
  </si>
  <si>
    <t>Thyrotropin-releasing hormone-degrading ectoenzyme</t>
  </si>
  <si>
    <t>O43291</t>
  </si>
  <si>
    <t>SPINT2</t>
  </si>
  <si>
    <t>Kunitz-type protease inhibitor 2</t>
  </si>
  <si>
    <t>P05154</t>
  </si>
  <si>
    <t>SERPINA5</t>
  </si>
  <si>
    <t>Plasma serine protease inhibitor</t>
  </si>
  <si>
    <t>Q6UY11</t>
  </si>
  <si>
    <t>DLK2</t>
  </si>
  <si>
    <t>Protein delta homolog 2</t>
  </si>
  <si>
    <t>Q13477</t>
  </si>
  <si>
    <t>MADCAM1</t>
  </si>
  <si>
    <t>Mucosal addressin cell adhesion molecule 1</t>
  </si>
  <si>
    <t>Q5ZPR3</t>
  </si>
  <si>
    <t>CD276</t>
  </si>
  <si>
    <t>CD276 antigen</t>
  </si>
  <si>
    <t>Q9NQ36</t>
  </si>
  <si>
    <t>SCUBE2</t>
  </si>
  <si>
    <t>Signal peptide, CUB and EGF-like domain-containing protein 2</t>
  </si>
  <si>
    <t>P08138</t>
  </si>
  <si>
    <t>NGFR</t>
  </si>
  <si>
    <t>Tumor necrosis factor receptor superfamily member 16</t>
  </si>
  <si>
    <t>Q99715</t>
  </si>
  <si>
    <t>COL12A1</t>
  </si>
  <si>
    <t>Collagen alpha-1(XII) chain</t>
  </si>
  <si>
    <t>Q6EMK4</t>
  </si>
  <si>
    <t>VASN</t>
  </si>
  <si>
    <t>Vasorin</t>
  </si>
  <si>
    <t>Q9NP70</t>
  </si>
  <si>
    <t>AMBN</t>
  </si>
  <si>
    <t>Ameloblastin</t>
  </si>
  <si>
    <t>O75084;Q14332</t>
  </si>
  <si>
    <t>FZD7;FZD2</t>
  </si>
  <si>
    <t>Frizzled-7;Frizzled-2</t>
  </si>
  <si>
    <t>P48594</t>
  </si>
  <si>
    <t>SERPINB4</t>
  </si>
  <si>
    <t>Serpin B4</t>
  </si>
  <si>
    <t>Q9BY67</t>
  </si>
  <si>
    <t>CADM1</t>
  </si>
  <si>
    <t>Cell adhesion molecule 1</t>
  </si>
  <si>
    <t>Q9UGN4</t>
  </si>
  <si>
    <t>CD300A</t>
  </si>
  <si>
    <t>CMRF35-like molecule 8</t>
  </si>
  <si>
    <t>P30530</t>
  </si>
  <si>
    <t>AXL</t>
  </si>
  <si>
    <t>Tyrosine-protein kinase receptor UFO</t>
  </si>
  <si>
    <t>P19835</t>
  </si>
  <si>
    <t>CEL</t>
  </si>
  <si>
    <t>Bile salt-activated lipase</t>
  </si>
  <si>
    <t>P16112</t>
  </si>
  <si>
    <t>ACAN</t>
  </si>
  <si>
    <t>Aggrecan core protein</t>
  </si>
  <si>
    <t>P15328</t>
  </si>
  <si>
    <t>FOLR1</t>
  </si>
  <si>
    <t>Folate receptor alpha</t>
  </si>
  <si>
    <t>Q8NFZ8</t>
  </si>
  <si>
    <t>CADM4</t>
  </si>
  <si>
    <t>Cell adhesion molecule 4</t>
  </si>
  <si>
    <t>Q9BYE9</t>
  </si>
  <si>
    <t>CDHR2</t>
  </si>
  <si>
    <t>Cadherin-related family member 2</t>
  </si>
  <si>
    <t>Q9UNN8</t>
  </si>
  <si>
    <t>PROCR</t>
  </si>
  <si>
    <t>Endothelial protein C receptor</t>
  </si>
  <si>
    <t>P13727</t>
  </si>
  <si>
    <t>PRG2</t>
  </si>
  <si>
    <t>Bone marrow proteoglycan</t>
  </si>
  <si>
    <t>Q8NBJ4</t>
  </si>
  <si>
    <t>GOLM1</t>
  </si>
  <si>
    <t>Golgi membrane protein 1</t>
  </si>
  <si>
    <t>P48745</t>
  </si>
  <si>
    <t>CCN3</t>
  </si>
  <si>
    <t>CCN family member 3</t>
  </si>
  <si>
    <t>Q9NZT1</t>
  </si>
  <si>
    <t>CALML5</t>
  </si>
  <si>
    <t>Calmodulin-like protein 5</t>
  </si>
  <si>
    <t>Q8WZ75</t>
  </si>
  <si>
    <t>ROBO4</t>
  </si>
  <si>
    <t>Roundabout homolog 4</t>
  </si>
  <si>
    <t>P24821</t>
  </si>
  <si>
    <t>TNC</t>
  </si>
  <si>
    <t>Tenascin</t>
  </si>
  <si>
    <t>P05090</t>
  </si>
  <si>
    <t>APOD</t>
  </si>
  <si>
    <t>Apolipoprotein D</t>
  </si>
  <si>
    <t>P13598</t>
  </si>
  <si>
    <t>ICAM2</t>
  </si>
  <si>
    <t>Intercellular adhesion molecule 2</t>
  </si>
  <si>
    <t>Q07507</t>
  </si>
  <si>
    <t>DPT</t>
  </si>
  <si>
    <t>Dermatopontin</t>
  </si>
  <si>
    <t>Q86UN3</t>
  </si>
  <si>
    <t>RTN4RL2</t>
  </si>
  <si>
    <t>Reticulon-4 receptor-like 2</t>
  </si>
  <si>
    <t>P09603</t>
  </si>
  <si>
    <t>CSF1</t>
  </si>
  <si>
    <t>Macrophage colony-stimulating factor 1</t>
  </si>
  <si>
    <t>P01130</t>
  </si>
  <si>
    <t>LDLR</t>
  </si>
  <si>
    <t>Low-density lipoprotein receptor</t>
  </si>
  <si>
    <t>Q03403</t>
  </si>
  <si>
    <t>TFF2</t>
  </si>
  <si>
    <t>Trefoil factor 2</t>
  </si>
  <si>
    <t>Q99983</t>
  </si>
  <si>
    <t>OMD</t>
  </si>
  <si>
    <t>Osteomodulin</t>
  </si>
  <si>
    <t>P08758</t>
  </si>
  <si>
    <t>ANXA5</t>
  </si>
  <si>
    <t>Annexin A5</t>
  </si>
  <si>
    <t>P13987</t>
  </si>
  <si>
    <t>CD59</t>
  </si>
  <si>
    <t>CD59 glycoprotein</t>
  </si>
  <si>
    <t>Q99574</t>
  </si>
  <si>
    <t>SERPINI1</t>
  </si>
  <si>
    <t>Neuroserpin</t>
  </si>
  <si>
    <t>P16870</t>
  </si>
  <si>
    <t>CPE</t>
  </si>
  <si>
    <t>Carboxypeptidase E</t>
  </si>
  <si>
    <t>P06702</t>
  </si>
  <si>
    <t>S100A9</t>
  </si>
  <si>
    <t>Protein S100-A9</t>
  </si>
  <si>
    <t>P31431</t>
  </si>
  <si>
    <t>SDC4</t>
  </si>
  <si>
    <t>Syndecan-4</t>
  </si>
  <si>
    <t>P01040</t>
  </si>
  <si>
    <t>CSTA</t>
  </si>
  <si>
    <t>Cystatin-A</t>
  </si>
  <si>
    <t>P05109</t>
  </si>
  <si>
    <t>S100A8</t>
  </si>
  <si>
    <t>Protein S100-A8</t>
  </si>
  <si>
    <t>Q9BXP8</t>
  </si>
  <si>
    <t>PAPPA2</t>
  </si>
  <si>
    <t>Pappalysin-2</t>
  </si>
  <si>
    <t>P00338</t>
  </si>
  <si>
    <t>LDHA</t>
  </si>
  <si>
    <t>L-lactate dehydrogenase A chain</t>
  </si>
  <si>
    <t>P01133</t>
  </si>
  <si>
    <t>EGF</t>
  </si>
  <si>
    <t>Pro-epidermal growth factor</t>
  </si>
  <si>
    <t>P07476</t>
  </si>
  <si>
    <t>IVL</t>
  </si>
  <si>
    <t>Involucrin</t>
  </si>
  <si>
    <t>Q02413</t>
  </si>
  <si>
    <t>DSG1</t>
  </si>
  <si>
    <t>Desmoglein-1</t>
  </si>
  <si>
    <t>P0DJD7;P0DJD8;P0DJD9</t>
  </si>
  <si>
    <t>PGA4;PGA3;PGA5</t>
  </si>
  <si>
    <t>Pepsin A-4;Pepsin A-3;Pepsin A-5</t>
  </si>
  <si>
    <t>P21810</t>
  </si>
  <si>
    <t>BGN</t>
  </si>
  <si>
    <t>Biglycan</t>
  </si>
  <si>
    <t>P07355</t>
  </si>
  <si>
    <t>ANXA2</t>
  </si>
  <si>
    <t>Annexin A2</t>
  </si>
  <si>
    <t>P07911</t>
  </si>
  <si>
    <t>UMOD</t>
  </si>
  <si>
    <t>Uromodulin</t>
  </si>
  <si>
    <t>Q9Y6Q6</t>
  </si>
  <si>
    <t>TNFRSF11A</t>
  </si>
  <si>
    <t>Tumor necrosis factor receptor superfamily member 11A</t>
  </si>
  <si>
    <t>Q68CJ9</t>
  </si>
  <si>
    <t>CREB3L3</t>
  </si>
  <si>
    <t>Cyclic AMP-responsive element-binding protein 3-like protein 3</t>
  </si>
  <si>
    <t>P31151</t>
  </si>
  <si>
    <t>S100A7</t>
  </si>
  <si>
    <t>Protein S100-A7</t>
  </si>
  <si>
    <t>P31944</t>
  </si>
  <si>
    <t>CASP14</t>
  </si>
  <si>
    <t>Caspase-14</t>
  </si>
  <si>
    <t>Q9UBC9</t>
  </si>
  <si>
    <t>SPRR3</t>
  </si>
  <si>
    <t>Small proline-rich protein 3</t>
  </si>
  <si>
    <t>H2 / C2</t>
  </si>
  <si>
    <t>H2</t>
  </si>
  <si>
    <t>C2</t>
  </si>
  <si>
    <t>P08833</t>
  </si>
  <si>
    <t>IGFBP1</t>
  </si>
  <si>
    <t>Insulin-like growth factor-binding protein 1</t>
  </si>
  <si>
    <t>P59666</t>
  </si>
  <si>
    <t>DEFA3</t>
  </si>
  <si>
    <t>Neutrophil defensin 3</t>
  </si>
  <si>
    <t>P30086</t>
  </si>
  <si>
    <t>PEBP1</t>
  </si>
  <si>
    <t>Phosphatidylethanolamine-binding protein 1</t>
  </si>
  <si>
    <t>O00499</t>
  </si>
  <si>
    <t>BIN1</t>
  </si>
  <si>
    <t>Myc box-dependent-interacting protein 1</t>
  </si>
  <si>
    <t>P18065</t>
  </si>
  <si>
    <t>IGFBP2</t>
  </si>
  <si>
    <t>Insulin-like growth factor-binding protein 2</t>
  </si>
  <si>
    <t>P23434</t>
  </si>
  <si>
    <t>GCSH</t>
  </si>
  <si>
    <t>Glycine cleavage system H protein, mitochondrial</t>
  </si>
  <si>
    <t>P07148</t>
  </si>
  <si>
    <t>FABP1</t>
  </si>
  <si>
    <t>Fatty acid-binding protein, liver</t>
  </si>
  <si>
    <t>P02790</t>
  </si>
  <si>
    <t>HPX</t>
  </si>
  <si>
    <t>Hemopexin</t>
  </si>
  <si>
    <t>P26038</t>
  </si>
  <si>
    <t>MSN</t>
  </si>
  <si>
    <t>Moesin</t>
  </si>
  <si>
    <t>O95865</t>
  </si>
  <si>
    <t>DDAH2</t>
  </si>
  <si>
    <t>N(G),N(G)-dimethylarginine dimethylaminohydrolase 2</t>
  </si>
  <si>
    <t>P29279</t>
  </si>
  <si>
    <t>CCN2</t>
  </si>
  <si>
    <t>CCN family member 2</t>
  </si>
  <si>
    <t>P02743</t>
  </si>
  <si>
    <t>APCS</t>
  </si>
  <si>
    <t>Serum amyloid P-component</t>
  </si>
  <si>
    <t>P04040</t>
  </si>
  <si>
    <t>CAT</t>
  </si>
  <si>
    <t>Catalase</t>
  </si>
  <si>
    <t>P35754</t>
  </si>
  <si>
    <t>GLRX</t>
  </si>
  <si>
    <t>Glutaredoxin-1</t>
  </si>
  <si>
    <t>P19827</t>
  </si>
  <si>
    <t>ITIH1</t>
  </si>
  <si>
    <t>Inter-alpha-trypsin inhibitor heavy chain H1</t>
  </si>
  <si>
    <t>P61956</t>
  </si>
  <si>
    <t>SUMO2</t>
  </si>
  <si>
    <t>Small ubiquitin-related modifier 2</t>
  </si>
  <si>
    <t>Q9Y490</t>
  </si>
  <si>
    <t>TLN1</t>
  </si>
  <si>
    <t>Talin-1</t>
  </si>
  <si>
    <t>Q96DA0</t>
  </si>
  <si>
    <t>ZG16B</t>
  </si>
  <si>
    <t>Zymogen granule protein 16 homolog B</t>
  </si>
  <si>
    <t>P08603</t>
  </si>
  <si>
    <t>CFH</t>
  </si>
  <si>
    <t>Complement factor H</t>
  </si>
  <si>
    <t>O00462</t>
  </si>
  <si>
    <t>MANBA</t>
  </si>
  <si>
    <t>Beta-mannosidase</t>
  </si>
  <si>
    <t>P35556</t>
  </si>
  <si>
    <t>FBN2</t>
  </si>
  <si>
    <t>Fibrillin-2</t>
  </si>
  <si>
    <t>Q1L6U9</t>
  </si>
  <si>
    <t>MSMP</t>
  </si>
  <si>
    <t>Prostate-associated microseminoprotein</t>
  </si>
  <si>
    <t>P27487</t>
  </si>
  <si>
    <t>DPP4</t>
  </si>
  <si>
    <t>Dipeptidyl peptidase 4</t>
  </si>
  <si>
    <t>P36980</t>
  </si>
  <si>
    <t>CFHR2</t>
  </si>
  <si>
    <t>Complement factor H-related protein 2</t>
  </si>
  <si>
    <t>Q70SY1</t>
  </si>
  <si>
    <t>CREB3L2</t>
  </si>
  <si>
    <t>Cyclic AMP-responsive element-binding protein 3-like protein 2</t>
  </si>
  <si>
    <t>Q9UBR2</t>
  </si>
  <si>
    <t>CTSZ</t>
  </si>
  <si>
    <t>Cathepsin Z</t>
  </si>
  <si>
    <t>Q9Y5Y7</t>
  </si>
  <si>
    <t>LYVE1</t>
  </si>
  <si>
    <t>Lymphatic vessel endothelial hyaluronic acid receptor 1</t>
  </si>
  <si>
    <t>Q13740</t>
  </si>
  <si>
    <t>ALCAM</t>
  </si>
  <si>
    <t>CD166 antigen</t>
  </si>
  <si>
    <t>P21926</t>
  </si>
  <si>
    <t>CD9</t>
  </si>
  <si>
    <t>CD9 antigen</t>
  </si>
  <si>
    <t>Q6UXB8</t>
  </si>
  <si>
    <t>PI16</t>
  </si>
  <si>
    <t>Peptidase inhibitor 16</t>
  </si>
  <si>
    <t>P19652</t>
  </si>
  <si>
    <t>ORM2</t>
  </si>
  <si>
    <t>Alpha-1-acid glycoprotein 2</t>
  </si>
  <si>
    <t>Q12860</t>
  </si>
  <si>
    <t>CNTN1</t>
  </si>
  <si>
    <t>Contactin-1</t>
  </si>
  <si>
    <t>P14618</t>
  </si>
  <si>
    <t>PKM</t>
  </si>
  <si>
    <t>Pyruvate kinase PKM</t>
  </si>
  <si>
    <t>P16444</t>
  </si>
  <si>
    <t>DPEP1</t>
  </si>
  <si>
    <t>Dipeptidase 1</t>
  </si>
  <si>
    <t>P05937</t>
  </si>
  <si>
    <t>CALB1</t>
  </si>
  <si>
    <t>Calbindin</t>
  </si>
  <si>
    <t>P20933</t>
  </si>
  <si>
    <t>AGA</t>
  </si>
  <si>
    <t>N(4)-(beta-N-acetylglucosaminyl)-L-asparaginase</t>
  </si>
  <si>
    <t>P46940</t>
  </si>
  <si>
    <t>IQGAP1</t>
  </si>
  <si>
    <t>Ras GTPase-activating-like protein IQGAP1</t>
  </si>
  <si>
    <t>Q9NQ38</t>
  </si>
  <si>
    <t>SPINK5</t>
  </si>
  <si>
    <t>Serine protease inhibitor Kazal-type 5</t>
  </si>
  <si>
    <t>Q14515</t>
  </si>
  <si>
    <t>SPARCL1</t>
  </si>
  <si>
    <t>SPARC-like protein 1</t>
  </si>
  <si>
    <t>Q9UHL4</t>
  </si>
  <si>
    <t>DPP7</t>
  </si>
  <si>
    <t>Dipeptidyl peptidase 2</t>
  </si>
  <si>
    <t>Q8NDA2</t>
  </si>
  <si>
    <t>HMCN2</t>
  </si>
  <si>
    <t>Hemicentin-2</t>
  </si>
  <si>
    <t>P04406</t>
  </si>
  <si>
    <t>GAPDH</t>
  </si>
  <si>
    <t>Glyceraldehyde-3-phosphate dehydrogenase</t>
  </si>
  <si>
    <t>P19320</t>
  </si>
  <si>
    <t>VCAM1</t>
  </si>
  <si>
    <t>Vascular cell adhesion protein 1</t>
  </si>
  <si>
    <t>P31949</t>
  </si>
  <si>
    <t>S100A11</t>
  </si>
  <si>
    <t>Protein S100-A11</t>
  </si>
  <si>
    <t>O14498</t>
  </si>
  <si>
    <t>ISLR</t>
  </si>
  <si>
    <t>Immunoglobulin superfamily containing leucine-rich repeat protein</t>
  </si>
  <si>
    <t>O43707</t>
  </si>
  <si>
    <t>ACTN4</t>
  </si>
  <si>
    <t>Alpha-actinin-4</t>
  </si>
  <si>
    <t>P12107</t>
  </si>
  <si>
    <t>COL11A1</t>
  </si>
  <si>
    <t>Collagen alpha-1(XI) chain</t>
  </si>
  <si>
    <t>P37173</t>
  </si>
  <si>
    <t>TGFBR2</t>
  </si>
  <si>
    <t>TGF-beta receptor type-2</t>
  </si>
  <si>
    <t>P02792</t>
  </si>
  <si>
    <t>FTL</t>
  </si>
  <si>
    <t>Ferritin light chain</t>
  </si>
  <si>
    <t>P30740</t>
  </si>
  <si>
    <t>SERPINB1</t>
  </si>
  <si>
    <t>Leukocyte elastase inhibitor</t>
  </si>
  <si>
    <t>P25311</t>
  </si>
  <si>
    <t>AZGP1</t>
  </si>
  <si>
    <t>Zinc-alpha-2-glycoprotein</t>
  </si>
  <si>
    <t>P68104;Q5VTE0</t>
  </si>
  <si>
    <t>EEF1A1;EEF1A1P5</t>
  </si>
  <si>
    <t>Elongation factor 1-alpha 1;Putative elongation factor 1-alpha-like 3</t>
  </si>
  <si>
    <t>Q6UX06</t>
  </si>
  <si>
    <t>OLFM4</t>
  </si>
  <si>
    <t>Olfactomedin-4</t>
  </si>
  <si>
    <t>P20142</t>
  </si>
  <si>
    <t>PGC</t>
  </si>
  <si>
    <t>Gastricsin</t>
  </si>
  <si>
    <t>P02452</t>
  </si>
  <si>
    <t>COL1A1</t>
  </si>
  <si>
    <t>Collagen alpha-1(I) chain</t>
  </si>
  <si>
    <t>P04080</t>
  </si>
  <si>
    <t>CSTB</t>
  </si>
  <si>
    <t>Cystatin-B</t>
  </si>
  <si>
    <t>Q16610</t>
  </si>
  <si>
    <t>ECM1</t>
  </si>
  <si>
    <t>Extracellular matrix protein 1</t>
  </si>
  <si>
    <t>P04792</t>
  </si>
  <si>
    <t>HSPB1</t>
  </si>
  <si>
    <t>Heat shock protein beta-1</t>
  </si>
  <si>
    <t>H3 / C3</t>
  </si>
  <si>
    <t>H3</t>
  </si>
  <si>
    <t>Q8WW52</t>
  </si>
  <si>
    <t>FAM151A</t>
  </si>
  <si>
    <t>Protein FAM151A</t>
  </si>
  <si>
    <t>P00748</t>
  </si>
  <si>
    <t>F12</t>
  </si>
  <si>
    <t>Coagulation factor XII</t>
  </si>
  <si>
    <t>P13942</t>
  </si>
  <si>
    <t>COL11A2</t>
  </si>
  <si>
    <t>Collagen alpha-2(XI) chain</t>
  </si>
  <si>
    <t>A0A0B4J1Y9</t>
  </si>
  <si>
    <t>IGHV3-72</t>
  </si>
  <si>
    <t>Immunoglobulin heavy variable 3-72</t>
  </si>
  <si>
    <t>Q15904</t>
  </si>
  <si>
    <t>ATP6AP1</t>
  </si>
  <si>
    <t>V-type proton ATPase subunit S1</t>
  </si>
  <si>
    <t>A0A0B4J1X5</t>
  </si>
  <si>
    <t>IGHV3-74</t>
  </si>
  <si>
    <t>Immunoglobulin heavy variable 3-74</t>
  </si>
  <si>
    <t>P01857;P0DOX5</t>
  </si>
  <si>
    <t>IGHG1;</t>
  </si>
  <si>
    <t>Immunoglobulin heavy constant gamma 1;Immunoglobulin gamma-1 heavy chain</t>
  </si>
  <si>
    <t>P54727</t>
  </si>
  <si>
    <t>RAD23B</t>
  </si>
  <si>
    <t>UV excision repair protein RAD23 homolog B</t>
  </si>
  <si>
    <t>Q02487</t>
  </si>
  <si>
    <t>DSC2</t>
  </si>
  <si>
    <t>Desmocollin-2</t>
  </si>
  <si>
    <t>P14151</t>
  </si>
  <si>
    <t>SELL</t>
  </si>
  <si>
    <t>L-selectin</t>
  </si>
  <si>
    <t>Q14767</t>
  </si>
  <si>
    <t>LTBP2</t>
  </si>
  <si>
    <t>Latent-transforming growth factor beta-binding protein 2</t>
  </si>
  <si>
    <t>P02763</t>
  </si>
  <si>
    <t>ORM1</t>
  </si>
  <si>
    <t>Alpha-1-acid glycoprotein 1</t>
  </si>
  <si>
    <t>P04066</t>
  </si>
  <si>
    <t>FUCA1</t>
  </si>
  <si>
    <t>Tissue alpha-L-fucosidase</t>
  </si>
  <si>
    <t>Q14766</t>
  </si>
  <si>
    <t>LTBP1</t>
  </si>
  <si>
    <t>Latent-transforming growth factor beta-binding protein 1</t>
  </si>
  <si>
    <t>Q13316</t>
  </si>
  <si>
    <t>DMP1</t>
  </si>
  <si>
    <t>Dentin matrix acidic phosphoprotein 1</t>
  </si>
  <si>
    <t>P05451</t>
  </si>
  <si>
    <t>REG1A</t>
  </si>
  <si>
    <t>Lithostathine-1-alpha</t>
  </si>
  <si>
    <t>Q01469</t>
  </si>
  <si>
    <t>FABP5</t>
  </si>
  <si>
    <t>Fatty acid-binding protein 5</t>
  </si>
  <si>
    <t>H4 / C4</t>
  </si>
  <si>
    <t>H4</t>
  </si>
  <si>
    <t>C4</t>
  </si>
  <si>
    <t>P49913</t>
  </si>
  <si>
    <t>CAMP</t>
  </si>
  <si>
    <t>Cathelicidin antimicrobial peptide</t>
  </si>
  <si>
    <t>Q92954</t>
  </si>
  <si>
    <t>PRG4</t>
  </si>
  <si>
    <t>Proteoglycan 4</t>
  </si>
  <si>
    <t>P05546</t>
  </si>
  <si>
    <t>SERPIND1</t>
  </si>
  <si>
    <t>Heparin cofactor 2</t>
  </si>
  <si>
    <t>Q96JF0</t>
  </si>
  <si>
    <t>ST6GAL2</t>
  </si>
  <si>
    <t>Beta-galactoside alpha-2,6-sialyltransferase 2</t>
  </si>
  <si>
    <t>P28300</t>
  </si>
  <si>
    <t>LOX</t>
  </si>
  <si>
    <t>Protein-lysine 6-oxidase</t>
  </si>
  <si>
    <t>P00915</t>
  </si>
  <si>
    <t>CA1</t>
  </si>
  <si>
    <t>Carbonic anhydrase 1</t>
  </si>
  <si>
    <t>P02810</t>
  </si>
  <si>
    <t>PRH1</t>
  </si>
  <si>
    <t>Salivary acidic proline-rich phosphoprotein 1/2</t>
  </si>
  <si>
    <t>P08123</t>
  </si>
  <si>
    <t>COL1A2</t>
  </si>
  <si>
    <t>Collagen alpha-2(I) chain</t>
  </si>
  <si>
    <t>P02458</t>
  </si>
  <si>
    <t>COL2A1</t>
  </si>
  <si>
    <t>Collagen alpha-1(II) chain</t>
  </si>
  <si>
    <t>Q969H8</t>
  </si>
  <si>
    <t>MYDGF</t>
  </si>
  <si>
    <t>Myeloid-derived growth factor</t>
  </si>
  <si>
    <t>Q15828</t>
  </si>
  <si>
    <t>CST6</t>
  </si>
  <si>
    <t>Cystatin-M</t>
  </si>
  <si>
    <t>O43556</t>
  </si>
  <si>
    <t>SGCE</t>
  </si>
  <si>
    <t>Epsilon-sarcoglycan</t>
  </si>
  <si>
    <t>P36957</t>
  </si>
  <si>
    <t>DLST</t>
  </si>
  <si>
    <t>Dihydrolipoyllysine-residue succinyltransferase component of 2-oxoglutarate dehydrogenase complex, mitochondrial</t>
  </si>
  <si>
    <t>P09871</t>
  </si>
  <si>
    <t>C1S</t>
  </si>
  <si>
    <t>Complement C1s subcomponent</t>
  </si>
  <si>
    <t>Q9UBG0</t>
  </si>
  <si>
    <t>MRC2</t>
  </si>
  <si>
    <t>C-type mannose receptor 2</t>
  </si>
  <si>
    <t>Q92520</t>
  </si>
  <si>
    <t>FAM3C</t>
  </si>
  <si>
    <t>Protein FAM3C</t>
  </si>
  <si>
    <t>P01701</t>
  </si>
  <si>
    <t>IGLV1-51</t>
  </si>
  <si>
    <t>Immunoglobulin lambda variable 1-51</t>
  </si>
  <si>
    <t>O43399</t>
  </si>
  <si>
    <t>TPD52L2</t>
  </si>
  <si>
    <t>Tumor protein D54</t>
  </si>
  <si>
    <t>P61769</t>
  </si>
  <si>
    <t>B2M</t>
  </si>
  <si>
    <t>Beta-2-microglobulin</t>
  </si>
  <si>
    <t>Q15848</t>
  </si>
  <si>
    <t>ADIPOQ</t>
  </si>
  <si>
    <t>Adiponectin</t>
  </si>
  <si>
    <t>P14780</t>
  </si>
  <si>
    <t>MMP9</t>
  </si>
  <si>
    <t>Matrix metalloproteinase-9</t>
  </si>
  <si>
    <t>P80723</t>
  </si>
  <si>
    <t>BASP1</t>
  </si>
  <si>
    <t>Brain acid soluble protein 1</t>
  </si>
  <si>
    <t>P0CG47;P0CG48;P62979;P62987</t>
  </si>
  <si>
    <t>UBB;UBC;RPS27A;UBA52</t>
  </si>
  <si>
    <t>Polyubiquitin-B;Polyubiquitin-C;Ubiquitin-40S ribosomal protein S27a;Ubiquitin-60S ribosomal protein L40</t>
  </si>
  <si>
    <t>O43567</t>
  </si>
  <si>
    <t>RNF13</t>
  </si>
  <si>
    <t>E3 ubiquitin-protein ligase RNF13</t>
  </si>
  <si>
    <t>P53634</t>
  </si>
  <si>
    <t>CTSC</t>
  </si>
  <si>
    <t>Dipeptidyl peptidase 1</t>
  </si>
  <si>
    <t>P15151</t>
  </si>
  <si>
    <t>PVR</t>
  </si>
  <si>
    <t>Poliovirus receptor</t>
  </si>
  <si>
    <t>Q5JS37</t>
  </si>
  <si>
    <t>NHLRC3</t>
  </si>
  <si>
    <t>NHL repeat-containing protein 3</t>
  </si>
  <si>
    <t>P10253</t>
  </si>
  <si>
    <t>GAA</t>
  </si>
  <si>
    <t>Lysosomal alpha-glucosidase</t>
  </si>
  <si>
    <t>P15586</t>
  </si>
  <si>
    <t>GNS</t>
  </si>
  <si>
    <t>N-acetylglucosamine-6-sulfatase</t>
  </si>
  <si>
    <t>Q9HAT2</t>
  </si>
  <si>
    <t>SIAE</t>
  </si>
  <si>
    <t>Sialate O-acetylesterase</t>
  </si>
  <si>
    <t>Q9Y6X5</t>
  </si>
  <si>
    <t>ENPP4</t>
  </si>
  <si>
    <t>Bis(5'-adenosyl)-triphosphatase ENPP4</t>
  </si>
  <si>
    <t>P06733</t>
  </si>
  <si>
    <t>ENO1</t>
  </si>
  <si>
    <t>Alpha-enolase</t>
  </si>
  <si>
    <t>O00754</t>
  </si>
  <si>
    <t>MAN2B1</t>
  </si>
  <si>
    <t>Lysosomal alpha-mannosidase</t>
  </si>
  <si>
    <t>P15289</t>
  </si>
  <si>
    <t>ARSA</t>
  </si>
  <si>
    <t>Arylsulfatase A</t>
  </si>
  <si>
    <t>Q8NHP8</t>
  </si>
  <si>
    <t>PLBD2</t>
  </si>
  <si>
    <t>Putative phospholipase B-like 2</t>
  </si>
  <si>
    <t>Q8NCC3</t>
  </si>
  <si>
    <t>PLA2G15</t>
  </si>
  <si>
    <t>Phospholipase A2 group XV</t>
  </si>
  <si>
    <t>Q01459</t>
  </si>
  <si>
    <t>CTBS</t>
  </si>
  <si>
    <t>Di-N-acetylchitobiase</t>
  </si>
  <si>
    <t>P63104</t>
  </si>
  <si>
    <t>YWHAZ</t>
  </si>
  <si>
    <t>14-3-3 protein zeta/delta</t>
  </si>
  <si>
    <t>P20333</t>
  </si>
  <si>
    <t>TNFRSF1B</t>
  </si>
  <si>
    <t>Tumor necrosis factor receptor superfamily member 1B</t>
  </si>
  <si>
    <t>O75629</t>
  </si>
  <si>
    <t>CREG1</t>
  </si>
  <si>
    <t>Protein CREG1</t>
  </si>
  <si>
    <t>O75223</t>
  </si>
  <si>
    <t>GGCT</t>
  </si>
  <si>
    <t>Gamma-glutamylcyclotransferase</t>
  </si>
  <si>
    <t>P17050</t>
  </si>
  <si>
    <t>NAGA</t>
  </si>
  <si>
    <t>Alpha-N-acetylgalactosaminidase</t>
  </si>
  <si>
    <t>P11117</t>
  </si>
  <si>
    <t>ACP2</t>
  </si>
  <si>
    <t>Lysosomal acid phosphatase</t>
  </si>
  <si>
    <t>Q15274</t>
  </si>
  <si>
    <t>QPRT</t>
  </si>
  <si>
    <t>Nicotinate-nucleotide pyrophosphorylase [carboxylating]</t>
  </si>
  <si>
    <t>P08236</t>
  </si>
  <si>
    <t>GUSB</t>
  </si>
  <si>
    <t>Beta-glucuronidase</t>
  </si>
  <si>
    <t>P40925</t>
  </si>
  <si>
    <t>MDH1</t>
  </si>
  <si>
    <t>Malate dehydrogenase, cytoplasmic</t>
  </si>
  <si>
    <t>P37837</t>
  </si>
  <si>
    <t>TALDO1</t>
  </si>
  <si>
    <t>Transaldolase</t>
  </si>
  <si>
    <t>H6 / C6</t>
  </si>
  <si>
    <t>H6</t>
  </si>
  <si>
    <t>P08572</t>
  </si>
  <si>
    <t>COL4A2</t>
  </si>
  <si>
    <t>Collagen alpha-2(IV) chain</t>
  </si>
  <si>
    <t>Q96GW7</t>
  </si>
  <si>
    <t>BCAN</t>
  </si>
  <si>
    <t>Brevican core protein</t>
  </si>
  <si>
    <t>P61916</t>
  </si>
  <si>
    <t>NPC2</t>
  </si>
  <si>
    <t>NPC intracellular cholesterol transporter 2</t>
  </si>
  <si>
    <t>P30043</t>
  </si>
  <si>
    <t>BLVRB</t>
  </si>
  <si>
    <t>Flavin reductase (NADPH)</t>
  </si>
  <si>
    <t>P83110</t>
  </si>
  <si>
    <t>HTRA3</t>
  </si>
  <si>
    <t>Serine protease HTRA3</t>
  </si>
  <si>
    <t>P0DP57</t>
  </si>
  <si>
    <t>SLURP2</t>
  </si>
  <si>
    <t>Secreted Ly-6/uPAR domain-containing protein 2</t>
  </si>
  <si>
    <t>Q14019</t>
  </si>
  <si>
    <t>COTL1</t>
  </si>
  <si>
    <t>Coactosin-like protein</t>
  </si>
  <si>
    <t>Q5KU26</t>
  </si>
  <si>
    <t>COLEC12</t>
  </si>
  <si>
    <t>Collectin-12</t>
  </si>
  <si>
    <t>P07320</t>
  </si>
  <si>
    <t>CRYGD</t>
  </si>
  <si>
    <t>Gamma-crystallin D</t>
  </si>
  <si>
    <t>P55000</t>
  </si>
  <si>
    <t>SLURP1</t>
  </si>
  <si>
    <t>Secreted Ly-6/uPAR-related protein 1</t>
  </si>
  <si>
    <t>Q9UBX5</t>
  </si>
  <si>
    <t>FBLN5</t>
  </si>
  <si>
    <t>Fibulin-5</t>
  </si>
  <si>
    <t>Q02747</t>
  </si>
  <si>
    <t>GUCA2A</t>
  </si>
  <si>
    <t>Guanylin</t>
  </si>
  <si>
    <t>P17900</t>
  </si>
  <si>
    <t>GM2A</t>
  </si>
  <si>
    <t>Ganglioside GM2 activator</t>
  </si>
  <si>
    <t>O00592</t>
  </si>
  <si>
    <t>PODXL</t>
  </si>
  <si>
    <t>Podocalyxin</t>
  </si>
  <si>
    <t>O00187</t>
  </si>
  <si>
    <t>MASP2</t>
  </si>
  <si>
    <t>Mannan-binding lectin serine protease 2</t>
  </si>
  <si>
    <t>P62805</t>
  </si>
  <si>
    <t>H4C1</t>
  </si>
  <si>
    <t>Histone H4</t>
  </si>
  <si>
    <t>Q96KP4</t>
  </si>
  <si>
    <t>CNDP2</t>
  </si>
  <si>
    <t>Cytosolic non-specific dipeptidase</t>
  </si>
  <si>
    <t>O75874</t>
  </si>
  <si>
    <t>IDH1</t>
  </si>
  <si>
    <t>Isocitrate dehydrogenase [NADP] cytoplasmic</t>
  </si>
  <si>
    <t>P00738</t>
  </si>
  <si>
    <t>HP</t>
  </si>
  <si>
    <t>Haptoglobin</t>
  </si>
  <si>
    <t>O94760</t>
  </si>
  <si>
    <t>DDAH1</t>
  </si>
  <si>
    <t>N(G),N(G)-dimethylarginine dimethylaminohydrolase 1</t>
  </si>
  <si>
    <t>P62258</t>
  </si>
  <si>
    <t>YWHAE</t>
  </si>
  <si>
    <t>14-3-3 protein epsilon</t>
  </si>
  <si>
    <t>H8 / C8</t>
  </si>
  <si>
    <t>H8</t>
  </si>
  <si>
    <t>C8</t>
  </si>
  <si>
    <t>Q9Y279</t>
  </si>
  <si>
    <t>VSIG4</t>
  </si>
  <si>
    <t>V-set and immunoglobulin domain-containing protein 4</t>
  </si>
  <si>
    <t>P20774</t>
  </si>
  <si>
    <t>OGN</t>
  </si>
  <si>
    <t>Mimecan</t>
  </si>
  <si>
    <t>P67936</t>
  </si>
  <si>
    <t>TPM4</t>
  </si>
  <si>
    <t>Tropomyosin alpha-4 chain</t>
  </si>
  <si>
    <t>Q9UHG2</t>
  </si>
  <si>
    <t>PCSK1N</t>
  </si>
  <si>
    <t>ProSAAS</t>
  </si>
  <si>
    <t>Q9NPY3</t>
  </si>
  <si>
    <t>CD93</t>
  </si>
  <si>
    <t>Complement component C1q receptor</t>
  </si>
  <si>
    <t>P33151</t>
  </si>
  <si>
    <t>CDH5</t>
  </si>
  <si>
    <t>Cadherin-5</t>
  </si>
  <si>
    <t>Q13508</t>
  </si>
  <si>
    <t>ART3</t>
  </si>
  <si>
    <t>Ecto-ADP-ribosyltransferase 3</t>
  </si>
  <si>
    <t>O75368</t>
  </si>
  <si>
    <t>SH3BGRL</t>
  </si>
  <si>
    <t>SH3 domain-binding glutamic acid-rich-like protein</t>
  </si>
  <si>
    <t>Q14126</t>
  </si>
  <si>
    <t>DSG2</t>
  </si>
  <si>
    <t>Desmoglein-2</t>
  </si>
  <si>
    <t>Q13510</t>
  </si>
  <si>
    <t>ASAH1</t>
  </si>
  <si>
    <t>Acid ceramidase</t>
  </si>
  <si>
    <t>O60814;P57053;P58876;P62807;Q5QNW6;Q93079;Q99877;Q99879;Q99880</t>
  </si>
  <si>
    <t>H2BC12;H2BS1;H2BC5;H2BC4;H2BC18;H2BC9;H2BC15;H2BC14;H2BC13</t>
  </si>
  <si>
    <t>Histone H2B type 1-K;Histone H2B type F-S;Histone H2B type 1-D;Histone H2B type 1-C/E/F/G/I;Histone H2B type 2-F;Histone H2B type 1-H;Histone H2B type 1-N;Histone H2B type 1-M;Histone H2B type 1-L</t>
  </si>
  <si>
    <t>O96009</t>
  </si>
  <si>
    <t>NAPSA</t>
  </si>
  <si>
    <t>Napsin-A</t>
  </si>
  <si>
    <t>P25325</t>
  </si>
  <si>
    <t>MPST</t>
  </si>
  <si>
    <t>3-mercaptopyruvate sulfurtransferase</t>
  </si>
  <si>
    <t>P06312</t>
  </si>
  <si>
    <t>IGKV4-1</t>
  </si>
  <si>
    <t>Immunoglobulin kappa variable 4-1</t>
  </si>
  <si>
    <t>P06280</t>
  </si>
  <si>
    <t>GLA</t>
  </si>
  <si>
    <t>Alpha-galactosidase A</t>
  </si>
  <si>
    <t>Q9UM22</t>
  </si>
  <si>
    <t>EPDR1</t>
  </si>
  <si>
    <t>Mammalian ependymin-related protein 1</t>
  </si>
  <si>
    <t>Q93091</t>
  </si>
  <si>
    <t>RNASE6</t>
  </si>
  <si>
    <t>Ribonuclease K6</t>
  </si>
  <si>
    <t>P01699</t>
  </si>
  <si>
    <t>IGLV1-44</t>
  </si>
  <si>
    <t>Immunoglobulin lambda variable 1-44</t>
  </si>
  <si>
    <t>Q8WVN6</t>
  </si>
  <si>
    <t>SECTM1</t>
  </si>
  <si>
    <t>Secreted and transmembrane protein 1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77"/>
  <sheetViews>
    <sheetView tabSelected="1" workbookViewId="0"/>
  </sheetViews>
  <sheetFormatPr defaultRowHeight="14.4" x14ac:dyDescent="0.3"/>
  <cols>
    <col min="1" max="1" width="26.21875" bestFit="1" customWidth="1"/>
    <col min="2" max="2" width="13.21875" customWidth="1"/>
    <col min="3" max="4" width="8.21875" bestFit="1" customWidth="1"/>
    <col min="5" max="5" width="9.6640625" customWidth="1"/>
    <col min="6" max="6" width="65" customWidth="1"/>
    <col min="7" max="7" width="7.5546875" bestFit="1" customWidth="1"/>
    <col min="8" max="8" width="11.33203125" bestFit="1" customWidth="1"/>
    <col min="9" max="9" width="19.109375" bestFit="1" customWidth="1"/>
    <col min="10" max="10" width="21" bestFit="1" customWidth="1"/>
  </cols>
  <sheetData>
    <row r="1" spans="1:10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339</v>
      </c>
      <c r="I1" s="3" t="s">
        <v>7</v>
      </c>
      <c r="J1" s="3" t="s">
        <v>8</v>
      </c>
    </row>
    <row r="2" spans="1:10" x14ac:dyDescent="0.3">
      <c r="A2" t="s">
        <v>9</v>
      </c>
      <c r="B2" t="s">
        <v>10</v>
      </c>
      <c r="C2" s="1">
        <v>9.3603792101354405E-6</v>
      </c>
      <c r="D2" s="1">
        <v>1.2472305544122599E-5</v>
      </c>
      <c r="E2" t="s">
        <v>11</v>
      </c>
      <c r="F2" t="s">
        <v>12</v>
      </c>
      <c r="G2" s="2">
        <v>1446.4065668511601</v>
      </c>
      <c r="H2" s="2">
        <f>G2</f>
        <v>1446.4065668511601</v>
      </c>
      <c r="I2" t="s">
        <v>13</v>
      </c>
      <c r="J2" t="s">
        <v>14</v>
      </c>
    </row>
    <row r="3" spans="1:10" x14ac:dyDescent="0.3">
      <c r="A3" t="s">
        <v>9</v>
      </c>
      <c r="B3" t="s">
        <v>15</v>
      </c>
      <c r="C3" s="1">
        <v>2.7929079911222099E-5</v>
      </c>
      <c r="D3" s="1">
        <v>3.2987870739638E-5</v>
      </c>
      <c r="E3" t="s">
        <v>16</v>
      </c>
      <c r="F3" t="s">
        <v>17</v>
      </c>
      <c r="G3" s="2">
        <v>593.07048487968098</v>
      </c>
      <c r="H3" s="2">
        <f t="shared" ref="H3:H66" si="0">G3</f>
        <v>593.07048487968098</v>
      </c>
      <c r="I3" t="s">
        <v>13</v>
      </c>
      <c r="J3" t="s">
        <v>14</v>
      </c>
    </row>
    <row r="4" spans="1:10" x14ac:dyDescent="0.3">
      <c r="A4" t="s">
        <v>9</v>
      </c>
      <c r="B4" t="s">
        <v>18</v>
      </c>
      <c r="C4" s="1">
        <v>6.2725534372943705E-7</v>
      </c>
      <c r="D4" s="1">
        <v>1.1115362451108501E-6</v>
      </c>
      <c r="E4" t="s">
        <v>19</v>
      </c>
      <c r="F4" t="s">
        <v>20</v>
      </c>
      <c r="G4" s="2">
        <v>47.157891891383898</v>
      </c>
      <c r="H4" s="2">
        <f t="shared" si="0"/>
        <v>47.157891891383898</v>
      </c>
      <c r="I4" t="s">
        <v>13</v>
      </c>
      <c r="J4" t="s">
        <v>14</v>
      </c>
    </row>
    <row r="5" spans="1:10" x14ac:dyDescent="0.3">
      <c r="A5" t="s">
        <v>9</v>
      </c>
      <c r="B5" t="s">
        <v>21</v>
      </c>
      <c r="C5" s="1">
        <v>3.8681605328992702E-2</v>
      </c>
      <c r="D5" s="1">
        <v>1.9677634532013901E-2</v>
      </c>
      <c r="E5" t="s">
        <v>22</v>
      </c>
      <c r="F5" t="s">
        <v>23</v>
      </c>
      <c r="G5" s="2">
        <v>42.860418963750902</v>
      </c>
      <c r="H5" s="2">
        <f t="shared" si="0"/>
        <v>42.860418963750902</v>
      </c>
      <c r="I5" t="s">
        <v>13</v>
      </c>
      <c r="J5" t="s">
        <v>14</v>
      </c>
    </row>
    <row r="6" spans="1:10" x14ac:dyDescent="0.3">
      <c r="A6" t="s">
        <v>9</v>
      </c>
      <c r="B6" t="s">
        <v>24</v>
      </c>
      <c r="C6" s="1">
        <v>0.106721671448092</v>
      </c>
      <c r="D6" s="1">
        <v>4.6861145928769297E-2</v>
      </c>
      <c r="E6" t="s">
        <v>25</v>
      </c>
      <c r="F6" t="s">
        <v>26</v>
      </c>
      <c r="G6" s="2">
        <v>33.037796700168499</v>
      </c>
      <c r="H6" s="2">
        <f t="shared" si="0"/>
        <v>33.037796700168499</v>
      </c>
      <c r="I6" t="s">
        <v>13</v>
      </c>
      <c r="J6" t="s">
        <v>14</v>
      </c>
    </row>
    <row r="7" spans="1:10" x14ac:dyDescent="0.3">
      <c r="A7" t="s">
        <v>9</v>
      </c>
      <c r="B7" t="s">
        <v>27</v>
      </c>
      <c r="C7" s="1">
        <v>3.2440752419713802E-2</v>
      </c>
      <c r="D7" s="1">
        <v>1.6939929425081102E-2</v>
      </c>
      <c r="E7" t="s">
        <v>28</v>
      </c>
      <c r="F7" t="s">
        <v>29</v>
      </c>
      <c r="G7" s="2">
        <v>27.109766287637399</v>
      </c>
      <c r="H7" s="2">
        <f t="shared" si="0"/>
        <v>27.109766287637399</v>
      </c>
      <c r="I7" t="s">
        <v>13</v>
      </c>
      <c r="J7" t="s">
        <v>14</v>
      </c>
    </row>
    <row r="8" spans="1:10" x14ac:dyDescent="0.3">
      <c r="A8" t="s">
        <v>9</v>
      </c>
      <c r="B8" t="s">
        <v>30</v>
      </c>
      <c r="C8" s="1">
        <v>7.29709032757862E-7</v>
      </c>
      <c r="D8" s="1">
        <v>1.2740068170004401E-6</v>
      </c>
      <c r="E8" t="s">
        <v>31</v>
      </c>
      <c r="F8" t="s">
        <v>32</v>
      </c>
      <c r="G8" s="2">
        <v>26.510181691353701</v>
      </c>
      <c r="H8" s="2">
        <f t="shared" si="0"/>
        <v>26.510181691353701</v>
      </c>
      <c r="I8" t="s">
        <v>13</v>
      </c>
      <c r="J8" t="s">
        <v>14</v>
      </c>
    </row>
    <row r="9" spans="1:10" x14ac:dyDescent="0.3">
      <c r="A9" t="s">
        <v>9</v>
      </c>
      <c r="B9" t="s">
        <v>33</v>
      </c>
      <c r="C9" s="1">
        <v>6.12396971169267E-2</v>
      </c>
      <c r="D9" s="1">
        <v>2.92075311723471E-2</v>
      </c>
      <c r="E9" t="s">
        <v>34</v>
      </c>
      <c r="F9" t="s">
        <v>35</v>
      </c>
      <c r="G9" s="2">
        <v>25.983081372254201</v>
      </c>
      <c r="H9" s="2">
        <f t="shared" si="0"/>
        <v>25.983081372254201</v>
      </c>
      <c r="I9" t="s">
        <v>13</v>
      </c>
      <c r="J9" t="s">
        <v>14</v>
      </c>
    </row>
    <row r="10" spans="1:10" x14ac:dyDescent="0.3">
      <c r="A10" t="s">
        <v>9</v>
      </c>
      <c r="B10" t="s">
        <v>36</v>
      </c>
      <c r="C10" s="1">
        <v>2.4348659703146299E-5</v>
      </c>
      <c r="D10" s="1">
        <v>2.9183854537813701E-5</v>
      </c>
      <c r="E10" t="s">
        <v>37</v>
      </c>
      <c r="F10" t="s">
        <v>38</v>
      </c>
      <c r="G10" s="2">
        <v>25.746764292436801</v>
      </c>
      <c r="H10" s="2">
        <f t="shared" si="0"/>
        <v>25.746764292436801</v>
      </c>
      <c r="I10" t="s">
        <v>13</v>
      </c>
      <c r="J10" t="s">
        <v>14</v>
      </c>
    </row>
    <row r="11" spans="1:10" x14ac:dyDescent="0.3">
      <c r="A11" t="s">
        <v>9</v>
      </c>
      <c r="B11" t="s">
        <v>39</v>
      </c>
      <c r="C11" s="1">
        <v>1.5548476563603001E-6</v>
      </c>
      <c r="D11" s="1">
        <v>2.5102487580678801E-6</v>
      </c>
      <c r="E11" t="s">
        <v>40</v>
      </c>
      <c r="F11" t="s">
        <v>41</v>
      </c>
      <c r="G11" s="2">
        <v>20.871834408280801</v>
      </c>
      <c r="H11" s="2">
        <f t="shared" si="0"/>
        <v>20.871834408280801</v>
      </c>
      <c r="I11" t="s">
        <v>13</v>
      </c>
      <c r="J11" t="s">
        <v>14</v>
      </c>
    </row>
    <row r="12" spans="1:10" x14ac:dyDescent="0.3">
      <c r="A12" t="s">
        <v>9</v>
      </c>
      <c r="B12" t="s">
        <v>42</v>
      </c>
      <c r="C12" s="1">
        <v>2.90724484115128E-2</v>
      </c>
      <c r="D12" s="1">
        <v>1.54117957223882E-2</v>
      </c>
      <c r="E12" t="s">
        <v>43</v>
      </c>
      <c r="F12" t="s">
        <v>44</v>
      </c>
      <c r="G12" s="2">
        <v>17.2945315290177</v>
      </c>
      <c r="H12" s="2">
        <f t="shared" si="0"/>
        <v>17.2945315290177</v>
      </c>
      <c r="I12" t="s">
        <v>13</v>
      </c>
      <c r="J12" t="s">
        <v>14</v>
      </c>
    </row>
    <row r="13" spans="1:10" x14ac:dyDescent="0.3">
      <c r="A13" t="s">
        <v>9</v>
      </c>
      <c r="B13" t="s">
        <v>45</v>
      </c>
      <c r="C13" s="1">
        <v>9.5315261436304893E-2</v>
      </c>
      <c r="D13" s="1">
        <v>4.2598396025367802E-2</v>
      </c>
      <c r="E13" t="s">
        <v>46</v>
      </c>
      <c r="F13" t="s">
        <v>47</v>
      </c>
      <c r="G13" s="2">
        <v>16.358672597427201</v>
      </c>
      <c r="H13" s="2">
        <f t="shared" si="0"/>
        <v>16.358672597427201</v>
      </c>
      <c r="I13" t="s">
        <v>13</v>
      </c>
      <c r="J13" t="s">
        <v>14</v>
      </c>
    </row>
    <row r="14" spans="1:10" x14ac:dyDescent="0.3">
      <c r="A14" t="s">
        <v>9</v>
      </c>
      <c r="B14" t="s">
        <v>48</v>
      </c>
      <c r="C14" s="1">
        <v>5.3659352061352E-2</v>
      </c>
      <c r="D14" s="1">
        <v>2.6083692708634199E-2</v>
      </c>
      <c r="E14" t="s">
        <v>49</v>
      </c>
      <c r="F14" t="s">
        <v>50</v>
      </c>
      <c r="G14" s="2">
        <v>15.834752128859501</v>
      </c>
      <c r="H14" s="2">
        <f t="shared" si="0"/>
        <v>15.834752128859501</v>
      </c>
      <c r="I14" t="s">
        <v>13</v>
      </c>
      <c r="J14" t="s">
        <v>14</v>
      </c>
    </row>
    <row r="15" spans="1:10" x14ac:dyDescent="0.3">
      <c r="A15" t="s">
        <v>9</v>
      </c>
      <c r="B15" t="s">
        <v>51</v>
      </c>
      <c r="C15" s="1">
        <v>1.2933672262357E-3</v>
      </c>
      <c r="D15" s="1">
        <v>9.9950062319964094E-4</v>
      </c>
      <c r="E15" t="s">
        <v>52</v>
      </c>
      <c r="F15" t="s">
        <v>53</v>
      </c>
      <c r="G15" s="2">
        <v>11.382306420568399</v>
      </c>
      <c r="H15" s="2">
        <f t="shared" si="0"/>
        <v>11.382306420568399</v>
      </c>
      <c r="I15" t="s">
        <v>13</v>
      </c>
      <c r="J15" t="s">
        <v>14</v>
      </c>
    </row>
    <row r="16" spans="1:10" x14ac:dyDescent="0.3">
      <c r="A16" t="s">
        <v>9</v>
      </c>
      <c r="B16" t="s">
        <v>54</v>
      </c>
      <c r="C16" s="1">
        <v>3.3205604397348001E-2</v>
      </c>
      <c r="D16" s="1">
        <v>1.7287177645032702E-2</v>
      </c>
      <c r="E16" t="s">
        <v>55</v>
      </c>
      <c r="F16" t="s">
        <v>56</v>
      </c>
      <c r="G16" s="2">
        <v>11.2061939726023</v>
      </c>
      <c r="H16" s="2">
        <f t="shared" si="0"/>
        <v>11.2061939726023</v>
      </c>
      <c r="I16" t="s">
        <v>13</v>
      </c>
      <c r="J16" t="s">
        <v>14</v>
      </c>
    </row>
    <row r="17" spans="1:10" x14ac:dyDescent="0.3">
      <c r="A17" t="s">
        <v>9</v>
      </c>
      <c r="B17" t="s">
        <v>57</v>
      </c>
      <c r="C17" s="1">
        <v>5.4098097778636299E-2</v>
      </c>
      <c r="D17" s="1">
        <v>2.62618950198516E-2</v>
      </c>
      <c r="E17" t="s">
        <v>58</v>
      </c>
      <c r="F17" t="s">
        <v>59</v>
      </c>
      <c r="G17" s="2">
        <v>10.4553297050805</v>
      </c>
      <c r="H17" s="2">
        <f t="shared" si="0"/>
        <v>10.4553297050805</v>
      </c>
      <c r="I17" t="s">
        <v>13</v>
      </c>
      <c r="J17" t="s">
        <v>14</v>
      </c>
    </row>
    <row r="18" spans="1:10" x14ac:dyDescent="0.3">
      <c r="A18" t="s">
        <v>9</v>
      </c>
      <c r="B18" t="s">
        <v>60</v>
      </c>
      <c r="C18" s="1">
        <v>5.2581690635456404E-13</v>
      </c>
      <c r="D18" s="1">
        <v>4.4831812628284604E-12</v>
      </c>
      <c r="E18" t="s">
        <v>61</v>
      </c>
      <c r="F18" t="s">
        <v>62</v>
      </c>
      <c r="G18" s="2">
        <v>10.102948181076799</v>
      </c>
      <c r="H18" s="2">
        <f t="shared" si="0"/>
        <v>10.102948181076799</v>
      </c>
      <c r="I18" t="s">
        <v>13</v>
      </c>
      <c r="J18" t="s">
        <v>14</v>
      </c>
    </row>
    <row r="19" spans="1:10" x14ac:dyDescent="0.3">
      <c r="A19" t="s">
        <v>9</v>
      </c>
      <c r="B19" t="s">
        <v>63</v>
      </c>
      <c r="C19" s="1">
        <v>1.52871571936693E-12</v>
      </c>
      <c r="D19" s="1">
        <v>1.14762815188434E-11</v>
      </c>
      <c r="E19" t="s">
        <v>64</v>
      </c>
      <c r="F19" t="s">
        <v>65</v>
      </c>
      <c r="G19" s="2">
        <v>9.0378261897506498</v>
      </c>
      <c r="H19" s="2">
        <f t="shared" si="0"/>
        <v>9.0378261897506498</v>
      </c>
      <c r="I19" t="s">
        <v>13</v>
      </c>
      <c r="J19" t="s">
        <v>14</v>
      </c>
    </row>
    <row r="20" spans="1:10" x14ac:dyDescent="0.3">
      <c r="A20" t="s">
        <v>9</v>
      </c>
      <c r="B20" t="s">
        <v>66</v>
      </c>
      <c r="C20" s="1">
        <v>5.3543135719036197E-2</v>
      </c>
      <c r="D20" s="1">
        <v>2.60370073191326E-2</v>
      </c>
      <c r="E20" t="s">
        <v>67</v>
      </c>
      <c r="F20" t="s">
        <v>68</v>
      </c>
      <c r="G20" s="2">
        <v>8.9834194684678703</v>
      </c>
      <c r="H20" s="2">
        <f t="shared" si="0"/>
        <v>8.9834194684678703</v>
      </c>
      <c r="I20" t="s">
        <v>13</v>
      </c>
      <c r="J20" t="s">
        <v>14</v>
      </c>
    </row>
    <row r="21" spans="1:10" x14ac:dyDescent="0.3">
      <c r="A21" t="s">
        <v>9</v>
      </c>
      <c r="B21" t="s">
        <v>69</v>
      </c>
      <c r="C21" s="1">
        <v>3.5370639325659498E-3</v>
      </c>
      <c r="D21" s="1">
        <v>2.43535549455361E-3</v>
      </c>
      <c r="E21" t="s">
        <v>70</v>
      </c>
      <c r="F21" t="s">
        <v>71</v>
      </c>
      <c r="G21" s="2">
        <v>8.8545917001643595</v>
      </c>
      <c r="H21" s="2">
        <f t="shared" si="0"/>
        <v>8.8545917001643595</v>
      </c>
      <c r="I21" t="s">
        <v>13</v>
      </c>
      <c r="J21" t="s">
        <v>14</v>
      </c>
    </row>
    <row r="22" spans="1:10" x14ac:dyDescent="0.3">
      <c r="A22" t="s">
        <v>9</v>
      </c>
      <c r="B22" t="s">
        <v>72</v>
      </c>
      <c r="C22" s="1">
        <v>3.7725573548389403E-11</v>
      </c>
      <c r="D22" s="1">
        <v>1.92922277411E-10</v>
      </c>
      <c r="E22" t="s">
        <v>73</v>
      </c>
      <c r="F22" t="s">
        <v>74</v>
      </c>
      <c r="G22" s="2">
        <v>7.69852122349472</v>
      </c>
      <c r="H22" s="2">
        <f t="shared" si="0"/>
        <v>7.69852122349472</v>
      </c>
      <c r="I22" t="s">
        <v>13</v>
      </c>
      <c r="J22" t="s">
        <v>14</v>
      </c>
    </row>
    <row r="23" spans="1:10" x14ac:dyDescent="0.3">
      <c r="A23" t="s">
        <v>9</v>
      </c>
      <c r="B23" t="s">
        <v>75</v>
      </c>
      <c r="C23" s="1">
        <v>1.5671275206363799E-3</v>
      </c>
      <c r="D23" s="1">
        <v>1.18542879964587E-3</v>
      </c>
      <c r="E23" t="s">
        <v>76</v>
      </c>
      <c r="F23" t="s">
        <v>77</v>
      </c>
      <c r="G23" s="2">
        <v>7.6656177371403604</v>
      </c>
      <c r="H23" s="2">
        <f t="shared" si="0"/>
        <v>7.6656177371403604</v>
      </c>
      <c r="I23" t="s">
        <v>13</v>
      </c>
      <c r="J23" t="s">
        <v>14</v>
      </c>
    </row>
    <row r="24" spans="1:10" x14ac:dyDescent="0.3">
      <c r="A24" t="s">
        <v>9</v>
      </c>
      <c r="B24" t="s">
        <v>78</v>
      </c>
      <c r="C24" s="1">
        <v>3.7333429265603103E-2</v>
      </c>
      <c r="D24" s="1">
        <v>1.9099916230254501E-2</v>
      </c>
      <c r="E24" t="s">
        <v>79</v>
      </c>
      <c r="F24" t="s">
        <v>80</v>
      </c>
      <c r="G24" s="2">
        <v>7.0838695393175097</v>
      </c>
      <c r="H24" s="2">
        <f t="shared" si="0"/>
        <v>7.0838695393175097</v>
      </c>
      <c r="I24" t="s">
        <v>13</v>
      </c>
      <c r="J24" t="s">
        <v>14</v>
      </c>
    </row>
    <row r="25" spans="1:10" x14ac:dyDescent="0.3">
      <c r="A25" t="s">
        <v>9</v>
      </c>
      <c r="B25" t="s">
        <v>81</v>
      </c>
      <c r="C25" s="1">
        <v>1.8441643168641E-11</v>
      </c>
      <c r="D25" s="1">
        <v>1.0294831554149701E-10</v>
      </c>
      <c r="E25" t="s">
        <v>82</v>
      </c>
      <c r="F25" t="s">
        <v>83</v>
      </c>
      <c r="G25" s="2">
        <v>6.3381823390905998</v>
      </c>
      <c r="H25" s="2">
        <f t="shared" si="0"/>
        <v>6.3381823390905998</v>
      </c>
      <c r="I25" t="s">
        <v>13</v>
      </c>
      <c r="J25" t="s">
        <v>14</v>
      </c>
    </row>
    <row r="26" spans="1:10" x14ac:dyDescent="0.3">
      <c r="A26" t="s">
        <v>9</v>
      </c>
      <c r="B26" t="s">
        <v>84</v>
      </c>
      <c r="C26" s="1">
        <v>3.9087826996523203E-2</v>
      </c>
      <c r="D26" s="1">
        <v>1.9855821657576898E-2</v>
      </c>
      <c r="E26" t="s">
        <v>85</v>
      </c>
      <c r="F26" t="s">
        <v>86</v>
      </c>
      <c r="G26" s="2">
        <v>6.2788254928909701</v>
      </c>
      <c r="H26" s="2">
        <f t="shared" si="0"/>
        <v>6.2788254928909701</v>
      </c>
      <c r="I26" t="s">
        <v>13</v>
      </c>
      <c r="J26" t="s">
        <v>14</v>
      </c>
    </row>
    <row r="27" spans="1:10" x14ac:dyDescent="0.3">
      <c r="A27" t="s">
        <v>9</v>
      </c>
      <c r="B27" t="s">
        <v>87</v>
      </c>
      <c r="C27" s="1">
        <v>0.113120063027969</v>
      </c>
      <c r="D27" s="1">
        <v>4.9182334836453699E-2</v>
      </c>
      <c r="E27" t="s">
        <v>88</v>
      </c>
      <c r="F27" t="s">
        <v>89</v>
      </c>
      <c r="G27" s="2">
        <v>6.0977008598473601</v>
      </c>
      <c r="H27" s="2">
        <f t="shared" si="0"/>
        <v>6.0977008598473601</v>
      </c>
      <c r="I27" t="s">
        <v>13</v>
      </c>
      <c r="J27" t="s">
        <v>14</v>
      </c>
    </row>
    <row r="28" spans="1:10" x14ac:dyDescent="0.3">
      <c r="A28" t="s">
        <v>9</v>
      </c>
      <c r="B28" t="s">
        <v>90</v>
      </c>
      <c r="C28" s="1">
        <v>2.46061514752253E-2</v>
      </c>
      <c r="D28" s="1">
        <v>1.3308020662233201E-2</v>
      </c>
      <c r="E28" t="s">
        <v>91</v>
      </c>
      <c r="F28" t="s">
        <v>92</v>
      </c>
      <c r="G28" s="2">
        <v>5.5764067397182</v>
      </c>
      <c r="H28" s="2">
        <f t="shared" si="0"/>
        <v>5.5764067397182</v>
      </c>
      <c r="I28" t="s">
        <v>13</v>
      </c>
      <c r="J28" t="s">
        <v>14</v>
      </c>
    </row>
    <row r="29" spans="1:10" x14ac:dyDescent="0.3">
      <c r="A29" t="s">
        <v>9</v>
      </c>
      <c r="B29" t="s">
        <v>93</v>
      </c>
      <c r="C29" s="1">
        <v>8.3925575793483299E-3</v>
      </c>
      <c r="D29" s="1">
        <v>5.2113002972805902E-3</v>
      </c>
      <c r="E29" t="s">
        <v>94</v>
      </c>
      <c r="F29" t="s">
        <v>95</v>
      </c>
      <c r="G29" s="2">
        <v>5.56210245638266</v>
      </c>
      <c r="H29" s="2">
        <f t="shared" si="0"/>
        <v>5.56210245638266</v>
      </c>
      <c r="I29" t="s">
        <v>13</v>
      </c>
      <c r="J29" t="s">
        <v>14</v>
      </c>
    </row>
    <row r="30" spans="1:10" x14ac:dyDescent="0.3">
      <c r="A30" t="s">
        <v>9</v>
      </c>
      <c r="B30" t="s">
        <v>96</v>
      </c>
      <c r="C30" s="1">
        <v>5.6556903413981098E-2</v>
      </c>
      <c r="D30" s="1">
        <v>2.7274579640074601E-2</v>
      </c>
      <c r="E30" t="s">
        <v>97</v>
      </c>
      <c r="F30" t="s">
        <v>98</v>
      </c>
      <c r="G30" s="2">
        <v>5.1627920716190001</v>
      </c>
      <c r="H30" s="2">
        <f t="shared" si="0"/>
        <v>5.1627920716190001</v>
      </c>
      <c r="I30" t="s">
        <v>13</v>
      </c>
      <c r="J30" t="s">
        <v>14</v>
      </c>
    </row>
    <row r="31" spans="1:10" x14ac:dyDescent="0.3">
      <c r="A31" t="s">
        <v>9</v>
      </c>
      <c r="B31" t="s">
        <v>99</v>
      </c>
      <c r="C31" s="1">
        <v>5.2507777621854199E-2</v>
      </c>
      <c r="D31" s="1">
        <v>2.5604575814778801E-2</v>
      </c>
      <c r="E31" t="s">
        <v>100</v>
      </c>
      <c r="F31" t="s">
        <v>101</v>
      </c>
      <c r="G31" s="2">
        <v>4.8434392106496</v>
      </c>
      <c r="H31" s="2">
        <f t="shared" si="0"/>
        <v>4.8434392106496</v>
      </c>
      <c r="I31" t="s">
        <v>13</v>
      </c>
      <c r="J31" t="s">
        <v>14</v>
      </c>
    </row>
    <row r="32" spans="1:10" x14ac:dyDescent="0.3">
      <c r="A32" t="s">
        <v>9</v>
      </c>
      <c r="B32" t="s">
        <v>102</v>
      </c>
      <c r="C32" s="1">
        <v>7.4411177405535101E-2</v>
      </c>
      <c r="D32" s="1">
        <v>3.4491643520178097E-2</v>
      </c>
      <c r="E32" t="s">
        <v>103</v>
      </c>
      <c r="F32" t="s">
        <v>104</v>
      </c>
      <c r="G32" s="2">
        <v>4.6927861624201803</v>
      </c>
      <c r="H32" s="2">
        <f t="shared" si="0"/>
        <v>4.6927861624201803</v>
      </c>
      <c r="I32" t="s">
        <v>13</v>
      </c>
      <c r="J32" t="s">
        <v>14</v>
      </c>
    </row>
    <row r="33" spans="1:10" x14ac:dyDescent="0.3">
      <c r="A33" t="s">
        <v>9</v>
      </c>
      <c r="B33" t="s">
        <v>105</v>
      </c>
      <c r="C33" s="1">
        <v>2.1539291697494002E-6</v>
      </c>
      <c r="D33" s="1">
        <v>3.3601295048090699E-6</v>
      </c>
      <c r="E33" t="s">
        <v>106</v>
      </c>
      <c r="F33" t="s">
        <v>107</v>
      </c>
      <c r="G33" s="2">
        <v>4.6879395638822103</v>
      </c>
      <c r="H33" s="2">
        <f t="shared" si="0"/>
        <v>4.6879395638822103</v>
      </c>
      <c r="I33" t="s">
        <v>13</v>
      </c>
      <c r="J33" t="s">
        <v>14</v>
      </c>
    </row>
    <row r="34" spans="1:10" x14ac:dyDescent="0.3">
      <c r="A34" t="s">
        <v>9</v>
      </c>
      <c r="B34" t="s">
        <v>108</v>
      </c>
      <c r="C34" s="1">
        <v>1.3757498002124601E-2</v>
      </c>
      <c r="D34" s="1">
        <v>8.0390813220614695E-3</v>
      </c>
      <c r="E34" t="s">
        <v>109</v>
      </c>
      <c r="F34" t="s">
        <v>110</v>
      </c>
      <c r="G34" s="2">
        <v>4.4782249263546401</v>
      </c>
      <c r="H34" s="2">
        <f t="shared" si="0"/>
        <v>4.4782249263546401</v>
      </c>
      <c r="I34" t="s">
        <v>13</v>
      </c>
      <c r="J34" t="s">
        <v>14</v>
      </c>
    </row>
    <row r="35" spans="1:10" x14ac:dyDescent="0.3">
      <c r="A35" t="s">
        <v>9</v>
      </c>
      <c r="B35" t="s">
        <v>111</v>
      </c>
      <c r="C35" s="1">
        <v>1.80801352395104E-5</v>
      </c>
      <c r="D35" s="1">
        <v>2.2414252018172199E-5</v>
      </c>
      <c r="E35" t="s">
        <v>112</v>
      </c>
      <c r="F35" t="s">
        <v>113</v>
      </c>
      <c r="G35" s="2">
        <v>4.2535318581956503</v>
      </c>
      <c r="H35" s="2">
        <f t="shared" si="0"/>
        <v>4.2535318581956503</v>
      </c>
      <c r="I35" t="s">
        <v>13</v>
      </c>
      <c r="J35" t="s">
        <v>14</v>
      </c>
    </row>
    <row r="36" spans="1:10" x14ac:dyDescent="0.3">
      <c r="A36" t="s">
        <v>9</v>
      </c>
      <c r="B36" t="s">
        <v>114</v>
      </c>
      <c r="C36" s="1">
        <v>5.8580712119558603E-3</v>
      </c>
      <c r="D36" s="1">
        <v>3.8000904279348099E-3</v>
      </c>
      <c r="E36" t="s">
        <v>115</v>
      </c>
      <c r="F36" t="s">
        <v>116</v>
      </c>
      <c r="G36" s="2">
        <v>4.2067064589029002</v>
      </c>
      <c r="H36" s="2">
        <f t="shared" si="0"/>
        <v>4.2067064589029002</v>
      </c>
      <c r="I36" t="s">
        <v>13</v>
      </c>
      <c r="J36" t="s">
        <v>14</v>
      </c>
    </row>
    <row r="37" spans="1:10" x14ac:dyDescent="0.3">
      <c r="A37" t="s">
        <v>9</v>
      </c>
      <c r="B37" t="s">
        <v>117</v>
      </c>
      <c r="C37" s="1">
        <v>2.5766839752027901E-5</v>
      </c>
      <c r="D37" s="1">
        <v>3.0671295716515902E-5</v>
      </c>
      <c r="E37" t="s">
        <v>118</v>
      </c>
      <c r="F37" t="s">
        <v>119</v>
      </c>
      <c r="G37" s="2">
        <v>4.0448217352531204</v>
      </c>
      <c r="H37" s="2">
        <f t="shared" si="0"/>
        <v>4.0448217352531204</v>
      </c>
      <c r="I37" t="s">
        <v>13</v>
      </c>
      <c r="J37" t="s">
        <v>14</v>
      </c>
    </row>
    <row r="38" spans="1:10" x14ac:dyDescent="0.3">
      <c r="A38" t="s">
        <v>9</v>
      </c>
      <c r="B38" t="s">
        <v>120</v>
      </c>
      <c r="C38" s="1">
        <v>6.2157474967178099E-4</v>
      </c>
      <c r="D38" s="1">
        <v>5.2221549069897595E-4</v>
      </c>
      <c r="E38" t="s">
        <v>121</v>
      </c>
      <c r="F38" t="s">
        <v>122</v>
      </c>
      <c r="G38" s="2">
        <v>3.93032461609199</v>
      </c>
      <c r="H38" s="2">
        <f t="shared" si="0"/>
        <v>3.93032461609199</v>
      </c>
      <c r="I38" t="s">
        <v>13</v>
      </c>
      <c r="J38" t="s">
        <v>14</v>
      </c>
    </row>
    <row r="39" spans="1:10" x14ac:dyDescent="0.3">
      <c r="A39" t="s">
        <v>9</v>
      </c>
      <c r="B39" t="s">
        <v>123</v>
      </c>
      <c r="C39" s="1">
        <v>1.30418215467545E-3</v>
      </c>
      <c r="D39" s="1">
        <v>1.00653310143377E-3</v>
      </c>
      <c r="E39" t="s">
        <v>124</v>
      </c>
      <c r="F39" t="s">
        <v>125</v>
      </c>
      <c r="G39" s="2">
        <v>3.8788317114911202</v>
      </c>
      <c r="H39" s="2">
        <f t="shared" si="0"/>
        <v>3.8788317114911202</v>
      </c>
      <c r="I39" t="s">
        <v>13</v>
      </c>
      <c r="J39" t="s">
        <v>14</v>
      </c>
    </row>
    <row r="40" spans="1:10" x14ac:dyDescent="0.3">
      <c r="A40" t="s">
        <v>9</v>
      </c>
      <c r="B40" t="s">
        <v>126</v>
      </c>
      <c r="C40" s="1">
        <v>9.3049807355500402E-3</v>
      </c>
      <c r="D40" s="1">
        <v>5.7077088761987799E-3</v>
      </c>
      <c r="E40" t="s">
        <v>127</v>
      </c>
      <c r="F40" t="s">
        <v>128</v>
      </c>
      <c r="G40" s="2">
        <v>3.7277123095981501</v>
      </c>
      <c r="H40" s="2">
        <f t="shared" si="0"/>
        <v>3.7277123095981501</v>
      </c>
      <c r="I40" t="s">
        <v>13</v>
      </c>
      <c r="J40" t="s">
        <v>14</v>
      </c>
    </row>
    <row r="41" spans="1:10" x14ac:dyDescent="0.3">
      <c r="A41" t="s">
        <v>9</v>
      </c>
      <c r="B41" t="s">
        <v>129</v>
      </c>
      <c r="C41" s="1">
        <v>9.84822359346985E-2</v>
      </c>
      <c r="D41" s="1">
        <v>4.3822017406794998E-2</v>
      </c>
      <c r="E41" t="s">
        <v>130</v>
      </c>
      <c r="F41" t="s">
        <v>131</v>
      </c>
      <c r="G41" s="2">
        <v>3.7111557142135898</v>
      </c>
      <c r="H41" s="2">
        <f t="shared" si="0"/>
        <v>3.7111557142135898</v>
      </c>
      <c r="I41" t="s">
        <v>13</v>
      </c>
      <c r="J41" t="s">
        <v>14</v>
      </c>
    </row>
    <row r="42" spans="1:10" x14ac:dyDescent="0.3">
      <c r="A42" t="s">
        <v>9</v>
      </c>
      <c r="B42" t="s">
        <v>132</v>
      </c>
      <c r="C42" s="1">
        <v>1.23655638385686E-4</v>
      </c>
      <c r="D42" s="1">
        <v>1.2401734459928401E-4</v>
      </c>
      <c r="E42" t="s">
        <v>133</v>
      </c>
      <c r="F42" t="s">
        <v>134</v>
      </c>
      <c r="G42" s="2">
        <v>3.7101519133674099</v>
      </c>
      <c r="H42" s="2">
        <f t="shared" si="0"/>
        <v>3.7101519133674099</v>
      </c>
      <c r="I42" t="s">
        <v>13</v>
      </c>
      <c r="J42" t="s">
        <v>14</v>
      </c>
    </row>
    <row r="43" spans="1:10" x14ac:dyDescent="0.3">
      <c r="A43" t="s">
        <v>9</v>
      </c>
      <c r="B43" t="s">
        <v>135</v>
      </c>
      <c r="C43" s="1">
        <v>3.3355016270304499E-12</v>
      </c>
      <c r="D43" s="1">
        <v>2.2919061518550001E-11</v>
      </c>
      <c r="E43" t="s">
        <v>136</v>
      </c>
      <c r="F43" t="s">
        <v>137</v>
      </c>
      <c r="G43" s="2">
        <v>3.7079369282688099</v>
      </c>
      <c r="H43" s="2">
        <f t="shared" si="0"/>
        <v>3.7079369282688099</v>
      </c>
      <c r="I43" t="s">
        <v>13</v>
      </c>
      <c r="J43" t="s">
        <v>14</v>
      </c>
    </row>
    <row r="44" spans="1:10" x14ac:dyDescent="0.3">
      <c r="A44" t="s">
        <v>9</v>
      </c>
      <c r="B44" t="s">
        <v>138</v>
      </c>
      <c r="C44" s="1">
        <v>0.10652636739862401</v>
      </c>
      <c r="D44" s="1">
        <v>4.6791308876848903E-2</v>
      </c>
      <c r="E44" t="s">
        <v>139</v>
      </c>
      <c r="F44" t="s">
        <v>140</v>
      </c>
      <c r="G44" s="2">
        <v>3.7042906117233398</v>
      </c>
      <c r="H44" s="2">
        <f t="shared" si="0"/>
        <v>3.7042906117233398</v>
      </c>
      <c r="I44" t="s">
        <v>13</v>
      </c>
      <c r="J44" t="s">
        <v>14</v>
      </c>
    </row>
    <row r="45" spans="1:10" x14ac:dyDescent="0.3">
      <c r="A45" t="s">
        <v>9</v>
      </c>
      <c r="B45" t="s">
        <v>141</v>
      </c>
      <c r="C45" s="1">
        <v>3.2753907542616797E-2</v>
      </c>
      <c r="D45" s="1">
        <v>1.70827169063885E-2</v>
      </c>
      <c r="E45" t="s">
        <v>142</v>
      </c>
      <c r="F45" t="s">
        <v>143</v>
      </c>
      <c r="G45" s="2">
        <v>3.4141603680496901</v>
      </c>
      <c r="H45" s="2">
        <f t="shared" si="0"/>
        <v>3.4141603680496901</v>
      </c>
      <c r="I45" t="s">
        <v>13</v>
      </c>
      <c r="J45" t="s">
        <v>14</v>
      </c>
    </row>
    <row r="46" spans="1:10" x14ac:dyDescent="0.3">
      <c r="A46" t="s">
        <v>9</v>
      </c>
      <c r="B46" t="s">
        <v>144</v>
      </c>
      <c r="C46" s="1">
        <v>7.9151688707199602E-2</v>
      </c>
      <c r="D46" s="1">
        <v>3.6363669025482402E-2</v>
      </c>
      <c r="E46" t="s">
        <v>145</v>
      </c>
      <c r="F46" t="s">
        <v>146</v>
      </c>
      <c r="G46" s="2">
        <v>3.3975005584776401</v>
      </c>
      <c r="H46" s="2">
        <f t="shared" si="0"/>
        <v>3.3975005584776401</v>
      </c>
      <c r="I46" t="s">
        <v>13</v>
      </c>
      <c r="J46" t="s">
        <v>14</v>
      </c>
    </row>
    <row r="47" spans="1:10" x14ac:dyDescent="0.3">
      <c r="A47" t="s">
        <v>9</v>
      </c>
      <c r="B47" t="s">
        <v>147</v>
      </c>
      <c r="C47" s="1">
        <v>1.0945923335760599E-3</v>
      </c>
      <c r="D47" s="1">
        <v>8.6384438333587997E-4</v>
      </c>
      <c r="E47" t="s">
        <v>148</v>
      </c>
      <c r="F47" t="s">
        <v>149</v>
      </c>
      <c r="G47" s="2">
        <v>3.3450675552115898</v>
      </c>
      <c r="H47" s="2">
        <f t="shared" si="0"/>
        <v>3.3450675552115898</v>
      </c>
      <c r="I47" t="s">
        <v>13</v>
      </c>
      <c r="J47" t="s">
        <v>14</v>
      </c>
    </row>
    <row r="48" spans="1:10" x14ac:dyDescent="0.3">
      <c r="A48" t="s">
        <v>9</v>
      </c>
      <c r="B48" t="s">
        <v>150</v>
      </c>
      <c r="C48" s="1">
        <v>8.6466983621946797E-2</v>
      </c>
      <c r="D48" s="1">
        <v>3.92192887563792E-2</v>
      </c>
      <c r="E48" t="s">
        <v>151</v>
      </c>
      <c r="F48" t="s">
        <v>152</v>
      </c>
      <c r="G48" s="2">
        <v>3.2699694130167098</v>
      </c>
      <c r="H48" s="2">
        <f t="shared" si="0"/>
        <v>3.2699694130167098</v>
      </c>
      <c r="I48" t="s">
        <v>13</v>
      </c>
      <c r="J48" t="s">
        <v>14</v>
      </c>
    </row>
    <row r="49" spans="1:10" x14ac:dyDescent="0.3">
      <c r="A49" t="s">
        <v>9</v>
      </c>
      <c r="B49" t="s">
        <v>153</v>
      </c>
      <c r="C49" s="1">
        <v>6.1294100932483301E-3</v>
      </c>
      <c r="D49" s="1">
        <v>3.9544221815921302E-3</v>
      </c>
      <c r="E49" t="s">
        <v>154</v>
      </c>
      <c r="F49" t="s">
        <v>155</v>
      </c>
      <c r="G49" s="2">
        <v>3.1219384880395098</v>
      </c>
      <c r="H49" s="2">
        <f t="shared" si="0"/>
        <v>3.1219384880395098</v>
      </c>
      <c r="I49" t="s">
        <v>13</v>
      </c>
      <c r="J49" t="s">
        <v>14</v>
      </c>
    </row>
    <row r="50" spans="1:10" x14ac:dyDescent="0.3">
      <c r="A50" t="s">
        <v>9</v>
      </c>
      <c r="B50" t="s">
        <v>156</v>
      </c>
      <c r="C50" s="1">
        <v>1.2071164330766499E-4</v>
      </c>
      <c r="D50" s="1">
        <v>1.21355090813952E-4</v>
      </c>
      <c r="E50" t="s">
        <v>157</v>
      </c>
      <c r="F50" t="s">
        <v>158</v>
      </c>
      <c r="G50" s="2">
        <v>3.1158108925374601</v>
      </c>
      <c r="H50" s="2">
        <f t="shared" si="0"/>
        <v>3.1158108925374601</v>
      </c>
      <c r="I50" t="s">
        <v>13</v>
      </c>
      <c r="J50" t="s">
        <v>14</v>
      </c>
    </row>
    <row r="51" spans="1:10" x14ac:dyDescent="0.3">
      <c r="A51" t="s">
        <v>9</v>
      </c>
      <c r="B51" t="s">
        <v>159</v>
      </c>
      <c r="C51" s="1">
        <v>4.6383791976525202E-2</v>
      </c>
      <c r="D51" s="1">
        <v>2.3010354728080499E-2</v>
      </c>
      <c r="E51" t="s">
        <v>160</v>
      </c>
      <c r="F51" t="s">
        <v>161</v>
      </c>
      <c r="G51" s="2">
        <v>3.06206901804814</v>
      </c>
      <c r="H51" s="2">
        <f t="shared" si="0"/>
        <v>3.06206901804814</v>
      </c>
      <c r="I51" t="s">
        <v>13</v>
      </c>
      <c r="J51" t="s">
        <v>14</v>
      </c>
    </row>
    <row r="52" spans="1:10" x14ac:dyDescent="0.3">
      <c r="A52" t="s">
        <v>9</v>
      </c>
      <c r="B52" t="s">
        <v>162</v>
      </c>
      <c r="C52" s="1">
        <v>5.9005450932305302E-3</v>
      </c>
      <c r="D52" s="1">
        <v>3.8233079269816401E-3</v>
      </c>
      <c r="E52" t="s">
        <v>163</v>
      </c>
      <c r="F52" t="s">
        <v>164</v>
      </c>
      <c r="G52" s="2">
        <v>2.9907038002780699</v>
      </c>
      <c r="H52" s="2">
        <f t="shared" si="0"/>
        <v>2.9907038002780699</v>
      </c>
      <c r="I52" t="s">
        <v>13</v>
      </c>
      <c r="J52" t="s">
        <v>14</v>
      </c>
    </row>
    <row r="53" spans="1:10" x14ac:dyDescent="0.3">
      <c r="A53" t="s">
        <v>9</v>
      </c>
      <c r="B53" t="s">
        <v>165</v>
      </c>
      <c r="C53" s="1">
        <v>5.86862043551978E-2</v>
      </c>
      <c r="D53" s="1">
        <v>2.81455863860266E-2</v>
      </c>
      <c r="E53" t="s">
        <v>166</v>
      </c>
      <c r="F53" t="s">
        <v>167</v>
      </c>
      <c r="G53" s="2">
        <v>2.9694587490607298</v>
      </c>
      <c r="H53" s="2">
        <f t="shared" si="0"/>
        <v>2.9694587490607298</v>
      </c>
      <c r="I53" t="s">
        <v>13</v>
      </c>
      <c r="J53" t="s">
        <v>14</v>
      </c>
    </row>
    <row r="54" spans="1:10" x14ac:dyDescent="0.3">
      <c r="A54" t="s">
        <v>9</v>
      </c>
      <c r="B54" t="s">
        <v>168</v>
      </c>
      <c r="C54" s="1">
        <v>4.0531057055051702E-2</v>
      </c>
      <c r="D54" s="1">
        <v>2.0497270704767E-2</v>
      </c>
      <c r="E54" t="s">
        <v>169</v>
      </c>
      <c r="F54" t="s">
        <v>170</v>
      </c>
      <c r="G54" s="2">
        <v>2.9063724042299102</v>
      </c>
      <c r="H54" s="2">
        <f t="shared" si="0"/>
        <v>2.9063724042299102</v>
      </c>
      <c r="I54" t="s">
        <v>13</v>
      </c>
      <c r="J54" t="s">
        <v>14</v>
      </c>
    </row>
    <row r="55" spans="1:10" x14ac:dyDescent="0.3">
      <c r="A55" t="s">
        <v>9</v>
      </c>
      <c r="B55" t="s">
        <v>171</v>
      </c>
      <c r="C55" s="1">
        <v>3.5513775007776603E-2</v>
      </c>
      <c r="D55" s="1">
        <v>1.8312434897702699E-2</v>
      </c>
      <c r="E55" t="s">
        <v>172</v>
      </c>
      <c r="F55" t="s">
        <v>173</v>
      </c>
      <c r="G55" s="2">
        <v>2.8988686900964802</v>
      </c>
      <c r="H55" s="2">
        <f t="shared" si="0"/>
        <v>2.8988686900964802</v>
      </c>
      <c r="I55" t="s">
        <v>13</v>
      </c>
      <c r="J55" t="s">
        <v>14</v>
      </c>
    </row>
    <row r="56" spans="1:10" x14ac:dyDescent="0.3">
      <c r="A56" t="s">
        <v>9</v>
      </c>
      <c r="B56" t="s">
        <v>174</v>
      </c>
      <c r="C56" s="1">
        <v>5.9854012232331902E-3</v>
      </c>
      <c r="D56" s="1">
        <v>3.8722488157963099E-3</v>
      </c>
      <c r="E56" t="s">
        <v>175</v>
      </c>
      <c r="F56" t="s">
        <v>176</v>
      </c>
      <c r="G56" s="2">
        <v>2.8940195635717498</v>
      </c>
      <c r="H56" s="2">
        <f t="shared" si="0"/>
        <v>2.8940195635717498</v>
      </c>
      <c r="I56" t="s">
        <v>13</v>
      </c>
      <c r="J56" t="s">
        <v>14</v>
      </c>
    </row>
    <row r="57" spans="1:10" x14ac:dyDescent="0.3">
      <c r="A57" t="s">
        <v>9</v>
      </c>
      <c r="B57" t="s">
        <v>177</v>
      </c>
      <c r="C57" s="1">
        <v>1.98188658483655E-9</v>
      </c>
      <c r="D57" s="1">
        <v>6.5172253783506299E-9</v>
      </c>
      <c r="E57" t="s">
        <v>178</v>
      </c>
      <c r="F57" t="s">
        <v>179</v>
      </c>
      <c r="G57" s="2">
        <v>2.8654587438814598</v>
      </c>
      <c r="H57" s="2">
        <f t="shared" si="0"/>
        <v>2.8654587438814598</v>
      </c>
      <c r="I57" t="s">
        <v>13</v>
      </c>
      <c r="J57" t="s">
        <v>14</v>
      </c>
    </row>
    <row r="58" spans="1:10" x14ac:dyDescent="0.3">
      <c r="A58" t="s">
        <v>9</v>
      </c>
      <c r="B58" t="s">
        <v>180</v>
      </c>
      <c r="C58" s="1">
        <v>1.65662145795173E-6</v>
      </c>
      <c r="D58" s="1">
        <v>2.6528367983172999E-6</v>
      </c>
      <c r="E58" t="s">
        <v>181</v>
      </c>
      <c r="F58" t="s">
        <v>182</v>
      </c>
      <c r="G58" s="2">
        <v>2.83363283084288</v>
      </c>
      <c r="H58" s="2">
        <f t="shared" si="0"/>
        <v>2.83363283084288</v>
      </c>
      <c r="I58" t="s">
        <v>13</v>
      </c>
      <c r="J58" t="s">
        <v>14</v>
      </c>
    </row>
    <row r="59" spans="1:10" x14ac:dyDescent="0.3">
      <c r="A59" t="s">
        <v>9</v>
      </c>
      <c r="B59" t="s">
        <v>183</v>
      </c>
      <c r="C59" s="1">
        <v>6.5809826232324804E-3</v>
      </c>
      <c r="D59" s="1">
        <v>4.21187635000263E-3</v>
      </c>
      <c r="E59" t="s">
        <v>184</v>
      </c>
      <c r="F59" t="s">
        <v>185</v>
      </c>
      <c r="G59" s="2">
        <v>2.8313487508711699</v>
      </c>
      <c r="H59" s="2">
        <f t="shared" si="0"/>
        <v>2.8313487508711699</v>
      </c>
      <c r="I59" t="s">
        <v>13</v>
      </c>
      <c r="J59" t="s">
        <v>14</v>
      </c>
    </row>
    <row r="60" spans="1:10" x14ac:dyDescent="0.3">
      <c r="A60" t="s">
        <v>9</v>
      </c>
      <c r="B60" t="s">
        <v>186</v>
      </c>
      <c r="C60" s="1">
        <v>6.3790133000171398E-3</v>
      </c>
      <c r="D60" s="1">
        <v>4.0968364462107901E-3</v>
      </c>
      <c r="E60" t="s">
        <v>187</v>
      </c>
      <c r="F60" t="s">
        <v>188</v>
      </c>
      <c r="G60" s="2">
        <v>2.8016259433588599</v>
      </c>
      <c r="H60" s="2">
        <f t="shared" si="0"/>
        <v>2.8016259433588599</v>
      </c>
      <c r="I60" t="s">
        <v>13</v>
      </c>
      <c r="J60" t="s">
        <v>14</v>
      </c>
    </row>
    <row r="61" spans="1:10" x14ac:dyDescent="0.3">
      <c r="A61" t="s">
        <v>9</v>
      </c>
      <c r="B61" t="s">
        <v>189</v>
      </c>
      <c r="C61" s="1">
        <v>2.2056701189108801E-5</v>
      </c>
      <c r="D61" s="1">
        <v>2.6764418333241101E-5</v>
      </c>
      <c r="E61" t="s">
        <v>190</v>
      </c>
      <c r="F61" t="s">
        <v>191</v>
      </c>
      <c r="G61" s="2">
        <v>2.7808586732673701</v>
      </c>
      <c r="H61" s="2">
        <f t="shared" si="0"/>
        <v>2.7808586732673701</v>
      </c>
      <c r="I61" t="s">
        <v>13</v>
      </c>
      <c r="J61" t="s">
        <v>14</v>
      </c>
    </row>
    <row r="62" spans="1:10" x14ac:dyDescent="0.3">
      <c r="A62" t="s">
        <v>9</v>
      </c>
      <c r="B62" t="s">
        <v>192</v>
      </c>
      <c r="C62" s="1">
        <v>5.3454685737875805E-7</v>
      </c>
      <c r="D62" s="1">
        <v>9.6250979037910403E-7</v>
      </c>
      <c r="E62" t="s">
        <v>193</v>
      </c>
      <c r="F62" t="s">
        <v>194</v>
      </c>
      <c r="G62" s="2">
        <v>2.7679382147565699</v>
      </c>
      <c r="H62" s="2">
        <f t="shared" si="0"/>
        <v>2.7679382147565699</v>
      </c>
      <c r="I62" t="s">
        <v>13</v>
      </c>
      <c r="J62" t="s">
        <v>14</v>
      </c>
    </row>
    <row r="63" spans="1:10" x14ac:dyDescent="0.3">
      <c r="A63" t="s">
        <v>9</v>
      </c>
      <c r="B63" t="s">
        <v>195</v>
      </c>
      <c r="C63" s="1">
        <v>3.4758780681137598E-3</v>
      </c>
      <c r="D63" s="1">
        <v>2.3975300060707899E-3</v>
      </c>
      <c r="E63" t="s">
        <v>196</v>
      </c>
      <c r="F63" t="s">
        <v>197</v>
      </c>
      <c r="G63" s="2">
        <v>2.7663450365436599</v>
      </c>
      <c r="H63" s="2">
        <f t="shared" si="0"/>
        <v>2.7663450365436599</v>
      </c>
      <c r="I63" t="s">
        <v>13</v>
      </c>
      <c r="J63" t="s">
        <v>14</v>
      </c>
    </row>
    <row r="64" spans="1:10" x14ac:dyDescent="0.3">
      <c r="A64" t="s">
        <v>9</v>
      </c>
      <c r="B64" t="s">
        <v>198</v>
      </c>
      <c r="C64" s="1">
        <v>9.4465300708962099E-2</v>
      </c>
      <c r="D64" s="1">
        <v>4.2262437643453499E-2</v>
      </c>
      <c r="E64" t="s">
        <v>199</v>
      </c>
      <c r="F64" t="s">
        <v>200</v>
      </c>
      <c r="G64" s="2">
        <v>2.7275517374769298</v>
      </c>
      <c r="H64" s="2">
        <f t="shared" si="0"/>
        <v>2.7275517374769298</v>
      </c>
      <c r="I64" t="s">
        <v>13</v>
      </c>
      <c r="J64" t="s">
        <v>14</v>
      </c>
    </row>
    <row r="65" spans="1:10" x14ac:dyDescent="0.3">
      <c r="A65" t="s">
        <v>9</v>
      </c>
      <c r="B65" t="s">
        <v>201</v>
      </c>
      <c r="C65" s="1">
        <v>4.2541140077969599E-3</v>
      </c>
      <c r="D65" s="1">
        <v>2.8632373627292601E-3</v>
      </c>
      <c r="E65" t="s">
        <v>202</v>
      </c>
      <c r="F65" t="s">
        <v>203</v>
      </c>
      <c r="G65" s="2">
        <v>2.6790378970225301</v>
      </c>
      <c r="H65" s="2">
        <f t="shared" si="0"/>
        <v>2.6790378970225301</v>
      </c>
      <c r="I65" t="s">
        <v>13</v>
      </c>
      <c r="J65" t="s">
        <v>14</v>
      </c>
    </row>
    <row r="66" spans="1:10" x14ac:dyDescent="0.3">
      <c r="A66" t="s">
        <v>9</v>
      </c>
      <c r="B66" t="s">
        <v>204</v>
      </c>
      <c r="C66" s="1">
        <v>4.5398354912552297E-4</v>
      </c>
      <c r="D66" s="1">
        <v>3.9508237304339202E-4</v>
      </c>
      <c r="E66" t="s">
        <v>205</v>
      </c>
      <c r="F66" t="s">
        <v>206</v>
      </c>
      <c r="G66" s="2">
        <v>2.6710826382663</v>
      </c>
      <c r="H66" s="2">
        <f t="shared" si="0"/>
        <v>2.6710826382663</v>
      </c>
      <c r="I66" t="s">
        <v>13</v>
      </c>
      <c r="J66" t="s">
        <v>14</v>
      </c>
    </row>
    <row r="67" spans="1:10" x14ac:dyDescent="0.3">
      <c r="A67" t="s">
        <v>9</v>
      </c>
      <c r="B67" t="s">
        <v>207</v>
      </c>
      <c r="C67" s="1">
        <v>1.12137058847848E-2</v>
      </c>
      <c r="D67" s="1">
        <v>6.7248128058636997E-3</v>
      </c>
      <c r="E67" t="s">
        <v>208</v>
      </c>
      <c r="F67" t="s">
        <v>209</v>
      </c>
      <c r="G67" s="2">
        <v>2.6703919927558499</v>
      </c>
      <c r="H67" s="2">
        <f t="shared" ref="H67:H130" si="1">G67</f>
        <v>2.6703919927558499</v>
      </c>
      <c r="I67" t="s">
        <v>13</v>
      </c>
      <c r="J67" t="s">
        <v>14</v>
      </c>
    </row>
    <row r="68" spans="1:10" x14ac:dyDescent="0.3">
      <c r="A68" t="s">
        <v>9</v>
      </c>
      <c r="B68" t="s">
        <v>210</v>
      </c>
      <c r="C68" s="1">
        <v>9.2859962653649999E-2</v>
      </c>
      <c r="D68" s="1">
        <v>4.1651869879971402E-2</v>
      </c>
      <c r="E68" t="s">
        <v>211</v>
      </c>
      <c r="F68" t="s">
        <v>212</v>
      </c>
      <c r="G68" s="2">
        <v>2.6529183873105202</v>
      </c>
      <c r="H68" s="2">
        <f t="shared" si="1"/>
        <v>2.6529183873105202</v>
      </c>
      <c r="I68" t="s">
        <v>13</v>
      </c>
      <c r="J68" t="s">
        <v>14</v>
      </c>
    </row>
    <row r="69" spans="1:10" x14ac:dyDescent="0.3">
      <c r="A69" t="s">
        <v>9</v>
      </c>
      <c r="B69" t="s">
        <v>213</v>
      </c>
      <c r="C69" s="1">
        <v>6.1227457374432304E-3</v>
      </c>
      <c r="D69" s="1">
        <v>3.9508408403974597E-3</v>
      </c>
      <c r="E69" t="s">
        <v>214</v>
      </c>
      <c r="F69" t="s">
        <v>215</v>
      </c>
      <c r="G69" s="2">
        <v>2.59607376476791</v>
      </c>
      <c r="H69" s="2">
        <f t="shared" si="1"/>
        <v>2.59607376476791</v>
      </c>
      <c r="I69" t="s">
        <v>13</v>
      </c>
      <c r="J69" t="s">
        <v>14</v>
      </c>
    </row>
    <row r="70" spans="1:10" x14ac:dyDescent="0.3">
      <c r="A70" t="s">
        <v>9</v>
      </c>
      <c r="B70" t="s">
        <v>216</v>
      </c>
      <c r="C70" s="1">
        <v>1.95325151916771E-6</v>
      </c>
      <c r="D70" s="1">
        <v>3.0792180528711699E-6</v>
      </c>
      <c r="E70" t="s">
        <v>217</v>
      </c>
      <c r="F70" t="s">
        <v>218</v>
      </c>
      <c r="G70" s="2">
        <v>2.5788376209692401</v>
      </c>
      <c r="H70" s="2">
        <f t="shared" si="1"/>
        <v>2.5788376209692401</v>
      </c>
      <c r="I70" t="s">
        <v>13</v>
      </c>
      <c r="J70" t="s">
        <v>14</v>
      </c>
    </row>
    <row r="71" spans="1:10" x14ac:dyDescent="0.3">
      <c r="A71" t="s">
        <v>9</v>
      </c>
      <c r="B71" t="s">
        <v>219</v>
      </c>
      <c r="C71" s="1">
        <v>1.5827734788002399E-6</v>
      </c>
      <c r="D71" s="1">
        <v>2.5489565859385299E-6</v>
      </c>
      <c r="E71" t="s">
        <v>220</v>
      </c>
      <c r="F71" t="s">
        <v>221</v>
      </c>
      <c r="G71" s="2">
        <v>2.43674628011519</v>
      </c>
      <c r="H71" s="2">
        <f t="shared" si="1"/>
        <v>2.43674628011519</v>
      </c>
      <c r="I71" t="s">
        <v>13</v>
      </c>
      <c r="J71" t="s">
        <v>14</v>
      </c>
    </row>
    <row r="72" spans="1:10" x14ac:dyDescent="0.3">
      <c r="A72" t="s">
        <v>9</v>
      </c>
      <c r="B72" t="s">
        <v>222</v>
      </c>
      <c r="C72" s="1">
        <v>1.9472847109485899E-5</v>
      </c>
      <c r="D72" s="1">
        <v>2.3940117568741798E-5</v>
      </c>
      <c r="E72" t="s">
        <v>223</v>
      </c>
      <c r="F72" t="s">
        <v>224</v>
      </c>
      <c r="G72" s="2">
        <v>2.43006813109566</v>
      </c>
      <c r="H72" s="2">
        <f t="shared" si="1"/>
        <v>2.43006813109566</v>
      </c>
      <c r="I72" t="s">
        <v>13</v>
      </c>
      <c r="J72" t="s">
        <v>14</v>
      </c>
    </row>
    <row r="73" spans="1:10" x14ac:dyDescent="0.3">
      <c r="A73" t="s">
        <v>9</v>
      </c>
      <c r="B73" t="s">
        <v>225</v>
      </c>
      <c r="C73" s="1">
        <v>3.5434912979867999E-6</v>
      </c>
      <c r="D73" s="1">
        <v>5.2361197529114797E-6</v>
      </c>
      <c r="E73" t="s">
        <v>226</v>
      </c>
      <c r="F73" t="s">
        <v>227</v>
      </c>
      <c r="G73" s="2">
        <v>2.42718099406865</v>
      </c>
      <c r="H73" s="2">
        <f t="shared" si="1"/>
        <v>2.42718099406865</v>
      </c>
      <c r="I73" t="s">
        <v>13</v>
      </c>
      <c r="J73" t="s">
        <v>14</v>
      </c>
    </row>
    <row r="74" spans="1:10" x14ac:dyDescent="0.3">
      <c r="A74" t="s">
        <v>9</v>
      </c>
      <c r="B74" t="s">
        <v>228</v>
      </c>
      <c r="C74" s="1">
        <v>4.1646850421480399E-4</v>
      </c>
      <c r="D74" s="1">
        <v>3.6655632003430898E-4</v>
      </c>
      <c r="E74" t="s">
        <v>229</v>
      </c>
      <c r="F74" t="s">
        <v>230</v>
      </c>
      <c r="G74" s="2">
        <v>2.42385607178857</v>
      </c>
      <c r="H74" s="2">
        <f t="shared" si="1"/>
        <v>2.42385607178857</v>
      </c>
      <c r="I74" t="s">
        <v>13</v>
      </c>
      <c r="J74" t="s">
        <v>14</v>
      </c>
    </row>
    <row r="75" spans="1:10" x14ac:dyDescent="0.3">
      <c r="A75" t="s">
        <v>9</v>
      </c>
      <c r="B75" t="s">
        <v>231</v>
      </c>
      <c r="C75" s="1">
        <v>1.4718686236302399E-2</v>
      </c>
      <c r="D75" s="1">
        <v>8.5284273392060798E-3</v>
      </c>
      <c r="E75" t="s">
        <v>232</v>
      </c>
      <c r="F75" t="s">
        <v>233</v>
      </c>
      <c r="G75" s="2">
        <v>2.3939898282381198</v>
      </c>
      <c r="H75" s="2">
        <f t="shared" si="1"/>
        <v>2.3939898282381198</v>
      </c>
      <c r="I75" t="s">
        <v>13</v>
      </c>
      <c r="J75" t="s">
        <v>14</v>
      </c>
    </row>
    <row r="76" spans="1:10" x14ac:dyDescent="0.3">
      <c r="A76" t="s">
        <v>9</v>
      </c>
      <c r="B76" t="s">
        <v>234</v>
      </c>
      <c r="C76" s="1">
        <v>5.6919992486877896E-3</v>
      </c>
      <c r="D76" s="1">
        <v>3.70607812385323E-3</v>
      </c>
      <c r="E76" t="s">
        <v>235</v>
      </c>
      <c r="F76" t="s">
        <v>236</v>
      </c>
      <c r="G76" s="2">
        <v>2.3841373802555501</v>
      </c>
      <c r="H76" s="2">
        <f t="shared" si="1"/>
        <v>2.3841373802555501</v>
      </c>
      <c r="I76" t="s">
        <v>13</v>
      </c>
      <c r="J76" t="s">
        <v>14</v>
      </c>
    </row>
    <row r="77" spans="1:10" x14ac:dyDescent="0.3">
      <c r="A77" t="s">
        <v>9</v>
      </c>
      <c r="B77" t="s">
        <v>237</v>
      </c>
      <c r="C77" s="1">
        <v>1.8273003352513102E-2</v>
      </c>
      <c r="D77" s="1">
        <v>1.0292974985805701E-2</v>
      </c>
      <c r="E77" t="s">
        <v>238</v>
      </c>
      <c r="F77" t="s">
        <v>239</v>
      </c>
      <c r="G77" s="2">
        <v>2.3611077576053598</v>
      </c>
      <c r="H77" s="2">
        <f t="shared" si="1"/>
        <v>2.3611077576053598</v>
      </c>
      <c r="I77" t="s">
        <v>13</v>
      </c>
      <c r="J77" t="s">
        <v>14</v>
      </c>
    </row>
    <row r="78" spans="1:10" x14ac:dyDescent="0.3">
      <c r="A78" t="s">
        <v>9</v>
      </c>
      <c r="B78" t="s">
        <v>240</v>
      </c>
      <c r="C78" s="1">
        <v>1.2471078545726899E-2</v>
      </c>
      <c r="D78" s="1">
        <v>7.3859061428687197E-3</v>
      </c>
      <c r="E78" t="s">
        <v>241</v>
      </c>
      <c r="F78" t="s">
        <v>242</v>
      </c>
      <c r="G78" s="2">
        <v>2.33259075981075</v>
      </c>
      <c r="H78" s="2">
        <f t="shared" si="1"/>
        <v>2.33259075981075</v>
      </c>
      <c r="I78" t="s">
        <v>13</v>
      </c>
      <c r="J78" t="s">
        <v>14</v>
      </c>
    </row>
    <row r="79" spans="1:10" x14ac:dyDescent="0.3">
      <c r="A79" t="s">
        <v>9</v>
      </c>
      <c r="B79" t="s">
        <v>243</v>
      </c>
      <c r="C79" s="1">
        <v>1.6705533035041599E-3</v>
      </c>
      <c r="D79" s="1">
        <v>1.2532050079629999E-3</v>
      </c>
      <c r="E79" t="s">
        <v>244</v>
      </c>
      <c r="F79" t="s">
        <v>245</v>
      </c>
      <c r="G79" s="2">
        <v>2.3254368307136</v>
      </c>
      <c r="H79" s="2">
        <f t="shared" si="1"/>
        <v>2.3254368307136</v>
      </c>
      <c r="I79" t="s">
        <v>13</v>
      </c>
      <c r="J79" t="s">
        <v>14</v>
      </c>
    </row>
    <row r="80" spans="1:10" x14ac:dyDescent="0.3">
      <c r="A80" t="s">
        <v>9</v>
      </c>
      <c r="B80" t="s">
        <v>246</v>
      </c>
      <c r="C80" s="1">
        <v>6.9890180876123304E-4</v>
      </c>
      <c r="D80" s="1">
        <v>5.7977035453599395E-4</v>
      </c>
      <c r="E80" t="s">
        <v>247</v>
      </c>
      <c r="F80" t="s">
        <v>248</v>
      </c>
      <c r="G80" s="2">
        <v>2.3179425386518502</v>
      </c>
      <c r="H80" s="2">
        <f t="shared" si="1"/>
        <v>2.3179425386518502</v>
      </c>
      <c r="I80" t="s">
        <v>13</v>
      </c>
      <c r="J80" t="s">
        <v>14</v>
      </c>
    </row>
    <row r="81" spans="1:10" x14ac:dyDescent="0.3">
      <c r="A81" t="s">
        <v>9</v>
      </c>
      <c r="B81" t="s">
        <v>249</v>
      </c>
      <c r="C81" s="1">
        <v>0.108208480859982</v>
      </c>
      <c r="D81" s="1">
        <v>4.7390867967184003E-2</v>
      </c>
      <c r="E81" t="s">
        <v>250</v>
      </c>
      <c r="F81" t="s">
        <v>251</v>
      </c>
      <c r="G81" s="2">
        <v>2.3064226447027698</v>
      </c>
      <c r="H81" s="2">
        <f t="shared" si="1"/>
        <v>2.3064226447027698</v>
      </c>
      <c r="I81" t="s">
        <v>13</v>
      </c>
      <c r="J81" t="s">
        <v>14</v>
      </c>
    </row>
    <row r="82" spans="1:10" x14ac:dyDescent="0.3">
      <c r="A82" t="s">
        <v>9</v>
      </c>
      <c r="B82" t="s">
        <v>252</v>
      </c>
      <c r="C82" s="1">
        <v>4.8299754456352697E-5</v>
      </c>
      <c r="D82" s="1">
        <v>5.3684882106356299E-5</v>
      </c>
      <c r="E82" t="s">
        <v>253</v>
      </c>
      <c r="F82" t="s">
        <v>254</v>
      </c>
      <c r="G82" s="2">
        <v>2.2804547677796299</v>
      </c>
      <c r="H82" s="2">
        <f t="shared" si="1"/>
        <v>2.2804547677796299</v>
      </c>
      <c r="I82" t="s">
        <v>13</v>
      </c>
      <c r="J82" t="s">
        <v>14</v>
      </c>
    </row>
    <row r="83" spans="1:10" x14ac:dyDescent="0.3">
      <c r="A83" t="s">
        <v>9</v>
      </c>
      <c r="B83" t="s">
        <v>255</v>
      </c>
      <c r="C83" s="1">
        <v>1.90774340794835E-3</v>
      </c>
      <c r="D83" s="1">
        <v>1.4101705503376601E-3</v>
      </c>
      <c r="E83" t="s">
        <v>256</v>
      </c>
      <c r="F83" t="s">
        <v>257</v>
      </c>
      <c r="G83" s="2">
        <v>2.2769040289199198</v>
      </c>
      <c r="H83" s="2">
        <f t="shared" si="1"/>
        <v>2.2769040289199198</v>
      </c>
      <c r="I83" t="s">
        <v>13</v>
      </c>
      <c r="J83" t="s">
        <v>14</v>
      </c>
    </row>
    <row r="84" spans="1:10" x14ac:dyDescent="0.3">
      <c r="A84" t="s">
        <v>9</v>
      </c>
      <c r="B84" t="s">
        <v>258</v>
      </c>
      <c r="C84" s="1">
        <v>4.1517464066253E-2</v>
      </c>
      <c r="D84" s="1">
        <v>2.09243971398781E-2</v>
      </c>
      <c r="E84" t="s">
        <v>259</v>
      </c>
      <c r="F84" t="s">
        <v>260</v>
      </c>
      <c r="G84" s="2">
        <v>2.27111034682201</v>
      </c>
      <c r="H84" s="2">
        <f t="shared" si="1"/>
        <v>2.27111034682201</v>
      </c>
      <c r="I84" t="s">
        <v>13</v>
      </c>
      <c r="J84" t="s">
        <v>14</v>
      </c>
    </row>
    <row r="85" spans="1:10" x14ac:dyDescent="0.3">
      <c r="A85" t="s">
        <v>9</v>
      </c>
      <c r="B85" t="s">
        <v>261</v>
      </c>
      <c r="C85" s="1">
        <v>5.09892420136813E-4</v>
      </c>
      <c r="D85" s="1">
        <v>4.3797620840214197E-4</v>
      </c>
      <c r="E85" t="s">
        <v>262</v>
      </c>
      <c r="F85" t="s">
        <v>263</v>
      </c>
      <c r="G85" s="2">
        <v>2.25327218868832</v>
      </c>
      <c r="H85" s="2">
        <f t="shared" si="1"/>
        <v>2.25327218868832</v>
      </c>
      <c r="I85" t="s">
        <v>13</v>
      </c>
      <c r="J85" t="s">
        <v>14</v>
      </c>
    </row>
    <row r="86" spans="1:10" x14ac:dyDescent="0.3">
      <c r="A86" t="s">
        <v>9</v>
      </c>
      <c r="B86" t="s">
        <v>264</v>
      </c>
      <c r="C86" s="1">
        <v>8.1288224158806502E-3</v>
      </c>
      <c r="D86" s="1">
        <v>5.0688203029008901E-3</v>
      </c>
      <c r="E86" t="s">
        <v>265</v>
      </c>
      <c r="F86" t="s">
        <v>266</v>
      </c>
      <c r="G86" s="2">
        <v>2.2462950794997898</v>
      </c>
      <c r="H86" s="2">
        <f t="shared" si="1"/>
        <v>2.2462950794997898</v>
      </c>
      <c r="I86" t="s">
        <v>13</v>
      </c>
      <c r="J86" t="s">
        <v>14</v>
      </c>
    </row>
    <row r="87" spans="1:10" x14ac:dyDescent="0.3">
      <c r="A87" t="s">
        <v>9</v>
      </c>
      <c r="B87" t="s">
        <v>267</v>
      </c>
      <c r="C87" s="1">
        <v>1.8286896496996E-2</v>
      </c>
      <c r="D87" s="1">
        <v>1.02991661775512E-2</v>
      </c>
      <c r="E87" t="s">
        <v>268</v>
      </c>
      <c r="F87" t="s">
        <v>269</v>
      </c>
      <c r="G87" s="2">
        <v>2.2123889593283299</v>
      </c>
      <c r="H87" s="2">
        <f t="shared" si="1"/>
        <v>2.2123889593283299</v>
      </c>
      <c r="I87" t="s">
        <v>13</v>
      </c>
      <c r="J87" t="s">
        <v>14</v>
      </c>
    </row>
    <row r="88" spans="1:10" x14ac:dyDescent="0.3">
      <c r="A88" t="s">
        <v>9</v>
      </c>
      <c r="B88" t="s">
        <v>270</v>
      </c>
      <c r="C88" s="1">
        <v>4.0155945358148502E-2</v>
      </c>
      <c r="D88" s="1">
        <v>2.0323919798891799E-2</v>
      </c>
      <c r="E88" t="s">
        <v>271</v>
      </c>
      <c r="F88" t="s">
        <v>272</v>
      </c>
      <c r="G88" s="2">
        <v>2.20435976352897</v>
      </c>
      <c r="H88" s="2">
        <f t="shared" si="1"/>
        <v>2.20435976352897</v>
      </c>
      <c r="I88" t="s">
        <v>13</v>
      </c>
      <c r="J88" t="s">
        <v>14</v>
      </c>
    </row>
    <row r="89" spans="1:10" x14ac:dyDescent="0.3">
      <c r="A89" t="s">
        <v>9</v>
      </c>
      <c r="B89" t="s">
        <v>273</v>
      </c>
      <c r="C89" s="1">
        <v>5.8520097729255998E-6</v>
      </c>
      <c r="D89" s="1">
        <v>8.2025208073115993E-6</v>
      </c>
      <c r="E89" t="s">
        <v>274</v>
      </c>
      <c r="F89" t="s">
        <v>275</v>
      </c>
      <c r="G89" s="2">
        <v>2.1992481767111398</v>
      </c>
      <c r="H89" s="2">
        <f t="shared" si="1"/>
        <v>2.1992481767111398</v>
      </c>
      <c r="I89" t="s">
        <v>13</v>
      </c>
      <c r="J89" t="s">
        <v>14</v>
      </c>
    </row>
    <row r="90" spans="1:10" x14ac:dyDescent="0.3">
      <c r="A90" t="s">
        <v>9</v>
      </c>
      <c r="B90" t="s">
        <v>276</v>
      </c>
      <c r="C90" s="1">
        <v>3.1523120556664801E-3</v>
      </c>
      <c r="D90" s="1">
        <v>2.1963299112756499E-3</v>
      </c>
      <c r="E90" t="s">
        <v>277</v>
      </c>
      <c r="F90" t="s">
        <v>278</v>
      </c>
      <c r="G90" s="2">
        <v>2.19277915487053</v>
      </c>
      <c r="H90" s="2">
        <f t="shared" si="1"/>
        <v>2.19277915487053</v>
      </c>
      <c r="I90" t="s">
        <v>13</v>
      </c>
      <c r="J90" t="s">
        <v>14</v>
      </c>
    </row>
    <row r="91" spans="1:10" x14ac:dyDescent="0.3">
      <c r="A91" t="s">
        <v>9</v>
      </c>
      <c r="B91" t="s">
        <v>279</v>
      </c>
      <c r="C91" s="1">
        <v>3.16492878603316E-4</v>
      </c>
      <c r="D91" s="1">
        <v>2.8718011535012301E-4</v>
      </c>
      <c r="E91" t="s">
        <v>280</v>
      </c>
      <c r="F91" t="s">
        <v>281</v>
      </c>
      <c r="G91" s="2">
        <v>2.1776981608459298</v>
      </c>
      <c r="H91" s="2">
        <f t="shared" si="1"/>
        <v>2.1776981608459298</v>
      </c>
      <c r="I91" t="s">
        <v>13</v>
      </c>
      <c r="J91" t="s">
        <v>14</v>
      </c>
    </row>
    <row r="92" spans="1:10" x14ac:dyDescent="0.3">
      <c r="A92" t="s">
        <v>9</v>
      </c>
      <c r="B92" t="s">
        <v>282</v>
      </c>
      <c r="C92" s="1">
        <v>8.4725280474418393E-2</v>
      </c>
      <c r="D92" s="1">
        <v>3.85242043514731E-2</v>
      </c>
      <c r="E92" t="s">
        <v>283</v>
      </c>
      <c r="F92" t="s">
        <v>284</v>
      </c>
      <c r="G92" s="2">
        <v>2.17332084753791</v>
      </c>
      <c r="H92" s="2">
        <f t="shared" si="1"/>
        <v>2.17332084753791</v>
      </c>
      <c r="I92" t="s">
        <v>13</v>
      </c>
      <c r="J92" t="s">
        <v>14</v>
      </c>
    </row>
    <row r="93" spans="1:10" x14ac:dyDescent="0.3">
      <c r="A93" t="s">
        <v>9</v>
      </c>
      <c r="B93" t="s">
        <v>285</v>
      </c>
      <c r="C93" s="1">
        <v>8.1677376998558995E-2</v>
      </c>
      <c r="D93" s="1">
        <v>3.7348753225045703E-2</v>
      </c>
      <c r="E93" t="s">
        <v>286</v>
      </c>
      <c r="F93" t="s">
        <v>287</v>
      </c>
      <c r="G93" s="2">
        <v>2.1704376646025501</v>
      </c>
      <c r="H93" s="2">
        <f t="shared" si="1"/>
        <v>2.1704376646025501</v>
      </c>
      <c r="I93" t="s">
        <v>13</v>
      </c>
      <c r="J93" t="s">
        <v>14</v>
      </c>
    </row>
    <row r="94" spans="1:10" x14ac:dyDescent="0.3">
      <c r="A94" t="s">
        <v>9</v>
      </c>
      <c r="B94" t="s">
        <v>288</v>
      </c>
      <c r="C94" s="1">
        <v>4.0609939505742397E-2</v>
      </c>
      <c r="D94" s="1">
        <v>2.0532774200360399E-2</v>
      </c>
      <c r="E94" t="s">
        <v>289</v>
      </c>
      <c r="F94" t="s">
        <v>290</v>
      </c>
      <c r="G94" s="2">
        <v>2.1553955359626502</v>
      </c>
      <c r="H94" s="2">
        <f t="shared" si="1"/>
        <v>2.1553955359626502</v>
      </c>
      <c r="I94" t="s">
        <v>13</v>
      </c>
      <c r="J94" t="s">
        <v>14</v>
      </c>
    </row>
    <row r="95" spans="1:10" x14ac:dyDescent="0.3">
      <c r="A95" t="s">
        <v>9</v>
      </c>
      <c r="B95" t="s">
        <v>291</v>
      </c>
      <c r="C95" s="1">
        <v>6.3218205064866001E-2</v>
      </c>
      <c r="D95" s="1">
        <v>3.00121044930983E-2</v>
      </c>
      <c r="E95" t="s">
        <v>292</v>
      </c>
      <c r="F95" t="s">
        <v>293</v>
      </c>
      <c r="G95" s="2">
        <v>2.0888417836677</v>
      </c>
      <c r="H95" s="2">
        <f t="shared" si="1"/>
        <v>2.0888417836677</v>
      </c>
      <c r="I95" t="s">
        <v>13</v>
      </c>
      <c r="J95" t="s">
        <v>14</v>
      </c>
    </row>
    <row r="96" spans="1:10" x14ac:dyDescent="0.3">
      <c r="A96" t="s">
        <v>9</v>
      </c>
      <c r="B96" t="s">
        <v>294</v>
      </c>
      <c r="C96" s="1">
        <v>0.110246336075726</v>
      </c>
      <c r="D96" s="1">
        <v>4.8125983607964697E-2</v>
      </c>
      <c r="E96" t="s">
        <v>295</v>
      </c>
      <c r="F96" t="s">
        <v>296</v>
      </c>
      <c r="G96" s="2">
        <v>2.08086922730859</v>
      </c>
      <c r="H96" s="2">
        <f t="shared" si="1"/>
        <v>2.08086922730859</v>
      </c>
      <c r="I96" t="s">
        <v>13</v>
      </c>
      <c r="J96" t="s">
        <v>14</v>
      </c>
    </row>
    <row r="97" spans="1:10" x14ac:dyDescent="0.3">
      <c r="A97" t="s">
        <v>9</v>
      </c>
      <c r="B97" t="s">
        <v>297</v>
      </c>
      <c r="C97" s="1">
        <v>7.5582439382920698E-4</v>
      </c>
      <c r="D97" s="1">
        <v>6.2107450189855396E-4</v>
      </c>
      <c r="E97" t="s">
        <v>298</v>
      </c>
      <c r="F97" t="s">
        <v>299</v>
      </c>
      <c r="G97" s="2">
        <v>2.0375475965866099</v>
      </c>
      <c r="H97" s="2">
        <f t="shared" si="1"/>
        <v>2.0375475965866099</v>
      </c>
      <c r="I97" t="s">
        <v>13</v>
      </c>
      <c r="J97" t="s">
        <v>14</v>
      </c>
    </row>
    <row r="98" spans="1:10" x14ac:dyDescent="0.3">
      <c r="A98" t="s">
        <v>9</v>
      </c>
      <c r="B98" t="s">
        <v>300</v>
      </c>
      <c r="C98" s="1">
        <v>7.5087395116305699E-6</v>
      </c>
      <c r="D98" s="1">
        <v>1.0251400856617299E-5</v>
      </c>
      <c r="E98" t="s">
        <v>301</v>
      </c>
      <c r="F98" t="s">
        <v>302</v>
      </c>
      <c r="G98" s="2">
        <v>2.0316582502238898</v>
      </c>
      <c r="H98" s="2">
        <f t="shared" si="1"/>
        <v>2.0316582502238898</v>
      </c>
      <c r="I98" t="s">
        <v>13</v>
      </c>
      <c r="J98" t="s">
        <v>14</v>
      </c>
    </row>
    <row r="99" spans="1:10" x14ac:dyDescent="0.3">
      <c r="A99" t="s">
        <v>9</v>
      </c>
      <c r="B99" t="s">
        <v>303</v>
      </c>
      <c r="C99" s="1">
        <v>6.0753440690235E-2</v>
      </c>
      <c r="D99" s="1">
        <v>2.9009614666618701E-2</v>
      </c>
      <c r="E99" t="s">
        <v>304</v>
      </c>
      <c r="F99" t="s">
        <v>305</v>
      </c>
      <c r="G99" s="2">
        <v>2.02097810602561</v>
      </c>
      <c r="H99" s="2">
        <f t="shared" si="1"/>
        <v>2.02097810602561</v>
      </c>
      <c r="I99" t="s">
        <v>13</v>
      </c>
      <c r="J99" t="s">
        <v>14</v>
      </c>
    </row>
    <row r="100" spans="1:10" x14ac:dyDescent="0.3">
      <c r="A100" t="s">
        <v>9</v>
      </c>
      <c r="B100" t="s">
        <v>306</v>
      </c>
      <c r="C100" s="1">
        <v>4.5873529127396902E-4</v>
      </c>
      <c r="D100" s="1">
        <v>3.98714638763562E-4</v>
      </c>
      <c r="E100" t="s">
        <v>307</v>
      </c>
      <c r="F100" t="s">
        <v>308</v>
      </c>
      <c r="G100" s="2">
        <v>0.49813375082737799</v>
      </c>
      <c r="H100" s="2">
        <f>-1/G100</f>
        <v>-2.007492964166842</v>
      </c>
      <c r="I100" t="s">
        <v>13</v>
      </c>
      <c r="J100" t="s">
        <v>14</v>
      </c>
    </row>
    <row r="101" spans="1:10" x14ac:dyDescent="0.3">
      <c r="A101" t="s">
        <v>9</v>
      </c>
      <c r="B101" t="s">
        <v>309</v>
      </c>
      <c r="C101" s="1">
        <v>4.1265229340974796E-3</v>
      </c>
      <c r="D101" s="1">
        <v>2.7884672302193399E-3</v>
      </c>
      <c r="E101" t="s">
        <v>310</v>
      </c>
      <c r="F101" t="s">
        <v>311</v>
      </c>
      <c r="G101" s="2">
        <v>0.49683102592040501</v>
      </c>
      <c r="H101" s="2">
        <f t="shared" ref="H101:H164" si="2">-1/G101</f>
        <v>-2.0127567479254109</v>
      </c>
      <c r="I101" t="s">
        <v>13</v>
      </c>
      <c r="J101" t="s">
        <v>14</v>
      </c>
    </row>
    <row r="102" spans="1:10" x14ac:dyDescent="0.3">
      <c r="A102" t="s">
        <v>9</v>
      </c>
      <c r="B102" t="s">
        <v>312</v>
      </c>
      <c r="C102" s="1">
        <v>7.4268963802233401E-9</v>
      </c>
      <c r="D102" s="1">
        <v>2.10780129975311E-8</v>
      </c>
      <c r="E102" t="s">
        <v>313</v>
      </c>
      <c r="F102" t="s">
        <v>314</v>
      </c>
      <c r="G102" s="2">
        <v>0.49557376098730499</v>
      </c>
      <c r="H102" s="2">
        <f t="shared" si="2"/>
        <v>-2.0178630886505244</v>
      </c>
      <c r="I102" t="s">
        <v>13</v>
      </c>
      <c r="J102" t="s">
        <v>14</v>
      </c>
    </row>
    <row r="103" spans="1:10" x14ac:dyDescent="0.3">
      <c r="A103" t="s">
        <v>9</v>
      </c>
      <c r="B103" t="s">
        <v>315</v>
      </c>
      <c r="C103" s="1">
        <v>5.5078275806876899E-8</v>
      </c>
      <c r="D103" s="1">
        <v>1.26009863554299E-7</v>
      </c>
      <c r="E103" t="s">
        <v>316</v>
      </c>
      <c r="F103" t="s">
        <v>317</v>
      </c>
      <c r="G103" s="2">
        <v>0.49554788297292302</v>
      </c>
      <c r="H103" s="2">
        <f t="shared" si="2"/>
        <v>-2.0179684635130215</v>
      </c>
      <c r="I103" t="s">
        <v>13</v>
      </c>
      <c r="J103" t="s">
        <v>14</v>
      </c>
    </row>
    <row r="104" spans="1:10" x14ac:dyDescent="0.3">
      <c r="A104" t="s">
        <v>9</v>
      </c>
      <c r="B104" t="s">
        <v>318</v>
      </c>
      <c r="C104" s="1">
        <v>1.97538434575429E-13</v>
      </c>
      <c r="D104" s="1">
        <v>1.8833147194310201E-12</v>
      </c>
      <c r="E104" t="s">
        <v>319</v>
      </c>
      <c r="F104" t="s">
        <v>320</v>
      </c>
      <c r="G104" s="2">
        <v>0.49116468184600598</v>
      </c>
      <c r="H104" s="2">
        <f t="shared" si="2"/>
        <v>-2.0359770092620959</v>
      </c>
      <c r="I104" t="s">
        <v>13</v>
      </c>
      <c r="J104" t="s">
        <v>14</v>
      </c>
    </row>
    <row r="105" spans="1:10" x14ac:dyDescent="0.3">
      <c r="A105" t="s">
        <v>9</v>
      </c>
      <c r="B105" t="s">
        <v>321</v>
      </c>
      <c r="C105" s="1">
        <v>9.4058180121393203E-6</v>
      </c>
      <c r="D105" s="1">
        <v>1.25293227456441E-5</v>
      </c>
      <c r="E105" t="s">
        <v>322</v>
      </c>
      <c r="F105" t="s">
        <v>323</v>
      </c>
      <c r="G105" s="2">
        <v>0.49104252337973597</v>
      </c>
      <c r="H105" s="2">
        <f t="shared" si="2"/>
        <v>-2.036483506799418</v>
      </c>
      <c r="I105" t="s">
        <v>13</v>
      </c>
      <c r="J105" t="s">
        <v>14</v>
      </c>
    </row>
    <row r="106" spans="1:10" x14ac:dyDescent="0.3">
      <c r="A106" t="s">
        <v>9</v>
      </c>
      <c r="B106" t="s">
        <v>324</v>
      </c>
      <c r="C106" s="1">
        <v>6.7969467102844794E-14</v>
      </c>
      <c r="D106" s="1">
        <v>7.3487780273570796E-13</v>
      </c>
      <c r="E106" t="s">
        <v>325</v>
      </c>
      <c r="F106" t="s">
        <v>326</v>
      </c>
      <c r="G106" s="2">
        <v>0.49073236050007801</v>
      </c>
      <c r="H106" s="2">
        <f t="shared" si="2"/>
        <v>-2.0377706474888995</v>
      </c>
      <c r="I106" t="s">
        <v>13</v>
      </c>
      <c r="J106" t="s">
        <v>14</v>
      </c>
    </row>
    <row r="107" spans="1:10" x14ac:dyDescent="0.3">
      <c r="A107" t="s">
        <v>9</v>
      </c>
      <c r="B107" t="s">
        <v>327</v>
      </c>
      <c r="C107" s="1">
        <v>3.55752560749628E-3</v>
      </c>
      <c r="D107" s="1">
        <v>2.44778177219936E-3</v>
      </c>
      <c r="E107" t="s">
        <v>328</v>
      </c>
      <c r="F107" t="s">
        <v>329</v>
      </c>
      <c r="G107" s="2">
        <v>0.49022603335792497</v>
      </c>
      <c r="H107" s="2">
        <f t="shared" si="2"/>
        <v>-2.0398753471949491</v>
      </c>
      <c r="I107" t="s">
        <v>13</v>
      </c>
      <c r="J107" t="s">
        <v>14</v>
      </c>
    </row>
    <row r="108" spans="1:10" x14ac:dyDescent="0.3">
      <c r="A108" t="s">
        <v>9</v>
      </c>
      <c r="B108" t="s">
        <v>330</v>
      </c>
      <c r="C108" s="1">
        <v>6.7210197352597596E-7</v>
      </c>
      <c r="D108" s="1">
        <v>1.18361985066055E-6</v>
      </c>
      <c r="E108" t="s">
        <v>331</v>
      </c>
      <c r="F108" t="s">
        <v>332</v>
      </c>
      <c r="G108" s="2">
        <v>0.48915343642308501</v>
      </c>
      <c r="H108" s="2">
        <f t="shared" si="2"/>
        <v>-2.0443483077875526</v>
      </c>
      <c r="I108" t="s">
        <v>13</v>
      </c>
      <c r="J108" t="s">
        <v>14</v>
      </c>
    </row>
    <row r="109" spans="1:10" x14ac:dyDescent="0.3">
      <c r="A109" t="s">
        <v>9</v>
      </c>
      <c r="B109" t="s">
        <v>333</v>
      </c>
      <c r="C109" s="1">
        <v>1.31989781297035E-7</v>
      </c>
      <c r="D109" s="1">
        <v>2.7615724912199199E-7</v>
      </c>
      <c r="E109" t="s">
        <v>334</v>
      </c>
      <c r="F109" t="s">
        <v>335</v>
      </c>
      <c r="G109" s="2">
        <v>0.488954162574676</v>
      </c>
      <c r="H109" s="2">
        <f t="shared" si="2"/>
        <v>-2.0451814843631158</v>
      </c>
      <c r="I109" t="s">
        <v>13</v>
      </c>
      <c r="J109" t="s">
        <v>14</v>
      </c>
    </row>
    <row r="110" spans="1:10" x14ac:dyDescent="0.3">
      <c r="A110" t="s">
        <v>9</v>
      </c>
      <c r="B110" t="s">
        <v>336</v>
      </c>
      <c r="C110" s="1">
        <v>2.7845313153563898E-10</v>
      </c>
      <c r="D110" s="1">
        <v>1.13589674002296E-9</v>
      </c>
      <c r="E110" t="s">
        <v>337</v>
      </c>
      <c r="F110" t="s">
        <v>338</v>
      </c>
      <c r="G110" s="2">
        <v>0.48865773130151502</v>
      </c>
      <c r="H110" s="2">
        <f t="shared" si="2"/>
        <v>-2.0464221395547164</v>
      </c>
      <c r="I110" t="s">
        <v>13</v>
      </c>
      <c r="J110" t="s">
        <v>14</v>
      </c>
    </row>
    <row r="111" spans="1:10" x14ac:dyDescent="0.3">
      <c r="A111" t="s">
        <v>9</v>
      </c>
      <c r="B111" t="s">
        <v>339</v>
      </c>
      <c r="C111" s="1">
        <v>1.2590413778445299E-5</v>
      </c>
      <c r="D111" s="1">
        <v>1.6211656598531501E-5</v>
      </c>
      <c r="E111" t="s">
        <v>340</v>
      </c>
      <c r="F111" t="s">
        <v>341</v>
      </c>
      <c r="G111" s="2">
        <v>0.48770187004333498</v>
      </c>
      <c r="H111" s="2">
        <f t="shared" si="2"/>
        <v>-2.0504329825742609</v>
      </c>
      <c r="I111" t="s">
        <v>13</v>
      </c>
      <c r="J111" t="s">
        <v>14</v>
      </c>
    </row>
    <row r="112" spans="1:10" x14ac:dyDescent="0.3">
      <c r="A112" t="s">
        <v>9</v>
      </c>
      <c r="B112" t="s">
        <v>342</v>
      </c>
      <c r="C112" s="1">
        <v>2.9321651044513302E-6</v>
      </c>
      <c r="D112" s="1">
        <v>4.4155103238348397E-6</v>
      </c>
      <c r="E112" t="s">
        <v>343</v>
      </c>
      <c r="F112" t="s">
        <v>344</v>
      </c>
      <c r="G112" s="2">
        <v>0.48639205152431497</v>
      </c>
      <c r="H112" s="2">
        <f t="shared" si="2"/>
        <v>-2.0559546498880432</v>
      </c>
      <c r="I112" t="s">
        <v>13</v>
      </c>
      <c r="J112" t="s">
        <v>14</v>
      </c>
    </row>
    <row r="113" spans="1:10" x14ac:dyDescent="0.3">
      <c r="A113" t="s">
        <v>9</v>
      </c>
      <c r="B113" t="s">
        <v>345</v>
      </c>
      <c r="C113" s="1">
        <v>6.8146313382136303E-7</v>
      </c>
      <c r="D113" s="1">
        <v>1.19802484801586E-6</v>
      </c>
      <c r="E113" t="s">
        <v>346</v>
      </c>
      <c r="F113" t="s">
        <v>347</v>
      </c>
      <c r="G113" s="2">
        <v>0.48619172763040802</v>
      </c>
      <c r="H113" s="2">
        <f t="shared" si="2"/>
        <v>-2.0568017577628912</v>
      </c>
      <c r="I113" t="s">
        <v>13</v>
      </c>
      <c r="J113" t="s">
        <v>14</v>
      </c>
    </row>
    <row r="114" spans="1:10" x14ac:dyDescent="0.3">
      <c r="A114" t="s">
        <v>9</v>
      </c>
      <c r="B114" t="s">
        <v>348</v>
      </c>
      <c r="C114" s="1">
        <v>3.8382328607174597E-11</v>
      </c>
      <c r="D114" s="1">
        <v>1.9557628747575401E-10</v>
      </c>
      <c r="E114" t="s">
        <v>349</v>
      </c>
      <c r="F114" t="s">
        <v>350</v>
      </c>
      <c r="G114" s="2">
        <v>0.48594258599037399</v>
      </c>
      <c r="H114" s="2">
        <f t="shared" si="2"/>
        <v>-2.057856275267484</v>
      </c>
      <c r="I114" t="s">
        <v>13</v>
      </c>
      <c r="J114" t="s">
        <v>14</v>
      </c>
    </row>
    <row r="115" spans="1:10" x14ac:dyDescent="0.3">
      <c r="A115" t="s">
        <v>9</v>
      </c>
      <c r="B115" t="s">
        <v>351</v>
      </c>
      <c r="C115" s="1">
        <v>1.34502330651146E-6</v>
      </c>
      <c r="D115" s="1">
        <v>2.2043351257488699E-6</v>
      </c>
      <c r="E115" t="s">
        <v>352</v>
      </c>
      <c r="F115" t="s">
        <v>353</v>
      </c>
      <c r="G115" s="2">
        <v>0.48504268945361501</v>
      </c>
      <c r="H115" s="2">
        <f t="shared" si="2"/>
        <v>-2.0616742025871329</v>
      </c>
      <c r="I115" t="s">
        <v>13</v>
      </c>
      <c r="J115" t="s">
        <v>14</v>
      </c>
    </row>
    <row r="116" spans="1:10" x14ac:dyDescent="0.3">
      <c r="A116" t="s">
        <v>9</v>
      </c>
      <c r="B116" t="s">
        <v>354</v>
      </c>
      <c r="C116" s="1">
        <v>1.1729084996479401E-3</v>
      </c>
      <c r="D116" s="1">
        <v>9.1754058858225498E-4</v>
      </c>
      <c r="E116" t="s">
        <v>355</v>
      </c>
      <c r="F116" t="s">
        <v>356</v>
      </c>
      <c r="G116" s="2">
        <v>0.48494959000236398</v>
      </c>
      <c r="H116" s="2">
        <f t="shared" si="2"/>
        <v>-2.062069997822094</v>
      </c>
      <c r="I116" t="s">
        <v>13</v>
      </c>
      <c r="J116" t="s">
        <v>14</v>
      </c>
    </row>
    <row r="117" spans="1:10" x14ac:dyDescent="0.3">
      <c r="A117" t="s">
        <v>9</v>
      </c>
      <c r="B117" t="s">
        <v>357</v>
      </c>
      <c r="C117" s="1">
        <v>1.1558624771625E-12</v>
      </c>
      <c r="D117" s="1">
        <v>8.9080476252979801E-12</v>
      </c>
      <c r="E117" t="s">
        <v>358</v>
      </c>
      <c r="F117" t="s">
        <v>359</v>
      </c>
      <c r="G117" s="2">
        <v>0.48192063099829202</v>
      </c>
      <c r="H117" s="2">
        <f t="shared" si="2"/>
        <v>-2.0750304836058038</v>
      </c>
      <c r="I117" t="s">
        <v>13</v>
      </c>
      <c r="J117" t="s">
        <v>14</v>
      </c>
    </row>
    <row r="118" spans="1:10" x14ac:dyDescent="0.3">
      <c r="A118" t="s">
        <v>9</v>
      </c>
      <c r="B118" t="s">
        <v>360</v>
      </c>
      <c r="C118" s="1">
        <v>2.15843471779336E-5</v>
      </c>
      <c r="D118" s="1">
        <v>2.6240591978928299E-5</v>
      </c>
      <c r="E118" t="s">
        <v>361</v>
      </c>
      <c r="F118" t="s">
        <v>362</v>
      </c>
      <c r="G118" s="2">
        <v>0.48109939396547802</v>
      </c>
      <c r="H118" s="2">
        <f t="shared" si="2"/>
        <v>-2.0785725622255855</v>
      </c>
      <c r="I118" t="s">
        <v>13</v>
      </c>
      <c r="J118" t="s">
        <v>14</v>
      </c>
    </row>
    <row r="119" spans="1:10" x14ac:dyDescent="0.3">
      <c r="A119" t="s">
        <v>9</v>
      </c>
      <c r="B119" t="s">
        <v>363</v>
      </c>
      <c r="C119" s="1">
        <v>5.1308648251090903E-12</v>
      </c>
      <c r="D119" s="1">
        <v>3.3289651305872302E-11</v>
      </c>
      <c r="E119" t="s">
        <v>364</v>
      </c>
      <c r="F119" t="s">
        <v>365</v>
      </c>
      <c r="G119" s="2">
        <v>0.47928990484817202</v>
      </c>
      <c r="H119" s="2">
        <f t="shared" si="2"/>
        <v>-2.0864199097136771</v>
      </c>
      <c r="I119" t="s">
        <v>13</v>
      </c>
      <c r="J119" t="s">
        <v>14</v>
      </c>
    </row>
    <row r="120" spans="1:10" x14ac:dyDescent="0.3">
      <c r="A120" t="s">
        <v>9</v>
      </c>
      <c r="B120" t="s">
        <v>366</v>
      </c>
      <c r="C120" s="1">
        <v>5.47478695693773E-6</v>
      </c>
      <c r="D120" s="1">
        <v>7.7287266945791502E-6</v>
      </c>
      <c r="E120" t="s">
        <v>367</v>
      </c>
      <c r="F120" t="s">
        <v>368</v>
      </c>
      <c r="G120" s="2">
        <v>0.47865843892142201</v>
      </c>
      <c r="H120" s="2">
        <f t="shared" si="2"/>
        <v>-2.0891724007902908</v>
      </c>
      <c r="I120" t="s">
        <v>13</v>
      </c>
      <c r="J120" t="s">
        <v>14</v>
      </c>
    </row>
    <row r="121" spans="1:10" x14ac:dyDescent="0.3">
      <c r="A121" t="s">
        <v>9</v>
      </c>
      <c r="B121" t="s">
        <v>369</v>
      </c>
      <c r="C121" s="1">
        <v>1.74007633090443E-9</v>
      </c>
      <c r="D121" s="1">
        <v>5.7836861609738502E-9</v>
      </c>
      <c r="E121" t="s">
        <v>370</v>
      </c>
      <c r="F121" t="s">
        <v>371</v>
      </c>
      <c r="G121" s="2">
        <v>0.47844717196950598</v>
      </c>
      <c r="H121" s="2">
        <f t="shared" si="2"/>
        <v>-2.0900949124300299</v>
      </c>
      <c r="I121" t="s">
        <v>13</v>
      </c>
      <c r="J121" t="s">
        <v>14</v>
      </c>
    </row>
    <row r="122" spans="1:10" x14ac:dyDescent="0.3">
      <c r="A122" t="s">
        <v>9</v>
      </c>
      <c r="B122" t="s">
        <v>372</v>
      </c>
      <c r="C122" s="1">
        <v>1.80673499931572E-7</v>
      </c>
      <c r="D122" s="1">
        <v>3.64686620933968E-7</v>
      </c>
      <c r="E122" t="s">
        <v>373</v>
      </c>
      <c r="F122" t="s">
        <v>374</v>
      </c>
      <c r="G122" s="2">
        <v>0.47751100967541099</v>
      </c>
      <c r="H122" s="2">
        <f t="shared" si="2"/>
        <v>-2.0941925520832534</v>
      </c>
      <c r="I122" t="s">
        <v>13</v>
      </c>
      <c r="J122" t="s">
        <v>14</v>
      </c>
    </row>
    <row r="123" spans="1:10" x14ac:dyDescent="0.3">
      <c r="A123" t="s">
        <v>9</v>
      </c>
      <c r="B123" t="s">
        <v>375</v>
      </c>
      <c r="C123" s="1">
        <v>7.1576738622896802E-9</v>
      </c>
      <c r="D123" s="1">
        <v>2.03954913988487E-8</v>
      </c>
      <c r="E123" t="s">
        <v>376</v>
      </c>
      <c r="F123" t="s">
        <v>377</v>
      </c>
      <c r="G123" s="2">
        <v>0.47662562031682199</v>
      </c>
      <c r="H123" s="2">
        <f t="shared" si="2"/>
        <v>-2.0980827663760109</v>
      </c>
      <c r="I123" t="s">
        <v>13</v>
      </c>
      <c r="J123" t="s">
        <v>14</v>
      </c>
    </row>
    <row r="124" spans="1:10" x14ac:dyDescent="0.3">
      <c r="A124" t="s">
        <v>9</v>
      </c>
      <c r="B124" t="s">
        <v>378</v>
      </c>
      <c r="C124" s="1">
        <v>9.4207212094973802E-12</v>
      </c>
      <c r="D124" s="1">
        <v>5.6368460540567498E-11</v>
      </c>
      <c r="E124" t="s">
        <v>379</v>
      </c>
      <c r="F124" t="s">
        <v>380</v>
      </c>
      <c r="G124" s="2">
        <v>0.47500115768442203</v>
      </c>
      <c r="H124" s="2">
        <f t="shared" si="2"/>
        <v>-2.1052580268959535</v>
      </c>
      <c r="I124" t="s">
        <v>13</v>
      </c>
      <c r="J124" t="s">
        <v>14</v>
      </c>
    </row>
    <row r="125" spans="1:10" x14ac:dyDescent="0.3">
      <c r="A125" t="s">
        <v>9</v>
      </c>
      <c r="B125" t="s">
        <v>381</v>
      </c>
      <c r="C125" s="1">
        <v>1.3493269378322401E-6</v>
      </c>
      <c r="D125" s="1">
        <v>2.2106899785910102E-6</v>
      </c>
      <c r="E125" t="s">
        <v>382</v>
      </c>
      <c r="F125" t="s">
        <v>383</v>
      </c>
      <c r="G125" s="2">
        <v>0.47492050137934899</v>
      </c>
      <c r="H125" s="2">
        <f t="shared" si="2"/>
        <v>-2.1056155653327688</v>
      </c>
      <c r="I125" t="s">
        <v>13</v>
      </c>
      <c r="J125" t="s">
        <v>14</v>
      </c>
    </row>
    <row r="126" spans="1:10" x14ac:dyDescent="0.3">
      <c r="A126" t="s">
        <v>9</v>
      </c>
      <c r="B126" t="s">
        <v>384</v>
      </c>
      <c r="C126" s="1">
        <v>1.7899222695428001E-8</v>
      </c>
      <c r="D126" s="1">
        <v>4.62415587596536E-8</v>
      </c>
      <c r="E126" t="s">
        <v>385</v>
      </c>
      <c r="F126" t="s">
        <v>386</v>
      </c>
      <c r="G126" s="2">
        <v>0.47442233010853302</v>
      </c>
      <c r="H126" s="2">
        <f t="shared" si="2"/>
        <v>-2.107826585167758</v>
      </c>
      <c r="I126" t="s">
        <v>13</v>
      </c>
      <c r="J126" t="s">
        <v>14</v>
      </c>
    </row>
    <row r="127" spans="1:10" x14ac:dyDescent="0.3">
      <c r="A127" t="s">
        <v>9</v>
      </c>
      <c r="B127" t="s">
        <v>387</v>
      </c>
      <c r="C127" s="1">
        <v>3.32048631859275E-9</v>
      </c>
      <c r="D127" s="1">
        <v>1.02943052585155E-8</v>
      </c>
      <c r="E127" t="s">
        <v>388</v>
      </c>
      <c r="F127" t="s">
        <v>389</v>
      </c>
      <c r="G127" s="2">
        <v>0.47194380940139502</v>
      </c>
      <c r="H127" s="2">
        <f t="shared" si="2"/>
        <v>-2.1188963179078075</v>
      </c>
      <c r="I127" t="s">
        <v>13</v>
      </c>
      <c r="J127" t="s">
        <v>14</v>
      </c>
    </row>
    <row r="128" spans="1:10" x14ac:dyDescent="0.3">
      <c r="A128" t="s">
        <v>9</v>
      </c>
      <c r="B128" t="s">
        <v>390</v>
      </c>
      <c r="C128" s="1">
        <v>5.2071035644005799E-4</v>
      </c>
      <c r="D128" s="1">
        <v>4.46215394182244E-4</v>
      </c>
      <c r="E128" t="s">
        <v>391</v>
      </c>
      <c r="F128" t="s">
        <v>392</v>
      </c>
      <c r="G128" s="2">
        <v>0.471146869409235</v>
      </c>
      <c r="H128" s="2">
        <f t="shared" si="2"/>
        <v>-2.1224804088242952</v>
      </c>
      <c r="I128" t="s">
        <v>13</v>
      </c>
      <c r="J128" t="s">
        <v>14</v>
      </c>
    </row>
    <row r="129" spans="1:10" x14ac:dyDescent="0.3">
      <c r="A129" t="s">
        <v>9</v>
      </c>
      <c r="B129" t="s">
        <v>393</v>
      </c>
      <c r="C129" s="1">
        <v>7.9761452105635304E-7</v>
      </c>
      <c r="D129" s="1">
        <v>1.3786601413510199E-6</v>
      </c>
      <c r="E129" t="s">
        <v>394</v>
      </c>
      <c r="F129" t="s">
        <v>395</v>
      </c>
      <c r="G129" s="2">
        <v>0.47100339948554498</v>
      </c>
      <c r="H129" s="2">
        <f t="shared" si="2"/>
        <v>-2.1231269266681583</v>
      </c>
      <c r="I129" t="s">
        <v>13</v>
      </c>
      <c r="J129" t="s">
        <v>14</v>
      </c>
    </row>
    <row r="130" spans="1:10" x14ac:dyDescent="0.3">
      <c r="A130" t="s">
        <v>9</v>
      </c>
      <c r="B130" t="s">
        <v>396</v>
      </c>
      <c r="C130" s="1">
        <v>8.4304601683257402E-2</v>
      </c>
      <c r="D130" s="1">
        <v>3.83635121648776E-2</v>
      </c>
      <c r="E130" t="s">
        <v>397</v>
      </c>
      <c r="F130" t="s">
        <v>398</v>
      </c>
      <c r="G130" s="2">
        <v>0.46980570809648903</v>
      </c>
      <c r="H130" s="2">
        <f t="shared" si="2"/>
        <v>-2.1285394850813932</v>
      </c>
      <c r="I130" t="s">
        <v>13</v>
      </c>
      <c r="J130" t="s">
        <v>14</v>
      </c>
    </row>
    <row r="131" spans="1:10" x14ac:dyDescent="0.3">
      <c r="A131" t="s">
        <v>9</v>
      </c>
      <c r="B131" t="s">
        <v>399</v>
      </c>
      <c r="C131" s="1">
        <v>2.7467693866813899E-7</v>
      </c>
      <c r="D131" s="1">
        <v>5.3067356702321696E-7</v>
      </c>
      <c r="E131" t="s">
        <v>400</v>
      </c>
      <c r="F131" t="s">
        <v>401</v>
      </c>
      <c r="G131" s="2">
        <v>0.46928855820097198</v>
      </c>
      <c r="H131" s="2">
        <f t="shared" si="2"/>
        <v>-2.1308851079462112</v>
      </c>
      <c r="I131" t="s">
        <v>13</v>
      </c>
      <c r="J131" t="s">
        <v>14</v>
      </c>
    </row>
    <row r="132" spans="1:10" x14ac:dyDescent="0.3">
      <c r="A132" t="s">
        <v>9</v>
      </c>
      <c r="B132" t="s">
        <v>402</v>
      </c>
      <c r="C132" s="1">
        <v>2.4499190260898301E-5</v>
      </c>
      <c r="D132" s="1">
        <v>2.93419813501824E-5</v>
      </c>
      <c r="E132" t="s">
        <v>403</v>
      </c>
      <c r="F132" t="s">
        <v>404</v>
      </c>
      <c r="G132" s="2">
        <v>0.46802811282889201</v>
      </c>
      <c r="H132" s="2">
        <f t="shared" si="2"/>
        <v>-2.1366237894465825</v>
      </c>
      <c r="I132" t="s">
        <v>13</v>
      </c>
      <c r="J132" t="s">
        <v>14</v>
      </c>
    </row>
    <row r="133" spans="1:10" x14ac:dyDescent="0.3">
      <c r="A133" t="s">
        <v>9</v>
      </c>
      <c r="B133" t="s">
        <v>405</v>
      </c>
      <c r="C133" s="1">
        <v>4.6205534787561202E-5</v>
      </c>
      <c r="D133" s="1">
        <v>5.1632066423505899E-5</v>
      </c>
      <c r="E133" t="s">
        <v>406</v>
      </c>
      <c r="F133" t="s">
        <v>407</v>
      </c>
      <c r="G133" s="2">
        <v>0.46680973512995</v>
      </c>
      <c r="H133" s="2">
        <f t="shared" si="2"/>
        <v>-2.1422003971738528</v>
      </c>
      <c r="I133" t="s">
        <v>13</v>
      </c>
      <c r="J133" t="s">
        <v>14</v>
      </c>
    </row>
    <row r="134" spans="1:10" x14ac:dyDescent="0.3">
      <c r="A134" t="s">
        <v>9</v>
      </c>
      <c r="B134" t="s">
        <v>408</v>
      </c>
      <c r="C134" s="1">
        <v>1.10293630142802E-5</v>
      </c>
      <c r="D134" s="1">
        <v>1.44160608922495E-5</v>
      </c>
      <c r="E134" t="s">
        <v>409</v>
      </c>
      <c r="F134" t="s">
        <v>410</v>
      </c>
      <c r="G134" s="2">
        <v>0.46599107479887802</v>
      </c>
      <c r="H134" s="2">
        <f t="shared" si="2"/>
        <v>-2.1459638479805658</v>
      </c>
      <c r="I134" t="s">
        <v>13</v>
      </c>
      <c r="J134" t="s">
        <v>14</v>
      </c>
    </row>
    <row r="135" spans="1:10" x14ac:dyDescent="0.3">
      <c r="A135" t="s">
        <v>9</v>
      </c>
      <c r="B135" t="s">
        <v>411</v>
      </c>
      <c r="C135" s="1">
        <v>2.7730336522473798E-6</v>
      </c>
      <c r="D135" s="1">
        <v>4.2039711370465501E-6</v>
      </c>
      <c r="E135" t="s">
        <v>412</v>
      </c>
      <c r="F135" t="s">
        <v>413</v>
      </c>
      <c r="G135" s="2">
        <v>0.465536915721182</v>
      </c>
      <c r="H135" s="2">
        <f t="shared" si="2"/>
        <v>-2.1480573639382814</v>
      </c>
      <c r="I135" t="s">
        <v>13</v>
      </c>
      <c r="J135" t="s">
        <v>14</v>
      </c>
    </row>
    <row r="136" spans="1:10" x14ac:dyDescent="0.3">
      <c r="A136" t="s">
        <v>9</v>
      </c>
      <c r="B136" t="s">
        <v>414</v>
      </c>
      <c r="C136" s="1">
        <v>3.5423224648758901E-5</v>
      </c>
      <c r="D136" s="1">
        <v>4.0827157352746698E-5</v>
      </c>
      <c r="E136" t="s">
        <v>415</v>
      </c>
      <c r="F136" t="s">
        <v>416</v>
      </c>
      <c r="G136" s="2">
        <v>0.46449795124974402</v>
      </c>
      <c r="H136" s="2">
        <f t="shared" si="2"/>
        <v>-2.1528620251380519</v>
      </c>
      <c r="I136" t="s">
        <v>13</v>
      </c>
      <c r="J136" t="s">
        <v>14</v>
      </c>
    </row>
    <row r="137" spans="1:10" x14ac:dyDescent="0.3">
      <c r="A137" t="s">
        <v>9</v>
      </c>
      <c r="B137" t="s">
        <v>417</v>
      </c>
      <c r="C137" s="1">
        <v>5.0601930185629603E-7</v>
      </c>
      <c r="D137" s="1">
        <v>9.1730941248269404E-7</v>
      </c>
      <c r="E137" t="s">
        <v>418</v>
      </c>
      <c r="F137" t="s">
        <v>419</v>
      </c>
      <c r="G137" s="2">
        <v>0.46381533892917098</v>
      </c>
      <c r="H137" s="2">
        <f t="shared" si="2"/>
        <v>-2.1560304631337548</v>
      </c>
      <c r="I137" t="s">
        <v>13</v>
      </c>
      <c r="J137" t="s">
        <v>14</v>
      </c>
    </row>
    <row r="138" spans="1:10" x14ac:dyDescent="0.3">
      <c r="A138" t="s">
        <v>9</v>
      </c>
      <c r="B138" t="s">
        <v>420</v>
      </c>
      <c r="C138" s="1">
        <v>9.9439953484860896E-4</v>
      </c>
      <c r="D138" s="1">
        <v>7.9288338557126803E-4</v>
      </c>
      <c r="E138" t="s">
        <v>421</v>
      </c>
      <c r="F138" t="s">
        <v>422</v>
      </c>
      <c r="G138" s="2">
        <v>0.46203406492090299</v>
      </c>
      <c r="H138" s="2">
        <f t="shared" si="2"/>
        <v>-2.1643425797428875</v>
      </c>
      <c r="I138" t="s">
        <v>13</v>
      </c>
      <c r="J138" t="s">
        <v>14</v>
      </c>
    </row>
    <row r="139" spans="1:10" x14ac:dyDescent="0.3">
      <c r="A139" t="s">
        <v>9</v>
      </c>
      <c r="B139" t="s">
        <v>423</v>
      </c>
      <c r="C139" s="1">
        <v>8.9143919764048498E-16</v>
      </c>
      <c r="D139" s="1">
        <v>1.57841366552785E-14</v>
      </c>
      <c r="E139" t="s">
        <v>424</v>
      </c>
      <c r="F139" t="s">
        <v>425</v>
      </c>
      <c r="G139" s="2">
        <v>0.461670657212576</v>
      </c>
      <c r="H139" s="2">
        <f t="shared" si="2"/>
        <v>-2.1660462591183278</v>
      </c>
      <c r="I139" t="s">
        <v>13</v>
      </c>
      <c r="J139" t="s">
        <v>14</v>
      </c>
    </row>
    <row r="140" spans="1:10" x14ac:dyDescent="0.3">
      <c r="A140" t="s">
        <v>9</v>
      </c>
      <c r="B140" t="s">
        <v>426</v>
      </c>
      <c r="C140" s="1">
        <v>3.4508062092206203E-4</v>
      </c>
      <c r="D140" s="1">
        <v>3.0984089608796498E-4</v>
      </c>
      <c r="E140" t="s">
        <v>427</v>
      </c>
      <c r="F140" t="s">
        <v>428</v>
      </c>
      <c r="G140" s="2">
        <v>0.46126234313486397</v>
      </c>
      <c r="H140" s="2">
        <f t="shared" si="2"/>
        <v>-2.1679636651102467</v>
      </c>
      <c r="I140" t="s">
        <v>13</v>
      </c>
      <c r="J140" t="s">
        <v>14</v>
      </c>
    </row>
    <row r="141" spans="1:10" x14ac:dyDescent="0.3">
      <c r="A141" t="s">
        <v>9</v>
      </c>
      <c r="B141" t="s">
        <v>429</v>
      </c>
      <c r="C141" s="1">
        <v>5.29096921140822E-6</v>
      </c>
      <c r="D141" s="1">
        <v>7.4871011687750198E-6</v>
      </c>
      <c r="E141" t="s">
        <v>430</v>
      </c>
      <c r="F141" t="s">
        <v>431</v>
      </c>
      <c r="G141" s="2">
        <v>0.45972945853093</v>
      </c>
      <c r="H141" s="2">
        <f t="shared" si="2"/>
        <v>-2.1751923472459427</v>
      </c>
      <c r="I141" t="s">
        <v>13</v>
      </c>
      <c r="J141" t="s">
        <v>14</v>
      </c>
    </row>
    <row r="142" spans="1:10" x14ac:dyDescent="0.3">
      <c r="A142" t="s">
        <v>9</v>
      </c>
      <c r="B142" t="s">
        <v>432</v>
      </c>
      <c r="C142" s="1">
        <v>1.47591770302779E-7</v>
      </c>
      <c r="D142" s="1">
        <v>3.044924823744E-7</v>
      </c>
      <c r="E142" t="s">
        <v>433</v>
      </c>
      <c r="F142" t="s">
        <v>434</v>
      </c>
      <c r="G142" s="2">
        <v>0.458644967720713</v>
      </c>
      <c r="H142" s="2">
        <f t="shared" si="2"/>
        <v>-2.1803357070930285</v>
      </c>
      <c r="I142" t="s">
        <v>13</v>
      </c>
      <c r="J142" t="s">
        <v>14</v>
      </c>
    </row>
    <row r="143" spans="1:10" x14ac:dyDescent="0.3">
      <c r="A143" t="s">
        <v>9</v>
      </c>
      <c r="B143" t="s">
        <v>435</v>
      </c>
      <c r="C143" s="1">
        <v>3.1959964004775102E-4</v>
      </c>
      <c r="D143" s="1">
        <v>2.8966586797662399E-4</v>
      </c>
      <c r="E143" t="s">
        <v>436</v>
      </c>
      <c r="F143" t="s">
        <v>437</v>
      </c>
      <c r="G143" s="2">
        <v>0.45675037996177797</v>
      </c>
      <c r="H143" s="2">
        <f t="shared" si="2"/>
        <v>-2.189379678422342</v>
      </c>
      <c r="I143" t="s">
        <v>13</v>
      </c>
      <c r="J143" t="s">
        <v>14</v>
      </c>
    </row>
    <row r="144" spans="1:10" x14ac:dyDescent="0.3">
      <c r="A144" t="s">
        <v>9</v>
      </c>
      <c r="B144" t="s">
        <v>438</v>
      </c>
      <c r="C144" s="1">
        <v>1.46875132484642E-4</v>
      </c>
      <c r="D144" s="1">
        <v>1.4480445730619999E-4</v>
      </c>
      <c r="E144" t="s">
        <v>439</v>
      </c>
      <c r="F144" t="s">
        <v>440</v>
      </c>
      <c r="G144" s="2">
        <v>0.45590373283902402</v>
      </c>
      <c r="H144" s="2">
        <f t="shared" si="2"/>
        <v>-2.1934455192387996</v>
      </c>
      <c r="I144" t="s">
        <v>13</v>
      </c>
      <c r="J144" t="s">
        <v>14</v>
      </c>
    </row>
    <row r="145" spans="1:10" x14ac:dyDescent="0.3">
      <c r="A145" t="s">
        <v>9</v>
      </c>
      <c r="B145" t="s">
        <v>441</v>
      </c>
      <c r="C145" s="1">
        <v>5.8269190379831899E-8</v>
      </c>
      <c r="D145" s="1">
        <v>1.3262617069618299E-7</v>
      </c>
      <c r="E145" t="s">
        <v>442</v>
      </c>
      <c r="F145" t="s">
        <v>443</v>
      </c>
      <c r="G145" s="2">
        <v>0.455253131917293</v>
      </c>
      <c r="H145" s="2">
        <f t="shared" si="2"/>
        <v>-2.1965801658266737</v>
      </c>
      <c r="I145" t="s">
        <v>13</v>
      </c>
      <c r="J145" t="s">
        <v>14</v>
      </c>
    </row>
    <row r="146" spans="1:10" x14ac:dyDescent="0.3">
      <c r="A146" t="s">
        <v>9</v>
      </c>
      <c r="B146" t="s">
        <v>444</v>
      </c>
      <c r="C146" s="1">
        <v>1.0678020606258399E-3</v>
      </c>
      <c r="D146" s="1">
        <v>8.4476805910858703E-4</v>
      </c>
      <c r="E146" t="s">
        <v>445</v>
      </c>
      <c r="F146" t="s">
        <v>446</v>
      </c>
      <c r="G146" s="2">
        <v>0.454609846248342</v>
      </c>
      <c r="H146" s="2">
        <f t="shared" si="2"/>
        <v>-2.1996883883014822</v>
      </c>
      <c r="I146" t="s">
        <v>13</v>
      </c>
      <c r="J146" t="s">
        <v>14</v>
      </c>
    </row>
    <row r="147" spans="1:10" x14ac:dyDescent="0.3">
      <c r="A147" t="s">
        <v>9</v>
      </c>
      <c r="B147" t="s">
        <v>447</v>
      </c>
      <c r="C147" s="1">
        <v>5.6066396409068498E-4</v>
      </c>
      <c r="D147" s="1">
        <v>4.76597942169543E-4</v>
      </c>
      <c r="E147" t="s">
        <v>448</v>
      </c>
      <c r="F147" t="s">
        <v>449</v>
      </c>
      <c r="G147" s="2">
        <v>0.45333738273009999</v>
      </c>
      <c r="H147" s="2">
        <f t="shared" si="2"/>
        <v>-2.2058626490887967</v>
      </c>
      <c r="I147" t="s">
        <v>13</v>
      </c>
      <c r="J147" t="s">
        <v>14</v>
      </c>
    </row>
    <row r="148" spans="1:10" x14ac:dyDescent="0.3">
      <c r="A148" t="s">
        <v>9</v>
      </c>
      <c r="B148" t="s">
        <v>450</v>
      </c>
      <c r="C148" s="1">
        <v>1.8656785508847199E-7</v>
      </c>
      <c r="D148" s="1">
        <v>3.7487859459815298E-7</v>
      </c>
      <c r="E148" t="s">
        <v>451</v>
      </c>
      <c r="F148" t="s">
        <v>452</v>
      </c>
      <c r="G148" s="2">
        <v>0.452467100050647</v>
      </c>
      <c r="H148" s="2">
        <f t="shared" si="2"/>
        <v>-2.2101054416731398</v>
      </c>
      <c r="I148" t="s">
        <v>13</v>
      </c>
      <c r="J148" t="s">
        <v>14</v>
      </c>
    </row>
    <row r="149" spans="1:10" x14ac:dyDescent="0.3">
      <c r="A149" t="s">
        <v>9</v>
      </c>
      <c r="B149" t="s">
        <v>453</v>
      </c>
      <c r="C149" s="1">
        <v>4.7183006210856101E-7</v>
      </c>
      <c r="D149" s="1">
        <v>8.6237924059394095E-7</v>
      </c>
      <c r="E149" t="s">
        <v>454</v>
      </c>
      <c r="F149" t="s">
        <v>455</v>
      </c>
      <c r="G149" s="2">
        <v>0.451130678725225</v>
      </c>
      <c r="H149" s="2">
        <f t="shared" si="2"/>
        <v>-2.2166526178750097</v>
      </c>
      <c r="I149" t="s">
        <v>13</v>
      </c>
      <c r="J149" t="s">
        <v>14</v>
      </c>
    </row>
    <row r="150" spans="1:10" x14ac:dyDescent="0.3">
      <c r="A150" t="s">
        <v>9</v>
      </c>
      <c r="B150" t="s">
        <v>456</v>
      </c>
      <c r="C150" s="1">
        <v>2.2085002315224201E-5</v>
      </c>
      <c r="D150" s="1">
        <v>2.6794179375004099E-5</v>
      </c>
      <c r="E150" t="s">
        <v>457</v>
      </c>
      <c r="F150" t="s">
        <v>458</v>
      </c>
      <c r="G150" s="2">
        <v>0.45106356202264503</v>
      </c>
      <c r="H150" s="2">
        <f t="shared" si="2"/>
        <v>-2.2169824481406377</v>
      </c>
      <c r="I150" t="s">
        <v>13</v>
      </c>
      <c r="J150" t="s">
        <v>14</v>
      </c>
    </row>
    <row r="151" spans="1:10" x14ac:dyDescent="0.3">
      <c r="A151" t="s">
        <v>9</v>
      </c>
      <c r="B151" t="s">
        <v>459</v>
      </c>
      <c r="C151" s="1">
        <v>1.6463906263195999E-10</v>
      </c>
      <c r="D151" s="1">
        <v>7.1061603317826497E-10</v>
      </c>
      <c r="E151" t="s">
        <v>460</v>
      </c>
      <c r="F151" t="s">
        <v>461</v>
      </c>
      <c r="G151" s="2">
        <v>0.45060021526819399</v>
      </c>
      <c r="H151" s="2">
        <f t="shared" si="2"/>
        <v>-2.2192621443929119</v>
      </c>
      <c r="I151" t="s">
        <v>13</v>
      </c>
      <c r="J151" t="s">
        <v>14</v>
      </c>
    </row>
    <row r="152" spans="1:10" x14ac:dyDescent="0.3">
      <c r="A152" t="s">
        <v>9</v>
      </c>
      <c r="B152" t="s">
        <v>462</v>
      </c>
      <c r="C152" s="1">
        <v>6.7384298226196598E-10</v>
      </c>
      <c r="D152" s="1">
        <v>2.4839976567621E-9</v>
      </c>
      <c r="E152" t="s">
        <v>463</v>
      </c>
      <c r="F152" t="s">
        <v>464</v>
      </c>
      <c r="G152" s="2">
        <v>0.45015756618385</v>
      </c>
      <c r="H152" s="2">
        <f t="shared" si="2"/>
        <v>-2.2214443899663068</v>
      </c>
      <c r="I152" t="s">
        <v>13</v>
      </c>
      <c r="J152" t="s">
        <v>14</v>
      </c>
    </row>
    <row r="153" spans="1:10" x14ac:dyDescent="0.3">
      <c r="A153" t="s">
        <v>9</v>
      </c>
      <c r="B153" t="s">
        <v>465</v>
      </c>
      <c r="C153" s="1">
        <v>5.4161103044216498E-7</v>
      </c>
      <c r="D153" s="1">
        <v>9.7448798328985793E-7</v>
      </c>
      <c r="E153" t="s">
        <v>466</v>
      </c>
      <c r="F153" t="s">
        <v>467</v>
      </c>
      <c r="G153" s="2">
        <v>0.44815221590323501</v>
      </c>
      <c r="H153" s="2">
        <f t="shared" si="2"/>
        <v>-2.2313847048252016</v>
      </c>
      <c r="I153" t="s">
        <v>13</v>
      </c>
      <c r="J153" t="s">
        <v>14</v>
      </c>
    </row>
    <row r="154" spans="1:10" x14ac:dyDescent="0.3">
      <c r="A154" t="s">
        <v>9</v>
      </c>
      <c r="B154" t="s">
        <v>468</v>
      </c>
      <c r="C154" s="1">
        <v>4.3375023246070496E-3</v>
      </c>
      <c r="D154" s="1">
        <v>2.9130089412490101E-3</v>
      </c>
      <c r="E154" t="s">
        <v>469</v>
      </c>
      <c r="F154" t="s">
        <v>470</v>
      </c>
      <c r="G154" s="2">
        <v>0.44768853238944301</v>
      </c>
      <c r="H154" s="2">
        <f t="shared" si="2"/>
        <v>-2.233695812270891</v>
      </c>
      <c r="I154" t="s">
        <v>13</v>
      </c>
      <c r="J154" t="s">
        <v>14</v>
      </c>
    </row>
    <row r="155" spans="1:10" x14ac:dyDescent="0.3">
      <c r="A155" t="s">
        <v>9</v>
      </c>
      <c r="B155" t="s">
        <v>471</v>
      </c>
      <c r="C155" s="1">
        <v>1.3209534207111299E-4</v>
      </c>
      <c r="D155" s="1">
        <v>1.31596976605896E-4</v>
      </c>
      <c r="E155" t="s">
        <v>472</v>
      </c>
      <c r="F155" t="s">
        <v>473</v>
      </c>
      <c r="G155" s="2">
        <v>0.44696447855152299</v>
      </c>
      <c r="H155" s="2">
        <f t="shared" si="2"/>
        <v>-2.2373142564722328</v>
      </c>
      <c r="I155" t="s">
        <v>13</v>
      </c>
      <c r="J155" t="s">
        <v>14</v>
      </c>
    </row>
    <row r="156" spans="1:10" x14ac:dyDescent="0.3">
      <c r="A156" t="s">
        <v>9</v>
      </c>
      <c r="B156" t="s">
        <v>474</v>
      </c>
      <c r="C156" s="1">
        <v>1.10345104307253E-6</v>
      </c>
      <c r="D156" s="1">
        <v>1.84051122164935E-6</v>
      </c>
      <c r="E156" t="s">
        <v>475</v>
      </c>
      <c r="F156" t="s">
        <v>476</v>
      </c>
      <c r="G156" s="2">
        <v>0.44584998157869998</v>
      </c>
      <c r="H156" s="2">
        <f t="shared" si="2"/>
        <v>-2.2429068998929256</v>
      </c>
      <c r="I156" t="s">
        <v>13</v>
      </c>
      <c r="J156" t="s">
        <v>14</v>
      </c>
    </row>
    <row r="157" spans="1:10" x14ac:dyDescent="0.3">
      <c r="A157" t="s">
        <v>9</v>
      </c>
      <c r="B157" t="s">
        <v>477</v>
      </c>
      <c r="C157" s="1">
        <v>7.1162867334915607E-5</v>
      </c>
      <c r="D157" s="1">
        <v>7.5763316685650305E-5</v>
      </c>
      <c r="E157" t="s">
        <v>478</v>
      </c>
      <c r="F157" t="s">
        <v>479</v>
      </c>
      <c r="G157" s="2">
        <v>0.44571436415226001</v>
      </c>
      <c r="H157" s="2">
        <f t="shared" si="2"/>
        <v>-2.2435893487569789</v>
      </c>
      <c r="I157" t="s">
        <v>13</v>
      </c>
      <c r="J157" t="s">
        <v>14</v>
      </c>
    </row>
    <row r="158" spans="1:10" x14ac:dyDescent="0.3">
      <c r="A158" t="s">
        <v>9</v>
      </c>
      <c r="B158" t="s">
        <v>480</v>
      </c>
      <c r="C158" s="1">
        <v>5.4024906640586903E-8</v>
      </c>
      <c r="D158" s="1">
        <v>1.2385861689559399E-7</v>
      </c>
      <c r="E158" t="s">
        <v>481</v>
      </c>
      <c r="F158" t="s">
        <v>482</v>
      </c>
      <c r="G158" s="2">
        <v>0.44499800339566298</v>
      </c>
      <c r="H158" s="2">
        <f t="shared" si="2"/>
        <v>-2.2472010938684273</v>
      </c>
      <c r="I158" t="s">
        <v>13</v>
      </c>
      <c r="J158" t="s">
        <v>14</v>
      </c>
    </row>
    <row r="159" spans="1:10" x14ac:dyDescent="0.3">
      <c r="A159" t="s">
        <v>9</v>
      </c>
      <c r="B159" t="s">
        <v>483</v>
      </c>
      <c r="C159" s="1">
        <v>1.42994017813156E-7</v>
      </c>
      <c r="D159" s="1">
        <v>2.9603953286795598E-7</v>
      </c>
      <c r="E159" t="s">
        <v>484</v>
      </c>
      <c r="F159" t="s">
        <v>485</v>
      </c>
      <c r="G159" s="2">
        <v>0.44390612233370802</v>
      </c>
      <c r="H159" s="2">
        <f t="shared" si="2"/>
        <v>-2.2527285605857141</v>
      </c>
      <c r="I159" t="s">
        <v>13</v>
      </c>
      <c r="J159" t="s">
        <v>14</v>
      </c>
    </row>
    <row r="160" spans="1:10" x14ac:dyDescent="0.3">
      <c r="A160" t="s">
        <v>9</v>
      </c>
      <c r="B160" t="s">
        <v>486</v>
      </c>
      <c r="C160" s="1">
        <v>1.51895029343086E-6</v>
      </c>
      <c r="D160" s="1">
        <v>2.4606369456407701E-6</v>
      </c>
      <c r="E160" t="s">
        <v>487</v>
      </c>
      <c r="F160" t="s">
        <v>488</v>
      </c>
      <c r="G160" s="2">
        <v>0.44312444736016399</v>
      </c>
      <c r="H160" s="2">
        <f t="shared" si="2"/>
        <v>-2.2567023912973529</v>
      </c>
      <c r="I160" t="s">
        <v>13</v>
      </c>
      <c r="J160" t="s">
        <v>14</v>
      </c>
    </row>
    <row r="161" spans="1:10" x14ac:dyDescent="0.3">
      <c r="A161" t="s">
        <v>9</v>
      </c>
      <c r="B161" t="s">
        <v>489</v>
      </c>
      <c r="C161" s="1">
        <v>5.4386380586729697E-5</v>
      </c>
      <c r="D161" s="1">
        <v>5.9605424134116801E-5</v>
      </c>
      <c r="E161" t="s">
        <v>490</v>
      </c>
      <c r="F161" t="s">
        <v>491</v>
      </c>
      <c r="G161" s="2">
        <v>0.44139729433375802</v>
      </c>
      <c r="H161" s="2">
        <f t="shared" si="2"/>
        <v>-2.2655326909273268</v>
      </c>
      <c r="I161" t="s">
        <v>13</v>
      </c>
      <c r="J161" t="s">
        <v>14</v>
      </c>
    </row>
    <row r="162" spans="1:10" x14ac:dyDescent="0.3">
      <c r="A162" t="s">
        <v>9</v>
      </c>
      <c r="B162" t="s">
        <v>492</v>
      </c>
      <c r="C162" s="1">
        <v>1.1982806146191199E-6</v>
      </c>
      <c r="D162" s="1">
        <v>1.98561825669816E-6</v>
      </c>
      <c r="E162" t="s">
        <v>493</v>
      </c>
      <c r="F162" t="s">
        <v>494</v>
      </c>
      <c r="G162" s="2">
        <v>0.44104883066551098</v>
      </c>
      <c r="H162" s="2">
        <f t="shared" si="2"/>
        <v>-2.2673226420101189</v>
      </c>
      <c r="I162" t="s">
        <v>13</v>
      </c>
      <c r="J162" t="s">
        <v>14</v>
      </c>
    </row>
    <row r="163" spans="1:10" x14ac:dyDescent="0.3">
      <c r="A163" t="s">
        <v>9</v>
      </c>
      <c r="B163" t="s">
        <v>495</v>
      </c>
      <c r="C163" s="1">
        <v>3.3729288016282897E-5</v>
      </c>
      <c r="D163" s="1">
        <v>3.9049174088986403E-5</v>
      </c>
      <c r="E163" t="s">
        <v>496</v>
      </c>
      <c r="F163" t="s">
        <v>497</v>
      </c>
      <c r="G163" s="2">
        <v>0.43950123484616099</v>
      </c>
      <c r="H163" s="2">
        <f t="shared" si="2"/>
        <v>-2.2753064626770181</v>
      </c>
      <c r="I163" t="s">
        <v>13</v>
      </c>
      <c r="J163" t="s">
        <v>14</v>
      </c>
    </row>
    <row r="164" spans="1:10" x14ac:dyDescent="0.3">
      <c r="A164" t="s">
        <v>9</v>
      </c>
      <c r="B164" t="s">
        <v>498</v>
      </c>
      <c r="C164" s="1">
        <v>2.4200053322781402E-6</v>
      </c>
      <c r="D164" s="1">
        <v>3.7208270006520601E-6</v>
      </c>
      <c r="E164" t="s">
        <v>499</v>
      </c>
      <c r="F164" t="s">
        <v>500</v>
      </c>
      <c r="G164" s="2">
        <v>0.43942994869733798</v>
      </c>
      <c r="H164" s="2">
        <f t="shared" si="2"/>
        <v>-2.2756755723282769</v>
      </c>
      <c r="I164" t="s">
        <v>13</v>
      </c>
      <c r="J164" t="s">
        <v>14</v>
      </c>
    </row>
    <row r="165" spans="1:10" x14ac:dyDescent="0.3">
      <c r="A165" t="s">
        <v>9</v>
      </c>
      <c r="B165" t="s">
        <v>501</v>
      </c>
      <c r="C165" s="1">
        <v>8.4207716593534303E-7</v>
      </c>
      <c r="D165" s="1">
        <v>1.4465363787190999E-6</v>
      </c>
      <c r="E165" t="s">
        <v>502</v>
      </c>
      <c r="F165" t="s">
        <v>503</v>
      </c>
      <c r="G165" s="2">
        <v>0.43799896306970498</v>
      </c>
      <c r="H165" s="2">
        <f t="shared" ref="H165:H228" si="3">-1/G165</f>
        <v>-2.2831104279140857</v>
      </c>
      <c r="I165" t="s">
        <v>13</v>
      </c>
      <c r="J165" t="s">
        <v>14</v>
      </c>
    </row>
    <row r="166" spans="1:10" x14ac:dyDescent="0.3">
      <c r="A166" t="s">
        <v>9</v>
      </c>
      <c r="B166" t="s">
        <v>504</v>
      </c>
      <c r="C166" s="1">
        <v>6.2917475632043104E-17</v>
      </c>
      <c r="D166" s="1">
        <v>1.4790784922815599E-15</v>
      </c>
      <c r="E166" t="s">
        <v>505</v>
      </c>
      <c r="F166" t="s">
        <v>506</v>
      </c>
      <c r="G166" s="2">
        <v>0.43774830663084102</v>
      </c>
      <c r="H166" s="2">
        <f t="shared" si="3"/>
        <v>-2.2844177461166364</v>
      </c>
      <c r="I166" t="s">
        <v>13</v>
      </c>
      <c r="J166" t="s">
        <v>14</v>
      </c>
    </row>
    <row r="167" spans="1:10" x14ac:dyDescent="0.3">
      <c r="A167" t="s">
        <v>9</v>
      </c>
      <c r="B167" t="s">
        <v>507</v>
      </c>
      <c r="C167" s="1">
        <v>1.19722597337696E-14</v>
      </c>
      <c r="D167" s="1">
        <v>1.5736870294499401E-13</v>
      </c>
      <c r="E167" t="s">
        <v>508</v>
      </c>
      <c r="F167" t="s">
        <v>509</v>
      </c>
      <c r="G167" s="2">
        <v>0.436046473292383</v>
      </c>
      <c r="H167" s="2">
        <f t="shared" si="3"/>
        <v>-2.2933335349543538</v>
      </c>
      <c r="I167" t="s">
        <v>13</v>
      </c>
      <c r="J167" t="s">
        <v>14</v>
      </c>
    </row>
    <row r="168" spans="1:10" x14ac:dyDescent="0.3">
      <c r="A168" t="s">
        <v>9</v>
      </c>
      <c r="B168" t="s">
        <v>510</v>
      </c>
      <c r="C168" s="1">
        <v>1.0648856963396499E-8</v>
      </c>
      <c r="D168" s="1">
        <v>2.90546172309007E-8</v>
      </c>
      <c r="E168" t="s">
        <v>511</v>
      </c>
      <c r="F168" t="s">
        <v>512</v>
      </c>
      <c r="G168" s="2">
        <v>0.43467365618072201</v>
      </c>
      <c r="H168" s="2">
        <f t="shared" si="3"/>
        <v>-2.3005765032703871</v>
      </c>
      <c r="I168" t="s">
        <v>13</v>
      </c>
      <c r="J168" t="s">
        <v>14</v>
      </c>
    </row>
    <row r="169" spans="1:10" x14ac:dyDescent="0.3">
      <c r="A169" t="s">
        <v>9</v>
      </c>
      <c r="B169" t="s">
        <v>513</v>
      </c>
      <c r="C169" s="1">
        <v>7.6933801037795695E-11</v>
      </c>
      <c r="D169" s="1">
        <v>3.6020852227326698E-10</v>
      </c>
      <c r="E169" t="s">
        <v>514</v>
      </c>
      <c r="F169" t="s">
        <v>515</v>
      </c>
      <c r="G169" s="2">
        <v>0.43201561584804699</v>
      </c>
      <c r="H169" s="2">
        <f t="shared" si="3"/>
        <v>-2.3147311423847476</v>
      </c>
      <c r="I169" t="s">
        <v>13</v>
      </c>
      <c r="J169" t="s">
        <v>14</v>
      </c>
    </row>
    <row r="170" spans="1:10" x14ac:dyDescent="0.3">
      <c r="A170" t="s">
        <v>9</v>
      </c>
      <c r="B170" t="s">
        <v>516</v>
      </c>
      <c r="C170" s="1">
        <v>6.78926545468168E-14</v>
      </c>
      <c r="D170" s="1">
        <v>7.3460680178857603E-13</v>
      </c>
      <c r="E170" t="s">
        <v>517</v>
      </c>
      <c r="F170" t="s">
        <v>518</v>
      </c>
      <c r="G170" s="2">
        <v>0.43096807093585798</v>
      </c>
      <c r="H170" s="2">
        <f t="shared" si="3"/>
        <v>-2.3203575100783564</v>
      </c>
      <c r="I170" t="s">
        <v>13</v>
      </c>
      <c r="J170" t="s">
        <v>14</v>
      </c>
    </row>
    <row r="171" spans="1:10" x14ac:dyDescent="0.3">
      <c r="A171" t="s">
        <v>9</v>
      </c>
      <c r="B171" t="s">
        <v>519</v>
      </c>
      <c r="C171" s="1">
        <v>1.8195017435635598E-5</v>
      </c>
      <c r="D171" s="1">
        <v>2.2536992192329001E-5</v>
      </c>
      <c r="E171" t="s">
        <v>520</v>
      </c>
      <c r="F171" t="s">
        <v>521</v>
      </c>
      <c r="G171" s="2">
        <v>0.42895151058576902</v>
      </c>
      <c r="H171" s="2">
        <f t="shared" si="3"/>
        <v>-2.3312658315025319</v>
      </c>
      <c r="I171" t="s">
        <v>13</v>
      </c>
      <c r="J171" t="s">
        <v>14</v>
      </c>
    </row>
    <row r="172" spans="1:10" x14ac:dyDescent="0.3">
      <c r="A172" t="s">
        <v>9</v>
      </c>
      <c r="B172" t="s">
        <v>522</v>
      </c>
      <c r="C172" s="1">
        <v>4.20592178705297E-8</v>
      </c>
      <c r="D172" s="1">
        <v>9.9017024359874005E-8</v>
      </c>
      <c r="E172" t="s">
        <v>523</v>
      </c>
      <c r="F172" t="s">
        <v>524</v>
      </c>
      <c r="G172" s="2">
        <v>0.42850530848200602</v>
      </c>
      <c r="H172" s="2">
        <f t="shared" si="3"/>
        <v>-2.333693376034319</v>
      </c>
      <c r="I172" t="s">
        <v>13</v>
      </c>
      <c r="J172" t="s">
        <v>14</v>
      </c>
    </row>
    <row r="173" spans="1:10" x14ac:dyDescent="0.3">
      <c r="A173" t="s">
        <v>9</v>
      </c>
      <c r="B173" t="s">
        <v>525</v>
      </c>
      <c r="C173" s="1">
        <v>8.3390471981759902E-6</v>
      </c>
      <c r="D173" s="1">
        <v>1.1263664512398301E-5</v>
      </c>
      <c r="E173" t="s">
        <v>526</v>
      </c>
      <c r="F173" t="s">
        <v>527</v>
      </c>
      <c r="G173" s="2">
        <v>0.42831231851005502</v>
      </c>
      <c r="H173" s="2">
        <f t="shared" si="3"/>
        <v>-2.3347448970850091</v>
      </c>
      <c r="I173" t="s">
        <v>13</v>
      </c>
      <c r="J173" t="s">
        <v>14</v>
      </c>
    </row>
    <row r="174" spans="1:10" x14ac:dyDescent="0.3">
      <c r="A174" t="s">
        <v>9</v>
      </c>
      <c r="B174" t="s">
        <v>528</v>
      </c>
      <c r="C174" s="1">
        <v>7.4180589386690005E-2</v>
      </c>
      <c r="D174" s="1">
        <v>3.4400485003706099E-2</v>
      </c>
      <c r="E174" t="s">
        <v>529</v>
      </c>
      <c r="F174" t="s">
        <v>530</v>
      </c>
      <c r="G174" s="2">
        <v>0.42781581139658897</v>
      </c>
      <c r="H174" s="2">
        <f t="shared" si="3"/>
        <v>-2.3374545151464523</v>
      </c>
      <c r="I174" t="s">
        <v>13</v>
      </c>
      <c r="J174" t="s">
        <v>14</v>
      </c>
    </row>
    <row r="175" spans="1:10" x14ac:dyDescent="0.3">
      <c r="A175" t="s">
        <v>9</v>
      </c>
      <c r="B175" t="s">
        <v>531</v>
      </c>
      <c r="C175" s="1">
        <v>5.8709940020859803E-11</v>
      </c>
      <c r="D175" s="1">
        <v>2.8493890890123899E-10</v>
      </c>
      <c r="E175" t="s">
        <v>532</v>
      </c>
      <c r="F175" t="s">
        <v>533</v>
      </c>
      <c r="G175" s="2">
        <v>0.42554500229061298</v>
      </c>
      <c r="H175" s="2">
        <f t="shared" si="3"/>
        <v>-2.3499277270728713</v>
      </c>
      <c r="I175" t="s">
        <v>13</v>
      </c>
      <c r="J175" t="s">
        <v>14</v>
      </c>
    </row>
    <row r="176" spans="1:10" x14ac:dyDescent="0.3">
      <c r="A176" t="s">
        <v>9</v>
      </c>
      <c r="B176" t="s">
        <v>534</v>
      </c>
      <c r="C176" s="1">
        <v>3.26370343697879E-4</v>
      </c>
      <c r="D176" s="1">
        <v>2.9487992611603201E-4</v>
      </c>
      <c r="E176" t="s">
        <v>535</v>
      </c>
      <c r="F176" t="s">
        <v>536</v>
      </c>
      <c r="G176" s="2">
        <v>0.42284775812347802</v>
      </c>
      <c r="H176" s="2">
        <f t="shared" si="3"/>
        <v>-2.3649173509582253</v>
      </c>
      <c r="I176" t="s">
        <v>13</v>
      </c>
      <c r="J176" t="s">
        <v>14</v>
      </c>
    </row>
    <row r="177" spans="1:10" x14ac:dyDescent="0.3">
      <c r="A177" t="s">
        <v>9</v>
      </c>
      <c r="B177" t="s">
        <v>537</v>
      </c>
      <c r="C177" s="1">
        <v>2.0980488427234999E-7</v>
      </c>
      <c r="D177" s="1">
        <v>4.1661632915516702E-7</v>
      </c>
      <c r="E177" t="s">
        <v>538</v>
      </c>
      <c r="F177" t="s">
        <v>539</v>
      </c>
      <c r="G177" s="2">
        <v>0.42241561068262601</v>
      </c>
      <c r="H177" s="2">
        <f t="shared" si="3"/>
        <v>-2.3673367525030486</v>
      </c>
      <c r="I177" t="s">
        <v>13</v>
      </c>
      <c r="J177" t="s">
        <v>14</v>
      </c>
    </row>
    <row r="178" spans="1:10" x14ac:dyDescent="0.3">
      <c r="A178" t="s">
        <v>9</v>
      </c>
      <c r="B178" t="s">
        <v>540</v>
      </c>
      <c r="C178" s="1">
        <v>7.7554878631003298E-17</v>
      </c>
      <c r="D178" s="1">
        <v>1.7870488379896901E-15</v>
      </c>
      <c r="E178" t="s">
        <v>541</v>
      </c>
      <c r="F178" t="s">
        <v>542</v>
      </c>
      <c r="G178" s="2">
        <v>0.42031895598318902</v>
      </c>
      <c r="H178" s="2">
        <f t="shared" si="3"/>
        <v>-2.3791456125523776</v>
      </c>
      <c r="I178" t="s">
        <v>13</v>
      </c>
      <c r="J178" t="s">
        <v>14</v>
      </c>
    </row>
    <row r="179" spans="1:10" x14ac:dyDescent="0.3">
      <c r="A179" t="s">
        <v>9</v>
      </c>
      <c r="B179" t="s">
        <v>543</v>
      </c>
      <c r="C179" s="1">
        <v>5.7147578221106599E-3</v>
      </c>
      <c r="D179" s="1">
        <v>3.7186790448607899E-3</v>
      </c>
      <c r="E179" t="s">
        <v>544</v>
      </c>
      <c r="F179" t="s">
        <v>545</v>
      </c>
      <c r="G179" s="2">
        <v>0.42009804515770299</v>
      </c>
      <c r="H179" s="2">
        <f t="shared" si="3"/>
        <v>-2.380396699119617</v>
      </c>
      <c r="I179" t="s">
        <v>13</v>
      </c>
      <c r="J179" t="s">
        <v>14</v>
      </c>
    </row>
    <row r="180" spans="1:10" x14ac:dyDescent="0.3">
      <c r="A180" t="s">
        <v>9</v>
      </c>
      <c r="B180" t="s">
        <v>546</v>
      </c>
      <c r="C180" s="1">
        <v>9.8111981619537997E-13</v>
      </c>
      <c r="D180" s="1">
        <v>7.7537245270971205E-12</v>
      </c>
      <c r="E180" t="s">
        <v>547</v>
      </c>
      <c r="F180" t="s">
        <v>548</v>
      </c>
      <c r="G180" s="2">
        <v>0.41746657763084999</v>
      </c>
      <c r="H180" s="2">
        <f t="shared" si="3"/>
        <v>-2.3954013412883617</v>
      </c>
      <c r="I180" t="s">
        <v>13</v>
      </c>
      <c r="J180" t="s">
        <v>14</v>
      </c>
    </row>
    <row r="181" spans="1:10" x14ac:dyDescent="0.3">
      <c r="A181" t="s">
        <v>9</v>
      </c>
      <c r="B181" t="s">
        <v>549</v>
      </c>
      <c r="C181" s="1">
        <v>4.38622160302021E-8</v>
      </c>
      <c r="D181" s="1">
        <v>1.0283534579103999E-7</v>
      </c>
      <c r="E181" t="s">
        <v>550</v>
      </c>
      <c r="F181" t="s">
        <v>551</v>
      </c>
      <c r="G181" s="2">
        <v>0.417439376748236</v>
      </c>
      <c r="H181" s="2">
        <f t="shared" si="3"/>
        <v>-2.3955574286972814</v>
      </c>
      <c r="I181" t="s">
        <v>13</v>
      </c>
      <c r="J181" t="s">
        <v>14</v>
      </c>
    </row>
    <row r="182" spans="1:10" x14ac:dyDescent="0.3">
      <c r="A182" t="s">
        <v>9</v>
      </c>
      <c r="B182" t="s">
        <v>552</v>
      </c>
      <c r="C182" s="1">
        <v>1.3460164161243E-4</v>
      </c>
      <c r="D182" s="1">
        <v>1.33781761837853E-4</v>
      </c>
      <c r="E182" t="s">
        <v>553</v>
      </c>
      <c r="F182" t="s">
        <v>554</v>
      </c>
      <c r="G182" s="2">
        <v>0.41684644480932898</v>
      </c>
      <c r="H182" s="2">
        <f t="shared" si="3"/>
        <v>-2.3989649244997473</v>
      </c>
      <c r="I182" t="s">
        <v>13</v>
      </c>
      <c r="J182" t="s">
        <v>14</v>
      </c>
    </row>
    <row r="183" spans="1:10" x14ac:dyDescent="0.3">
      <c r="A183" t="s">
        <v>9</v>
      </c>
      <c r="B183" t="s">
        <v>555</v>
      </c>
      <c r="C183" s="1">
        <v>2.8357051134909701E-3</v>
      </c>
      <c r="D183" s="1">
        <v>2.0004805342701301E-3</v>
      </c>
      <c r="E183" t="s">
        <v>556</v>
      </c>
      <c r="F183" t="s">
        <v>557</v>
      </c>
      <c r="G183" s="2">
        <v>0.41665086739777502</v>
      </c>
      <c r="H183" s="2">
        <f t="shared" si="3"/>
        <v>-2.4000910072396509</v>
      </c>
      <c r="I183" t="s">
        <v>13</v>
      </c>
      <c r="J183" t="s">
        <v>14</v>
      </c>
    </row>
    <row r="184" spans="1:10" x14ac:dyDescent="0.3">
      <c r="A184" t="s">
        <v>9</v>
      </c>
      <c r="B184" t="s">
        <v>558</v>
      </c>
      <c r="C184" s="1">
        <v>5.3516073917944796E-6</v>
      </c>
      <c r="D184" s="1">
        <v>7.5676281037866803E-6</v>
      </c>
      <c r="E184" t="s">
        <v>559</v>
      </c>
      <c r="F184" t="s">
        <v>560</v>
      </c>
      <c r="G184" s="2">
        <v>0.41641234002668198</v>
      </c>
      <c r="H184" s="2">
        <f t="shared" si="3"/>
        <v>-2.4014658161569469</v>
      </c>
      <c r="I184" t="s">
        <v>13</v>
      </c>
      <c r="J184" t="s">
        <v>14</v>
      </c>
    </row>
    <row r="185" spans="1:10" x14ac:dyDescent="0.3">
      <c r="A185" t="s">
        <v>9</v>
      </c>
      <c r="B185" t="s">
        <v>561</v>
      </c>
      <c r="C185" s="1">
        <v>3.2695940145503898E-13</v>
      </c>
      <c r="D185" s="1">
        <v>2.9507410445363802E-12</v>
      </c>
      <c r="E185" t="s">
        <v>562</v>
      </c>
      <c r="F185" t="s">
        <v>563</v>
      </c>
      <c r="G185" s="2">
        <v>0.41616164657385901</v>
      </c>
      <c r="H185" s="2">
        <f t="shared" si="3"/>
        <v>-2.4029124457592785</v>
      </c>
      <c r="I185" t="s">
        <v>13</v>
      </c>
      <c r="J185" t="s">
        <v>14</v>
      </c>
    </row>
    <row r="186" spans="1:10" x14ac:dyDescent="0.3">
      <c r="A186" t="s">
        <v>9</v>
      </c>
      <c r="B186" t="s">
        <v>564</v>
      </c>
      <c r="C186" s="1">
        <v>8.3108792419277292E-9</v>
      </c>
      <c r="D186" s="1">
        <v>2.3265872947822099E-8</v>
      </c>
      <c r="E186" t="s">
        <v>565</v>
      </c>
      <c r="F186" t="s">
        <v>566</v>
      </c>
      <c r="G186" s="2">
        <v>0.41526378050540003</v>
      </c>
      <c r="H186" s="2">
        <f t="shared" si="3"/>
        <v>-2.4081079230722753</v>
      </c>
      <c r="I186" t="s">
        <v>13</v>
      </c>
      <c r="J186" t="s">
        <v>14</v>
      </c>
    </row>
    <row r="187" spans="1:10" x14ac:dyDescent="0.3">
      <c r="A187" t="s">
        <v>9</v>
      </c>
      <c r="B187" t="s">
        <v>567</v>
      </c>
      <c r="C187" s="1">
        <v>1.87779925151231E-10</v>
      </c>
      <c r="D187" s="1">
        <v>7.9835993334737197E-10</v>
      </c>
      <c r="E187" t="s">
        <v>568</v>
      </c>
      <c r="F187" t="s">
        <v>569</v>
      </c>
      <c r="G187" s="2">
        <v>0.41462447282084902</v>
      </c>
      <c r="H187" s="2">
        <f t="shared" si="3"/>
        <v>-2.411820974282143</v>
      </c>
      <c r="I187" t="s">
        <v>13</v>
      </c>
      <c r="J187" t="s">
        <v>14</v>
      </c>
    </row>
    <row r="188" spans="1:10" x14ac:dyDescent="0.3">
      <c r="A188" t="s">
        <v>9</v>
      </c>
      <c r="B188" t="s">
        <v>570</v>
      </c>
      <c r="C188" s="1">
        <v>8.8556561884691305E-6</v>
      </c>
      <c r="D188" s="1">
        <v>1.1887933357116501E-5</v>
      </c>
      <c r="E188" t="s">
        <v>571</v>
      </c>
      <c r="F188" t="s">
        <v>572</v>
      </c>
      <c r="G188" s="2">
        <v>0.41102077774734103</v>
      </c>
      <c r="H188" s="2">
        <f t="shared" si="3"/>
        <v>-2.4329670278000179</v>
      </c>
      <c r="I188" t="s">
        <v>13</v>
      </c>
      <c r="J188" t="s">
        <v>14</v>
      </c>
    </row>
    <row r="189" spans="1:10" x14ac:dyDescent="0.3">
      <c r="A189" t="s">
        <v>9</v>
      </c>
      <c r="B189" t="s">
        <v>573</v>
      </c>
      <c r="C189" s="1">
        <v>3.7838398424167803E-5</v>
      </c>
      <c r="D189" s="1">
        <v>4.3231702537584402E-5</v>
      </c>
      <c r="E189" t="s">
        <v>574</v>
      </c>
      <c r="F189" t="s">
        <v>575</v>
      </c>
      <c r="G189" s="2">
        <v>0.40858031380676202</v>
      </c>
      <c r="H189" s="2">
        <f t="shared" si="3"/>
        <v>-2.4474992215923299</v>
      </c>
      <c r="I189" t="s">
        <v>13</v>
      </c>
      <c r="J189" t="s">
        <v>14</v>
      </c>
    </row>
    <row r="190" spans="1:10" x14ac:dyDescent="0.3">
      <c r="A190" t="s">
        <v>9</v>
      </c>
      <c r="B190" t="s">
        <v>576</v>
      </c>
      <c r="C190" s="1">
        <v>1.08436245398895E-8</v>
      </c>
      <c r="D190" s="1">
        <v>2.9512287954039899E-8</v>
      </c>
      <c r="E190" t="s">
        <v>577</v>
      </c>
      <c r="F190" t="s">
        <v>578</v>
      </c>
      <c r="G190" s="2">
        <v>0.40850881108325399</v>
      </c>
      <c r="H190" s="2">
        <f t="shared" si="3"/>
        <v>-2.4479276159265027</v>
      </c>
      <c r="I190" t="s">
        <v>13</v>
      </c>
      <c r="J190" t="s">
        <v>14</v>
      </c>
    </row>
    <row r="191" spans="1:10" x14ac:dyDescent="0.3">
      <c r="A191" t="s">
        <v>9</v>
      </c>
      <c r="B191" t="s">
        <v>579</v>
      </c>
      <c r="C191" s="1">
        <v>8.2643346657587108E-6</v>
      </c>
      <c r="D191" s="1">
        <v>1.11765737748986E-5</v>
      </c>
      <c r="E191" t="s">
        <v>580</v>
      </c>
      <c r="F191" t="s">
        <v>581</v>
      </c>
      <c r="G191" s="2">
        <v>0.40820380898023101</v>
      </c>
      <c r="H191" s="2">
        <f t="shared" si="3"/>
        <v>-2.4497566607675365</v>
      </c>
      <c r="I191" t="s">
        <v>13</v>
      </c>
      <c r="J191" t="s">
        <v>14</v>
      </c>
    </row>
    <row r="192" spans="1:10" x14ac:dyDescent="0.3">
      <c r="A192" t="s">
        <v>9</v>
      </c>
      <c r="B192" t="s">
        <v>582</v>
      </c>
      <c r="C192" s="1">
        <v>9.7489561623079407E-6</v>
      </c>
      <c r="D192" s="1">
        <v>1.29281813806747E-5</v>
      </c>
      <c r="E192" t="s">
        <v>583</v>
      </c>
      <c r="F192" t="s">
        <v>584</v>
      </c>
      <c r="G192" s="2">
        <v>0.407684853575492</v>
      </c>
      <c r="H192" s="2">
        <f t="shared" si="3"/>
        <v>-2.4528750362682472</v>
      </c>
      <c r="I192" t="s">
        <v>13</v>
      </c>
      <c r="J192" t="s">
        <v>14</v>
      </c>
    </row>
    <row r="193" spans="1:10" x14ac:dyDescent="0.3">
      <c r="A193" t="s">
        <v>9</v>
      </c>
      <c r="B193" t="s">
        <v>585</v>
      </c>
      <c r="C193" s="1">
        <v>5.3392802258194802E-2</v>
      </c>
      <c r="D193" s="1">
        <v>2.5979921880285601E-2</v>
      </c>
      <c r="E193" t="s">
        <v>586</v>
      </c>
      <c r="F193" t="s">
        <v>587</v>
      </c>
      <c r="G193" s="2">
        <v>0.40745790521625103</v>
      </c>
      <c r="H193" s="2">
        <f t="shared" si="3"/>
        <v>-2.4542412533860838</v>
      </c>
      <c r="I193" t="s">
        <v>13</v>
      </c>
      <c r="J193" t="s">
        <v>14</v>
      </c>
    </row>
    <row r="194" spans="1:10" x14ac:dyDescent="0.3">
      <c r="A194" t="s">
        <v>9</v>
      </c>
      <c r="B194" t="s">
        <v>588</v>
      </c>
      <c r="C194" s="1">
        <v>7.6716407636968301E-9</v>
      </c>
      <c r="D194" s="1">
        <v>2.16600263089578E-8</v>
      </c>
      <c r="E194" t="s">
        <v>589</v>
      </c>
      <c r="F194" t="s">
        <v>590</v>
      </c>
      <c r="G194" s="2">
        <v>0.40614614146404299</v>
      </c>
      <c r="H194" s="2">
        <f t="shared" si="3"/>
        <v>-2.4621679191516637</v>
      </c>
      <c r="I194" t="s">
        <v>13</v>
      </c>
      <c r="J194" t="s">
        <v>14</v>
      </c>
    </row>
    <row r="195" spans="1:10" x14ac:dyDescent="0.3">
      <c r="A195" t="s">
        <v>9</v>
      </c>
      <c r="B195" t="s">
        <v>591</v>
      </c>
      <c r="C195" s="1">
        <v>9.8743356615074901E-9</v>
      </c>
      <c r="D195" s="1">
        <v>2.71606411646503E-8</v>
      </c>
      <c r="E195" t="s">
        <v>592</v>
      </c>
      <c r="F195" t="s">
        <v>593</v>
      </c>
      <c r="G195" s="2">
        <v>0.40609622975834903</v>
      </c>
      <c r="H195" s="2">
        <f t="shared" si="3"/>
        <v>-2.4624705346194875</v>
      </c>
      <c r="I195" t="s">
        <v>13</v>
      </c>
      <c r="J195" t="s">
        <v>14</v>
      </c>
    </row>
    <row r="196" spans="1:10" x14ac:dyDescent="0.3">
      <c r="A196" t="s">
        <v>9</v>
      </c>
      <c r="B196" t="s">
        <v>594</v>
      </c>
      <c r="C196" s="1">
        <v>1.35669849033738E-8</v>
      </c>
      <c r="D196" s="1">
        <v>3.61006406163626E-8</v>
      </c>
      <c r="E196" t="s">
        <v>595</v>
      </c>
      <c r="F196" t="s">
        <v>596</v>
      </c>
      <c r="G196" s="2">
        <v>0.403988402783931</v>
      </c>
      <c r="H196" s="2">
        <f t="shared" si="3"/>
        <v>-2.4753185811990739</v>
      </c>
      <c r="I196" t="s">
        <v>13</v>
      </c>
      <c r="J196" t="s">
        <v>14</v>
      </c>
    </row>
    <row r="197" spans="1:10" x14ac:dyDescent="0.3">
      <c r="A197" t="s">
        <v>9</v>
      </c>
      <c r="B197" t="s">
        <v>597</v>
      </c>
      <c r="C197" s="1">
        <v>7.0515002642897198E-5</v>
      </c>
      <c r="D197" s="1">
        <v>7.5180696771954094E-5</v>
      </c>
      <c r="E197" t="s">
        <v>598</v>
      </c>
      <c r="F197" t="s">
        <v>599</v>
      </c>
      <c r="G197" s="2">
        <v>0.40311509325515998</v>
      </c>
      <c r="H197" s="2">
        <f t="shared" si="3"/>
        <v>-2.4806811174570171</v>
      </c>
      <c r="I197" t="s">
        <v>13</v>
      </c>
      <c r="J197" t="s">
        <v>14</v>
      </c>
    </row>
    <row r="198" spans="1:10" x14ac:dyDescent="0.3">
      <c r="A198" t="s">
        <v>9</v>
      </c>
      <c r="B198" t="s">
        <v>600</v>
      </c>
      <c r="C198" s="1">
        <v>1.20327885502656E-4</v>
      </c>
      <c r="D198" s="1">
        <v>1.21026970567926E-4</v>
      </c>
      <c r="E198" t="s">
        <v>601</v>
      </c>
      <c r="F198" t="s">
        <v>602</v>
      </c>
      <c r="G198" s="2">
        <v>0.403044758082026</v>
      </c>
      <c r="H198" s="2">
        <f t="shared" si="3"/>
        <v>-2.4811140200872779</v>
      </c>
      <c r="I198" t="s">
        <v>13</v>
      </c>
      <c r="J198" t="s">
        <v>14</v>
      </c>
    </row>
    <row r="199" spans="1:10" x14ac:dyDescent="0.3">
      <c r="A199" t="s">
        <v>9</v>
      </c>
      <c r="B199" t="s">
        <v>603</v>
      </c>
      <c r="C199" s="1">
        <v>8.90458024919228E-9</v>
      </c>
      <c r="D199" s="1">
        <v>2.47764447701947E-8</v>
      </c>
      <c r="E199" t="s">
        <v>604</v>
      </c>
      <c r="F199" t="s">
        <v>605</v>
      </c>
      <c r="G199" s="2">
        <v>0.40028665642285</v>
      </c>
      <c r="H199" s="2">
        <f t="shared" si="3"/>
        <v>-2.498209680373737</v>
      </c>
      <c r="I199" t="s">
        <v>13</v>
      </c>
      <c r="J199" t="s">
        <v>14</v>
      </c>
    </row>
    <row r="200" spans="1:10" x14ac:dyDescent="0.3">
      <c r="A200" t="s">
        <v>9</v>
      </c>
      <c r="B200" t="s">
        <v>606</v>
      </c>
      <c r="C200" s="1">
        <v>1.55074796219939E-13</v>
      </c>
      <c r="D200" s="1">
        <v>1.5341057889465101E-12</v>
      </c>
      <c r="E200" t="s">
        <v>607</v>
      </c>
      <c r="F200" t="s">
        <v>608</v>
      </c>
      <c r="G200" s="2">
        <v>0.40015945850026002</v>
      </c>
      <c r="H200" s="2">
        <f t="shared" si="3"/>
        <v>-2.49900378151214</v>
      </c>
      <c r="I200" t="s">
        <v>13</v>
      </c>
      <c r="J200" t="s">
        <v>14</v>
      </c>
    </row>
    <row r="201" spans="1:10" x14ac:dyDescent="0.3">
      <c r="A201" t="s">
        <v>9</v>
      </c>
      <c r="B201" t="s">
        <v>609</v>
      </c>
      <c r="C201" s="1">
        <v>4.3372823624026802E-8</v>
      </c>
      <c r="D201" s="1">
        <v>1.01822491180202E-7</v>
      </c>
      <c r="E201" t="s">
        <v>610</v>
      </c>
      <c r="F201" t="s">
        <v>611</v>
      </c>
      <c r="G201" s="2">
        <v>0.39919485852787701</v>
      </c>
      <c r="H201" s="2">
        <f t="shared" si="3"/>
        <v>-2.5050422835798294</v>
      </c>
      <c r="I201" t="s">
        <v>13</v>
      </c>
      <c r="J201" t="s">
        <v>14</v>
      </c>
    </row>
    <row r="202" spans="1:10" x14ac:dyDescent="0.3">
      <c r="A202" t="s">
        <v>9</v>
      </c>
      <c r="B202" t="s">
        <v>612</v>
      </c>
      <c r="C202" s="1">
        <v>3.97481660992496E-9</v>
      </c>
      <c r="D202" s="1">
        <v>1.2103247672937801E-8</v>
      </c>
      <c r="E202" t="s">
        <v>613</v>
      </c>
      <c r="F202" t="s">
        <v>614</v>
      </c>
      <c r="G202" s="2">
        <v>0.39827623059998601</v>
      </c>
      <c r="H202" s="2">
        <f t="shared" si="3"/>
        <v>-2.510820187520463</v>
      </c>
      <c r="I202" t="s">
        <v>13</v>
      </c>
      <c r="J202" t="s">
        <v>14</v>
      </c>
    </row>
    <row r="203" spans="1:10" x14ac:dyDescent="0.3">
      <c r="A203" t="s">
        <v>9</v>
      </c>
      <c r="B203" t="s">
        <v>615</v>
      </c>
      <c r="C203" s="1">
        <v>1.3330104725573901E-6</v>
      </c>
      <c r="D203" s="1">
        <v>2.1861618147440698E-6</v>
      </c>
      <c r="E203" t="s">
        <v>616</v>
      </c>
      <c r="F203" t="s">
        <v>617</v>
      </c>
      <c r="G203" s="2">
        <v>0.397511753467227</v>
      </c>
      <c r="H203" s="2">
        <f t="shared" si="3"/>
        <v>-2.5156488865490751</v>
      </c>
      <c r="I203" t="s">
        <v>13</v>
      </c>
      <c r="J203" t="s">
        <v>14</v>
      </c>
    </row>
    <row r="204" spans="1:10" x14ac:dyDescent="0.3">
      <c r="A204" t="s">
        <v>9</v>
      </c>
      <c r="B204" t="s">
        <v>618</v>
      </c>
      <c r="C204" s="1">
        <v>1.8720242892788099E-6</v>
      </c>
      <c r="D204" s="1">
        <v>2.9620214902588101E-6</v>
      </c>
      <c r="E204" t="s">
        <v>619</v>
      </c>
      <c r="F204" t="s">
        <v>620</v>
      </c>
      <c r="G204" s="2">
        <v>0.39575510145377002</v>
      </c>
      <c r="H204" s="2">
        <f t="shared" si="3"/>
        <v>-2.5268151852663223</v>
      </c>
      <c r="I204" t="s">
        <v>13</v>
      </c>
      <c r="J204" t="s">
        <v>14</v>
      </c>
    </row>
    <row r="205" spans="1:10" x14ac:dyDescent="0.3">
      <c r="A205" t="s">
        <v>9</v>
      </c>
      <c r="B205" t="s">
        <v>621</v>
      </c>
      <c r="C205" s="1">
        <v>4.8862724495357E-18</v>
      </c>
      <c r="D205" s="1">
        <v>1.54833758244662E-16</v>
      </c>
      <c r="E205" t="s">
        <v>622</v>
      </c>
      <c r="F205" t="s">
        <v>623</v>
      </c>
      <c r="G205" s="2">
        <v>0.39387209433225601</v>
      </c>
      <c r="H205" s="2">
        <f t="shared" si="3"/>
        <v>-2.5388952768926982</v>
      </c>
      <c r="I205" t="s">
        <v>13</v>
      </c>
      <c r="J205" t="s">
        <v>14</v>
      </c>
    </row>
    <row r="206" spans="1:10" x14ac:dyDescent="0.3">
      <c r="A206" t="s">
        <v>9</v>
      </c>
      <c r="B206" t="s">
        <v>624</v>
      </c>
      <c r="C206" s="1">
        <v>4.7386297235578601E-11</v>
      </c>
      <c r="D206" s="1">
        <v>2.3586811905900201E-10</v>
      </c>
      <c r="E206" t="s">
        <v>625</v>
      </c>
      <c r="F206" t="s">
        <v>626</v>
      </c>
      <c r="G206" s="2">
        <v>0.39181267126574498</v>
      </c>
      <c r="H206" s="2">
        <f t="shared" si="3"/>
        <v>-2.5522400711786961</v>
      </c>
      <c r="I206" t="s">
        <v>13</v>
      </c>
      <c r="J206" t="s">
        <v>14</v>
      </c>
    </row>
    <row r="207" spans="1:10" x14ac:dyDescent="0.3">
      <c r="A207" t="s">
        <v>9</v>
      </c>
      <c r="B207" t="s">
        <v>627</v>
      </c>
      <c r="C207" s="1">
        <v>3.4699950053334598E-8</v>
      </c>
      <c r="D207" s="1">
        <v>8.3350336879380397E-8</v>
      </c>
      <c r="E207" t="s">
        <v>628</v>
      </c>
      <c r="F207" t="s">
        <v>629</v>
      </c>
      <c r="G207" s="2">
        <v>0.39134505038462303</v>
      </c>
      <c r="H207" s="2">
        <f t="shared" si="3"/>
        <v>-2.5552897603206599</v>
      </c>
      <c r="I207" t="s">
        <v>13</v>
      </c>
      <c r="J207" t="s">
        <v>14</v>
      </c>
    </row>
    <row r="208" spans="1:10" x14ac:dyDescent="0.3">
      <c r="A208" t="s">
        <v>9</v>
      </c>
      <c r="B208" t="s">
        <v>630</v>
      </c>
      <c r="C208" s="1">
        <v>1.35379253088077E-11</v>
      </c>
      <c r="D208" s="1">
        <v>7.7996910585972098E-11</v>
      </c>
      <c r="E208" t="s">
        <v>631</v>
      </c>
      <c r="F208" t="s">
        <v>632</v>
      </c>
      <c r="G208" s="2">
        <v>0.39035587371639502</v>
      </c>
      <c r="H208" s="2">
        <f t="shared" si="3"/>
        <v>-2.561764962006257</v>
      </c>
      <c r="I208" t="s">
        <v>13</v>
      </c>
      <c r="J208" t="s">
        <v>14</v>
      </c>
    </row>
    <row r="209" spans="1:10" x14ac:dyDescent="0.3">
      <c r="A209" t="s">
        <v>9</v>
      </c>
      <c r="B209" t="s">
        <v>633</v>
      </c>
      <c r="C209" s="1">
        <v>1.17497997964606E-7</v>
      </c>
      <c r="D209" s="1">
        <v>2.49215834320267E-7</v>
      </c>
      <c r="E209" t="s">
        <v>634</v>
      </c>
      <c r="F209" t="s">
        <v>635</v>
      </c>
      <c r="G209" s="2">
        <v>0.38985628619602197</v>
      </c>
      <c r="H209" s="2">
        <f t="shared" si="3"/>
        <v>-2.5650477763418551</v>
      </c>
      <c r="I209" t="s">
        <v>13</v>
      </c>
      <c r="J209" t="s">
        <v>14</v>
      </c>
    </row>
    <row r="210" spans="1:10" x14ac:dyDescent="0.3">
      <c r="A210" t="s">
        <v>9</v>
      </c>
      <c r="B210" t="s">
        <v>636</v>
      </c>
      <c r="C210" s="1">
        <v>2.34830371258885E-5</v>
      </c>
      <c r="D210" s="1">
        <v>2.82968504404646E-5</v>
      </c>
      <c r="E210" t="s">
        <v>637</v>
      </c>
      <c r="F210" t="s">
        <v>638</v>
      </c>
      <c r="G210" s="2">
        <v>0.38954675731717597</v>
      </c>
      <c r="H210" s="2">
        <f t="shared" si="3"/>
        <v>-2.567085930549236</v>
      </c>
      <c r="I210" t="s">
        <v>13</v>
      </c>
      <c r="J210" t="s">
        <v>14</v>
      </c>
    </row>
    <row r="211" spans="1:10" x14ac:dyDescent="0.3">
      <c r="A211" t="s">
        <v>9</v>
      </c>
      <c r="B211" t="s">
        <v>639</v>
      </c>
      <c r="C211" s="1">
        <v>1.67562839111681E-8</v>
      </c>
      <c r="D211" s="1">
        <v>4.3606270651318501E-8</v>
      </c>
      <c r="E211" t="s">
        <v>640</v>
      </c>
      <c r="F211" t="s">
        <v>641</v>
      </c>
      <c r="G211" s="2">
        <v>0.38923798292411499</v>
      </c>
      <c r="H211" s="2">
        <f t="shared" si="3"/>
        <v>-2.5691223464051243</v>
      </c>
      <c r="I211" t="s">
        <v>13</v>
      </c>
      <c r="J211" t="s">
        <v>14</v>
      </c>
    </row>
    <row r="212" spans="1:10" x14ac:dyDescent="0.3">
      <c r="A212" t="s">
        <v>9</v>
      </c>
      <c r="B212" t="s">
        <v>642</v>
      </c>
      <c r="C212" s="1">
        <v>1.9148394694765299E-10</v>
      </c>
      <c r="D212" s="1">
        <v>8.1240469541807904E-10</v>
      </c>
      <c r="E212" t="s">
        <v>643</v>
      </c>
      <c r="F212" t="s">
        <v>644</v>
      </c>
      <c r="G212" s="2">
        <v>0.388815687858661</v>
      </c>
      <c r="H212" s="2">
        <f t="shared" si="3"/>
        <v>-2.5719126856926402</v>
      </c>
      <c r="I212" t="s">
        <v>13</v>
      </c>
      <c r="J212" t="s">
        <v>14</v>
      </c>
    </row>
    <row r="213" spans="1:10" x14ac:dyDescent="0.3">
      <c r="A213" t="s">
        <v>9</v>
      </c>
      <c r="B213" t="s">
        <v>645</v>
      </c>
      <c r="C213" s="1">
        <v>7.16137941188876E-6</v>
      </c>
      <c r="D213" s="1">
        <v>9.8348594496636192E-6</v>
      </c>
      <c r="E213" t="s">
        <v>646</v>
      </c>
      <c r="F213" t="s">
        <v>647</v>
      </c>
      <c r="G213" s="2">
        <v>0.38841047852350402</v>
      </c>
      <c r="H213" s="2">
        <f t="shared" si="3"/>
        <v>-2.5745958342869133</v>
      </c>
      <c r="I213" t="s">
        <v>13</v>
      </c>
      <c r="J213" t="s">
        <v>14</v>
      </c>
    </row>
    <row r="214" spans="1:10" x14ac:dyDescent="0.3">
      <c r="A214" t="s">
        <v>9</v>
      </c>
      <c r="B214" t="s">
        <v>648</v>
      </c>
      <c r="C214" s="1">
        <v>5.65036654036754E-4</v>
      </c>
      <c r="D214" s="1">
        <v>4.8011374517901198E-4</v>
      </c>
      <c r="E214" t="s">
        <v>649</v>
      </c>
      <c r="F214" t="s">
        <v>650</v>
      </c>
      <c r="G214" s="2">
        <v>0.38747296575308399</v>
      </c>
      <c r="H214" s="2">
        <f t="shared" si="3"/>
        <v>-2.5808252146221915</v>
      </c>
      <c r="I214" t="s">
        <v>13</v>
      </c>
      <c r="J214" t="s">
        <v>14</v>
      </c>
    </row>
    <row r="215" spans="1:10" x14ac:dyDescent="0.3">
      <c r="A215" t="s">
        <v>9</v>
      </c>
      <c r="B215" t="s">
        <v>651</v>
      </c>
      <c r="C215" s="1">
        <v>1.9206505939832298E-6</v>
      </c>
      <c r="D215" s="1">
        <v>3.03220149379292E-6</v>
      </c>
      <c r="E215" t="s">
        <v>652</v>
      </c>
      <c r="F215" t="s">
        <v>653</v>
      </c>
      <c r="G215" s="2">
        <v>0.385377528387437</v>
      </c>
      <c r="H215" s="2">
        <f t="shared" si="3"/>
        <v>-2.5948580971609116</v>
      </c>
      <c r="I215" t="s">
        <v>13</v>
      </c>
      <c r="J215" t="s">
        <v>14</v>
      </c>
    </row>
    <row r="216" spans="1:10" x14ac:dyDescent="0.3">
      <c r="A216" t="s">
        <v>9</v>
      </c>
      <c r="B216" t="s">
        <v>654</v>
      </c>
      <c r="C216" s="1">
        <v>8.8186263716597196E-13</v>
      </c>
      <c r="D216" s="1">
        <v>7.0605020350497703E-12</v>
      </c>
      <c r="E216" t="s">
        <v>655</v>
      </c>
      <c r="F216" t="s">
        <v>656</v>
      </c>
      <c r="G216" s="2">
        <v>0.384697184932634</v>
      </c>
      <c r="H216" s="2">
        <f t="shared" si="3"/>
        <v>-2.5994471474365333</v>
      </c>
      <c r="I216" t="s">
        <v>13</v>
      </c>
      <c r="J216" t="s">
        <v>14</v>
      </c>
    </row>
    <row r="217" spans="1:10" x14ac:dyDescent="0.3">
      <c r="A217" t="s">
        <v>9</v>
      </c>
      <c r="B217" t="s">
        <v>657</v>
      </c>
      <c r="C217" s="1">
        <v>1.7706011405838099E-5</v>
      </c>
      <c r="D217" s="1">
        <v>2.2000397191884302E-5</v>
      </c>
      <c r="E217" t="s">
        <v>658</v>
      </c>
      <c r="F217" t="s">
        <v>659</v>
      </c>
      <c r="G217" s="2">
        <v>0.38316784702961099</v>
      </c>
      <c r="H217" s="2">
        <f t="shared" si="3"/>
        <v>-2.6098223213460825</v>
      </c>
      <c r="I217" t="s">
        <v>13</v>
      </c>
      <c r="J217" t="s">
        <v>14</v>
      </c>
    </row>
    <row r="218" spans="1:10" x14ac:dyDescent="0.3">
      <c r="A218" t="s">
        <v>9</v>
      </c>
      <c r="B218" t="s">
        <v>660</v>
      </c>
      <c r="C218" s="1">
        <v>2.0645841136841499E-17</v>
      </c>
      <c r="D218" s="1">
        <v>5.57202206803427E-16</v>
      </c>
      <c r="E218" t="s">
        <v>661</v>
      </c>
      <c r="F218" t="s">
        <v>662</v>
      </c>
      <c r="G218" s="2">
        <v>0.38193730107672103</v>
      </c>
      <c r="H218" s="2">
        <f t="shared" si="3"/>
        <v>-2.6182307859978482</v>
      </c>
      <c r="I218" t="s">
        <v>13</v>
      </c>
      <c r="J218" t="s">
        <v>14</v>
      </c>
    </row>
    <row r="219" spans="1:10" x14ac:dyDescent="0.3">
      <c r="A219" t="s">
        <v>9</v>
      </c>
      <c r="B219" t="s">
        <v>663</v>
      </c>
      <c r="C219" s="1">
        <v>3.5556052674915299E-7</v>
      </c>
      <c r="D219" s="1">
        <v>6.6881373230833196E-7</v>
      </c>
      <c r="E219" t="s">
        <v>664</v>
      </c>
      <c r="F219" t="s">
        <v>665</v>
      </c>
      <c r="G219" s="2">
        <v>0.37857558499104799</v>
      </c>
      <c r="H219" s="2">
        <f t="shared" si="3"/>
        <v>-2.6414804325631476</v>
      </c>
      <c r="I219" t="s">
        <v>13</v>
      </c>
      <c r="J219" t="s">
        <v>14</v>
      </c>
    </row>
    <row r="220" spans="1:10" x14ac:dyDescent="0.3">
      <c r="A220" t="s">
        <v>9</v>
      </c>
      <c r="B220" t="s">
        <v>666</v>
      </c>
      <c r="C220" s="1">
        <v>4.21380281932457E-5</v>
      </c>
      <c r="D220" s="1">
        <v>4.7600178899603402E-5</v>
      </c>
      <c r="E220" t="s">
        <v>667</v>
      </c>
      <c r="F220" t="s">
        <v>668</v>
      </c>
      <c r="G220" s="2">
        <v>0.376944955598151</v>
      </c>
      <c r="H220" s="2">
        <f t="shared" si="3"/>
        <v>-2.6529072352570973</v>
      </c>
      <c r="I220" t="s">
        <v>13</v>
      </c>
      <c r="J220" t="s">
        <v>14</v>
      </c>
    </row>
    <row r="221" spans="1:10" x14ac:dyDescent="0.3">
      <c r="A221" t="s">
        <v>9</v>
      </c>
      <c r="B221" t="s">
        <v>669</v>
      </c>
      <c r="C221" s="1">
        <v>8.7523531961045501E-11</v>
      </c>
      <c r="D221" s="1">
        <v>4.0471793476188999E-10</v>
      </c>
      <c r="E221" t="s">
        <v>670</v>
      </c>
      <c r="F221" t="s">
        <v>671</v>
      </c>
      <c r="G221" s="2">
        <v>0.37303157273132898</v>
      </c>
      <c r="H221" s="2">
        <f t="shared" si="3"/>
        <v>-2.6807382353134939</v>
      </c>
      <c r="I221" t="s">
        <v>13</v>
      </c>
      <c r="J221" t="s">
        <v>14</v>
      </c>
    </row>
    <row r="222" spans="1:10" x14ac:dyDescent="0.3">
      <c r="A222" t="s">
        <v>9</v>
      </c>
      <c r="B222" t="s">
        <v>672</v>
      </c>
      <c r="C222" s="1">
        <v>2.14079490760476E-8</v>
      </c>
      <c r="D222" s="1">
        <v>5.4162759772513297E-8</v>
      </c>
      <c r="E222" t="s">
        <v>673</v>
      </c>
      <c r="F222" t="s">
        <v>674</v>
      </c>
      <c r="G222" s="2">
        <v>0.37302021788013601</v>
      </c>
      <c r="H222" s="2">
        <f t="shared" si="3"/>
        <v>-2.6808198378172996</v>
      </c>
      <c r="I222" t="s">
        <v>13</v>
      </c>
      <c r="J222" t="s">
        <v>14</v>
      </c>
    </row>
    <row r="223" spans="1:10" x14ac:dyDescent="0.3">
      <c r="A223" t="s">
        <v>9</v>
      </c>
      <c r="B223" t="s">
        <v>675</v>
      </c>
      <c r="C223" s="1">
        <v>1.3362167702844299E-4</v>
      </c>
      <c r="D223" s="1">
        <v>1.3292875452668401E-4</v>
      </c>
      <c r="E223" t="s">
        <v>676</v>
      </c>
      <c r="F223" t="s">
        <v>677</v>
      </c>
      <c r="G223" s="2">
        <v>0.37015392581134698</v>
      </c>
      <c r="H223" s="2">
        <f t="shared" si="3"/>
        <v>-2.7015788034885277</v>
      </c>
      <c r="I223" t="s">
        <v>13</v>
      </c>
      <c r="J223" t="s">
        <v>14</v>
      </c>
    </row>
    <row r="224" spans="1:10" x14ac:dyDescent="0.3">
      <c r="A224" t="s">
        <v>9</v>
      </c>
      <c r="B224" t="s">
        <v>678</v>
      </c>
      <c r="C224" s="1">
        <v>3.4362915700542297E-10</v>
      </c>
      <c r="D224" s="1">
        <v>1.36988472700056E-9</v>
      </c>
      <c r="E224" t="s">
        <v>679</v>
      </c>
      <c r="F224" t="s">
        <v>680</v>
      </c>
      <c r="G224" s="2">
        <v>0.36999486919684599</v>
      </c>
      <c r="H224" s="2">
        <f t="shared" si="3"/>
        <v>-2.7027401816968886</v>
      </c>
      <c r="I224" t="s">
        <v>13</v>
      </c>
      <c r="J224" t="s">
        <v>14</v>
      </c>
    </row>
    <row r="225" spans="1:10" x14ac:dyDescent="0.3">
      <c r="A225" t="s">
        <v>9</v>
      </c>
      <c r="B225" t="s">
        <v>681</v>
      </c>
      <c r="C225" s="1">
        <v>1.44713811483451E-7</v>
      </c>
      <c r="D225" s="1">
        <v>2.9910266545950003E-7</v>
      </c>
      <c r="E225" t="s">
        <v>682</v>
      </c>
      <c r="F225" t="s">
        <v>683</v>
      </c>
      <c r="G225" s="2">
        <v>0.36928216358079502</v>
      </c>
      <c r="H225" s="2">
        <f t="shared" si="3"/>
        <v>-2.7079564046726849</v>
      </c>
      <c r="I225" t="s">
        <v>13</v>
      </c>
      <c r="J225" t="s">
        <v>14</v>
      </c>
    </row>
    <row r="226" spans="1:10" x14ac:dyDescent="0.3">
      <c r="A226" t="s">
        <v>9</v>
      </c>
      <c r="B226" t="s">
        <v>684</v>
      </c>
      <c r="C226" s="1">
        <v>1.6432263892163899E-6</v>
      </c>
      <c r="D226" s="1">
        <v>2.6349533289637298E-6</v>
      </c>
      <c r="E226" t="s">
        <v>685</v>
      </c>
      <c r="F226" t="s">
        <v>686</v>
      </c>
      <c r="G226" s="2">
        <v>0.36813319820810197</v>
      </c>
      <c r="H226" s="2">
        <f t="shared" si="3"/>
        <v>-2.7164080959487662</v>
      </c>
      <c r="I226" t="s">
        <v>13</v>
      </c>
      <c r="J226" t="s">
        <v>14</v>
      </c>
    </row>
    <row r="227" spans="1:10" x14ac:dyDescent="0.3">
      <c r="A227" t="s">
        <v>9</v>
      </c>
      <c r="B227" t="s">
        <v>687</v>
      </c>
      <c r="C227" s="1">
        <v>2.93947677620214E-9</v>
      </c>
      <c r="D227" s="1">
        <v>9.2504571746764994E-9</v>
      </c>
      <c r="E227" t="s">
        <v>688</v>
      </c>
      <c r="F227" t="s">
        <v>689</v>
      </c>
      <c r="G227" s="2">
        <v>0.36792815991533601</v>
      </c>
      <c r="H227" s="2">
        <f t="shared" si="3"/>
        <v>-2.7179218905943761</v>
      </c>
      <c r="I227" t="s">
        <v>13</v>
      </c>
      <c r="J227" t="s">
        <v>14</v>
      </c>
    </row>
    <row r="228" spans="1:10" x14ac:dyDescent="0.3">
      <c r="A228" t="s">
        <v>9</v>
      </c>
      <c r="B228" t="s">
        <v>690</v>
      </c>
      <c r="C228" s="1">
        <v>2.7711592699175701E-12</v>
      </c>
      <c r="D228" s="1">
        <v>1.9446058821428499E-11</v>
      </c>
      <c r="E228" t="s">
        <v>691</v>
      </c>
      <c r="F228" t="s">
        <v>692</v>
      </c>
      <c r="G228" s="2">
        <v>0.36552083577092898</v>
      </c>
      <c r="H228" s="2">
        <f t="shared" si="3"/>
        <v>-2.7358221533141207</v>
      </c>
      <c r="I228" t="s">
        <v>13</v>
      </c>
      <c r="J228" t="s">
        <v>14</v>
      </c>
    </row>
    <row r="229" spans="1:10" x14ac:dyDescent="0.3">
      <c r="A229" t="s">
        <v>9</v>
      </c>
      <c r="B229" t="s">
        <v>693</v>
      </c>
      <c r="C229" s="1">
        <v>6.9595204717901604E-8</v>
      </c>
      <c r="D229" s="1">
        <v>1.5553739391928999E-7</v>
      </c>
      <c r="E229" t="s">
        <v>694</v>
      </c>
      <c r="F229" t="s">
        <v>695</v>
      </c>
      <c r="G229" s="2">
        <v>0.36247593047354398</v>
      </c>
      <c r="H229" s="2">
        <f t="shared" ref="H229:H277" si="4">-1/G229</f>
        <v>-2.7588038706282787</v>
      </c>
      <c r="I229" t="s">
        <v>13</v>
      </c>
      <c r="J229" t="s">
        <v>14</v>
      </c>
    </row>
    <row r="230" spans="1:10" x14ac:dyDescent="0.3">
      <c r="A230" t="s">
        <v>9</v>
      </c>
      <c r="B230" t="s">
        <v>696</v>
      </c>
      <c r="C230" s="1">
        <v>8.2850463692273202E-12</v>
      </c>
      <c r="D230" s="1">
        <v>5.05000078392233E-11</v>
      </c>
      <c r="E230" t="s">
        <v>697</v>
      </c>
      <c r="F230" t="s">
        <v>698</v>
      </c>
      <c r="G230" s="2">
        <v>0.36206952712224799</v>
      </c>
      <c r="H230" s="2">
        <f t="shared" si="4"/>
        <v>-2.7619004779221954</v>
      </c>
      <c r="I230" t="s">
        <v>13</v>
      </c>
      <c r="J230" t="s">
        <v>14</v>
      </c>
    </row>
    <row r="231" spans="1:10" x14ac:dyDescent="0.3">
      <c r="A231" t="s">
        <v>9</v>
      </c>
      <c r="B231" t="s">
        <v>699</v>
      </c>
      <c r="C231" s="1">
        <v>1.10568809782072E-7</v>
      </c>
      <c r="D231" s="1">
        <v>2.35857975006205E-7</v>
      </c>
      <c r="E231" t="s">
        <v>700</v>
      </c>
      <c r="F231" t="s">
        <v>701</v>
      </c>
      <c r="G231" s="2">
        <v>0.36062038730158102</v>
      </c>
      <c r="H231" s="2">
        <f t="shared" si="4"/>
        <v>-2.7729990738535704</v>
      </c>
      <c r="I231" t="s">
        <v>13</v>
      </c>
      <c r="J231" t="s">
        <v>14</v>
      </c>
    </row>
    <row r="232" spans="1:10" x14ac:dyDescent="0.3">
      <c r="A232" t="s">
        <v>9</v>
      </c>
      <c r="B232" t="s">
        <v>702</v>
      </c>
      <c r="C232" s="1">
        <v>1.4513225165319699E-13</v>
      </c>
      <c r="D232" s="1">
        <v>1.44989264213145E-12</v>
      </c>
      <c r="E232" t="s">
        <v>703</v>
      </c>
      <c r="F232" t="s">
        <v>704</v>
      </c>
      <c r="G232" s="2">
        <v>0.360123459303472</v>
      </c>
      <c r="H232" s="2">
        <f t="shared" si="4"/>
        <v>-2.7768254862766693</v>
      </c>
      <c r="I232" t="s">
        <v>13</v>
      </c>
      <c r="J232" t="s">
        <v>14</v>
      </c>
    </row>
    <row r="233" spans="1:10" x14ac:dyDescent="0.3">
      <c r="A233" t="s">
        <v>9</v>
      </c>
      <c r="B233" t="s">
        <v>705</v>
      </c>
      <c r="C233" s="1">
        <v>7.6191984018592703E-6</v>
      </c>
      <c r="D233" s="1">
        <v>1.03892172233977E-5</v>
      </c>
      <c r="E233" t="s">
        <v>706</v>
      </c>
      <c r="F233" t="s">
        <v>707</v>
      </c>
      <c r="G233" s="2">
        <v>0.35915076027132897</v>
      </c>
      <c r="H233" s="2">
        <f t="shared" si="4"/>
        <v>-2.784346048006487</v>
      </c>
      <c r="I233" t="s">
        <v>13</v>
      </c>
      <c r="J233" t="s">
        <v>14</v>
      </c>
    </row>
    <row r="234" spans="1:10" x14ac:dyDescent="0.3">
      <c r="A234" t="s">
        <v>9</v>
      </c>
      <c r="B234" t="s">
        <v>708</v>
      </c>
      <c r="C234" s="1">
        <v>2.5741396875421803E-13</v>
      </c>
      <c r="D234" s="1">
        <v>2.3868378187033799E-12</v>
      </c>
      <c r="E234" t="s">
        <v>709</v>
      </c>
      <c r="F234" t="s">
        <v>710</v>
      </c>
      <c r="G234" s="2">
        <v>0.358816829068768</v>
      </c>
      <c r="H234" s="2">
        <f t="shared" si="4"/>
        <v>-2.7869372866241675</v>
      </c>
      <c r="I234" t="s">
        <v>13</v>
      </c>
      <c r="J234" t="s">
        <v>14</v>
      </c>
    </row>
    <row r="235" spans="1:10" x14ac:dyDescent="0.3">
      <c r="A235" t="s">
        <v>9</v>
      </c>
      <c r="B235" t="s">
        <v>711</v>
      </c>
      <c r="C235" s="1">
        <v>1.6467917910944801E-8</v>
      </c>
      <c r="D235" s="1">
        <v>4.2934538597570897E-8</v>
      </c>
      <c r="E235" t="s">
        <v>712</v>
      </c>
      <c r="F235" t="s">
        <v>713</v>
      </c>
      <c r="G235" s="2">
        <v>0.35229190308514102</v>
      </c>
      <c r="H235" s="2">
        <f t="shared" si="4"/>
        <v>-2.8385551619059566</v>
      </c>
      <c r="I235" t="s">
        <v>13</v>
      </c>
      <c r="J235" t="s">
        <v>14</v>
      </c>
    </row>
    <row r="236" spans="1:10" x14ac:dyDescent="0.3">
      <c r="A236" t="s">
        <v>9</v>
      </c>
      <c r="B236" t="s">
        <v>714</v>
      </c>
      <c r="C236" s="1">
        <v>2.05292836918538E-9</v>
      </c>
      <c r="D236" s="1">
        <v>6.7274633261670498E-9</v>
      </c>
      <c r="E236" t="s">
        <v>715</v>
      </c>
      <c r="F236" t="s">
        <v>716</v>
      </c>
      <c r="G236" s="2">
        <v>0.35010263062506902</v>
      </c>
      <c r="H236" s="2">
        <f t="shared" si="4"/>
        <v>-2.856305301718562</v>
      </c>
      <c r="I236" t="s">
        <v>13</v>
      </c>
      <c r="J236" t="s">
        <v>14</v>
      </c>
    </row>
    <row r="237" spans="1:10" x14ac:dyDescent="0.3">
      <c r="A237" t="s">
        <v>9</v>
      </c>
      <c r="B237" t="s">
        <v>717</v>
      </c>
      <c r="C237" s="1">
        <v>5.0821116275113399E-11</v>
      </c>
      <c r="D237" s="1">
        <v>2.5120353991695998E-10</v>
      </c>
      <c r="E237" t="s">
        <v>718</v>
      </c>
      <c r="F237" t="s">
        <v>719</v>
      </c>
      <c r="G237" s="2">
        <v>0.34978158072035898</v>
      </c>
      <c r="H237" s="2">
        <f t="shared" si="4"/>
        <v>-2.8589269850646404</v>
      </c>
      <c r="I237" t="s">
        <v>13</v>
      </c>
      <c r="J237" t="s">
        <v>14</v>
      </c>
    </row>
    <row r="238" spans="1:10" x14ac:dyDescent="0.3">
      <c r="A238" t="s">
        <v>9</v>
      </c>
      <c r="B238" t="s">
        <v>720</v>
      </c>
      <c r="C238" s="1">
        <v>2.29609502801726E-9</v>
      </c>
      <c r="D238" s="1">
        <v>7.41815316744039E-9</v>
      </c>
      <c r="E238" t="s">
        <v>721</v>
      </c>
      <c r="F238" t="s">
        <v>722</v>
      </c>
      <c r="G238" s="2">
        <v>0.34609100457134701</v>
      </c>
      <c r="H238" s="2">
        <f t="shared" si="4"/>
        <v>-2.889413439793258</v>
      </c>
      <c r="I238" t="s">
        <v>13</v>
      </c>
      <c r="J238" t="s">
        <v>14</v>
      </c>
    </row>
    <row r="239" spans="1:10" x14ac:dyDescent="0.3">
      <c r="A239" t="s">
        <v>9</v>
      </c>
      <c r="B239" t="s">
        <v>723</v>
      </c>
      <c r="C239" s="1">
        <v>8.1866790609202206E-6</v>
      </c>
      <c r="D239" s="1">
        <v>1.10852819485714E-5</v>
      </c>
      <c r="E239" t="s">
        <v>724</v>
      </c>
      <c r="F239" t="s">
        <v>725</v>
      </c>
      <c r="G239" s="2">
        <v>0.34493302463855602</v>
      </c>
      <c r="H239" s="2">
        <f t="shared" si="4"/>
        <v>-2.899113533845787</v>
      </c>
      <c r="I239" t="s">
        <v>13</v>
      </c>
      <c r="J239" t="s">
        <v>14</v>
      </c>
    </row>
    <row r="240" spans="1:10" x14ac:dyDescent="0.3">
      <c r="A240" t="s">
        <v>9</v>
      </c>
      <c r="B240" t="s">
        <v>726</v>
      </c>
      <c r="C240" s="1">
        <v>3.5389689752641198E-12</v>
      </c>
      <c r="D240" s="1">
        <v>2.4118676703240201E-11</v>
      </c>
      <c r="E240" t="s">
        <v>727</v>
      </c>
      <c r="F240" t="s">
        <v>728</v>
      </c>
      <c r="G240" s="2">
        <v>0.34381915356624598</v>
      </c>
      <c r="H240" s="2">
        <f t="shared" si="4"/>
        <v>-2.9085057933147498</v>
      </c>
      <c r="I240" t="s">
        <v>13</v>
      </c>
      <c r="J240" t="s">
        <v>14</v>
      </c>
    </row>
    <row r="241" spans="1:10" x14ac:dyDescent="0.3">
      <c r="A241" t="s">
        <v>9</v>
      </c>
      <c r="B241" t="s">
        <v>729</v>
      </c>
      <c r="C241" s="1">
        <v>1.0886796777028699E-5</v>
      </c>
      <c r="D241" s="1">
        <v>1.4261231618224499E-5</v>
      </c>
      <c r="E241" t="s">
        <v>730</v>
      </c>
      <c r="F241" t="s">
        <v>731</v>
      </c>
      <c r="G241" s="2">
        <v>0.34354124052507101</v>
      </c>
      <c r="H241" s="2">
        <f t="shared" si="4"/>
        <v>-2.9108586744100724</v>
      </c>
      <c r="I241" t="s">
        <v>13</v>
      </c>
      <c r="J241" t="s">
        <v>14</v>
      </c>
    </row>
    <row r="242" spans="1:10" x14ac:dyDescent="0.3">
      <c r="A242" t="s">
        <v>9</v>
      </c>
      <c r="B242" t="s">
        <v>732</v>
      </c>
      <c r="C242" s="1">
        <v>2.7667430404717901E-2</v>
      </c>
      <c r="D242" s="1">
        <v>1.47512522356109E-2</v>
      </c>
      <c r="E242" t="s">
        <v>733</v>
      </c>
      <c r="F242" t="s">
        <v>734</v>
      </c>
      <c r="G242" s="2">
        <v>0.342941591098336</v>
      </c>
      <c r="H242" s="2">
        <f t="shared" si="4"/>
        <v>-2.9159484470731849</v>
      </c>
      <c r="I242" t="s">
        <v>13</v>
      </c>
      <c r="J242" t="s">
        <v>14</v>
      </c>
    </row>
    <row r="243" spans="1:10" x14ac:dyDescent="0.3">
      <c r="A243" t="s">
        <v>9</v>
      </c>
      <c r="B243" t="s">
        <v>735</v>
      </c>
      <c r="C243" s="1">
        <v>3.6851460001019898E-11</v>
      </c>
      <c r="D243" s="1">
        <v>1.88656085890544E-10</v>
      </c>
      <c r="E243" t="s">
        <v>736</v>
      </c>
      <c r="F243" t="s">
        <v>737</v>
      </c>
      <c r="G243" s="2">
        <v>0.34266351345462398</v>
      </c>
      <c r="H243" s="2">
        <f t="shared" si="4"/>
        <v>-2.9183147920194936</v>
      </c>
      <c r="I243" t="s">
        <v>13</v>
      </c>
      <c r="J243" t="s">
        <v>14</v>
      </c>
    </row>
    <row r="244" spans="1:10" x14ac:dyDescent="0.3">
      <c r="A244" t="s">
        <v>9</v>
      </c>
      <c r="B244" t="s">
        <v>738</v>
      </c>
      <c r="C244" s="1">
        <v>1.7166567333376801E-12</v>
      </c>
      <c r="D244" s="1">
        <v>1.2752307161937E-11</v>
      </c>
      <c r="E244" t="s">
        <v>739</v>
      </c>
      <c r="F244" t="s">
        <v>740</v>
      </c>
      <c r="G244" s="2">
        <v>0.34179133991626998</v>
      </c>
      <c r="H244" s="2">
        <f t="shared" si="4"/>
        <v>-2.9257616657138654</v>
      </c>
      <c r="I244" t="s">
        <v>13</v>
      </c>
      <c r="J244" t="s">
        <v>14</v>
      </c>
    </row>
    <row r="245" spans="1:10" x14ac:dyDescent="0.3">
      <c r="A245" t="s">
        <v>9</v>
      </c>
      <c r="B245" t="s">
        <v>741</v>
      </c>
      <c r="C245" s="1">
        <v>8.7263777425665196E-4</v>
      </c>
      <c r="D245" s="1">
        <v>7.0566595518925805E-4</v>
      </c>
      <c r="E245" t="s">
        <v>742</v>
      </c>
      <c r="F245" t="s">
        <v>743</v>
      </c>
      <c r="G245" s="2">
        <v>0.34132047750649602</v>
      </c>
      <c r="H245" s="2">
        <f t="shared" si="4"/>
        <v>-2.9297978466028836</v>
      </c>
      <c r="I245" t="s">
        <v>13</v>
      </c>
      <c r="J245" t="s">
        <v>14</v>
      </c>
    </row>
    <row r="246" spans="1:10" x14ac:dyDescent="0.3">
      <c r="A246" t="s">
        <v>9</v>
      </c>
      <c r="B246" t="s">
        <v>744</v>
      </c>
      <c r="C246" s="1">
        <v>1.70962011620982E-5</v>
      </c>
      <c r="D246" s="1">
        <v>2.1311702818505999E-5</v>
      </c>
      <c r="E246" t="s">
        <v>745</v>
      </c>
      <c r="F246" t="s">
        <v>746</v>
      </c>
      <c r="G246" s="2">
        <v>0.33959472053714801</v>
      </c>
      <c r="H246" s="2">
        <f t="shared" si="4"/>
        <v>-2.9446865322825615</v>
      </c>
      <c r="I246" t="s">
        <v>13</v>
      </c>
      <c r="J246" t="s">
        <v>14</v>
      </c>
    </row>
    <row r="247" spans="1:10" x14ac:dyDescent="0.3">
      <c r="A247" t="s">
        <v>9</v>
      </c>
      <c r="B247" t="s">
        <v>747</v>
      </c>
      <c r="C247" s="1">
        <v>3.13259669983282E-10</v>
      </c>
      <c r="D247" s="1">
        <v>1.2633620099666699E-9</v>
      </c>
      <c r="E247" t="s">
        <v>748</v>
      </c>
      <c r="F247" t="s">
        <v>749</v>
      </c>
      <c r="G247" s="2">
        <v>0.33698743450595098</v>
      </c>
      <c r="H247" s="2">
        <f t="shared" si="4"/>
        <v>-2.967469696506861</v>
      </c>
      <c r="I247" t="s">
        <v>13</v>
      </c>
      <c r="J247" t="s">
        <v>14</v>
      </c>
    </row>
    <row r="248" spans="1:10" x14ac:dyDescent="0.3">
      <c r="A248" t="s">
        <v>9</v>
      </c>
      <c r="B248" t="s">
        <v>750</v>
      </c>
      <c r="C248" s="1">
        <v>4.0526943183103199E-3</v>
      </c>
      <c r="D248" s="1">
        <v>2.74511158234246E-3</v>
      </c>
      <c r="E248" t="s">
        <v>751</v>
      </c>
      <c r="F248" t="s">
        <v>752</v>
      </c>
      <c r="G248" s="2">
        <v>0.33630809066255901</v>
      </c>
      <c r="H248" s="2">
        <f t="shared" si="4"/>
        <v>-2.973463998531539</v>
      </c>
      <c r="I248" t="s">
        <v>13</v>
      </c>
      <c r="J248" t="s">
        <v>14</v>
      </c>
    </row>
    <row r="249" spans="1:10" x14ac:dyDescent="0.3">
      <c r="A249" t="s">
        <v>9</v>
      </c>
      <c r="B249" t="s">
        <v>753</v>
      </c>
      <c r="C249" s="1">
        <v>1.1925866867909101E-9</v>
      </c>
      <c r="D249" s="1">
        <v>4.1363206952562501E-9</v>
      </c>
      <c r="E249" t="s">
        <v>754</v>
      </c>
      <c r="F249" t="s">
        <v>755</v>
      </c>
      <c r="G249" s="2">
        <v>0.335584733722956</v>
      </c>
      <c r="H249" s="2">
        <f t="shared" si="4"/>
        <v>-2.9798733360307028</v>
      </c>
      <c r="I249" t="s">
        <v>13</v>
      </c>
      <c r="J249" t="s">
        <v>14</v>
      </c>
    </row>
    <row r="250" spans="1:10" x14ac:dyDescent="0.3">
      <c r="A250" t="s">
        <v>9</v>
      </c>
      <c r="B250" t="s">
        <v>756</v>
      </c>
      <c r="C250" s="1">
        <v>1.03090796698153E-10</v>
      </c>
      <c r="D250" s="1">
        <v>4.6741518681794599E-10</v>
      </c>
      <c r="E250" t="s">
        <v>757</v>
      </c>
      <c r="F250" t="s">
        <v>758</v>
      </c>
      <c r="G250" s="2">
        <v>0.32329195506328601</v>
      </c>
      <c r="H250" s="2">
        <f t="shared" si="4"/>
        <v>-3.0931793517851225</v>
      </c>
      <c r="I250" t="s">
        <v>13</v>
      </c>
      <c r="J250" t="s">
        <v>14</v>
      </c>
    </row>
    <row r="251" spans="1:10" x14ac:dyDescent="0.3">
      <c r="A251" t="s">
        <v>9</v>
      </c>
      <c r="B251" t="s">
        <v>759</v>
      </c>
      <c r="C251" s="1">
        <v>1.6890414707587101E-5</v>
      </c>
      <c r="D251" s="1">
        <v>2.1077384598180998E-5</v>
      </c>
      <c r="E251" t="s">
        <v>760</v>
      </c>
      <c r="F251" t="s">
        <v>761</v>
      </c>
      <c r="G251" s="2">
        <v>0.32309811603827099</v>
      </c>
      <c r="H251" s="2">
        <f t="shared" si="4"/>
        <v>-3.0950350694138677</v>
      </c>
      <c r="I251" t="s">
        <v>13</v>
      </c>
      <c r="J251" t="s">
        <v>14</v>
      </c>
    </row>
    <row r="252" spans="1:10" x14ac:dyDescent="0.3">
      <c r="A252" t="s">
        <v>9</v>
      </c>
      <c r="B252" t="s">
        <v>762</v>
      </c>
      <c r="C252" s="1">
        <v>6.5571689658690898E-16</v>
      </c>
      <c r="D252" s="1">
        <v>1.19493672194451E-14</v>
      </c>
      <c r="E252" t="s">
        <v>763</v>
      </c>
      <c r="F252" t="s">
        <v>764</v>
      </c>
      <c r="G252" s="2">
        <v>0.32079962101373799</v>
      </c>
      <c r="H252" s="2">
        <f t="shared" si="4"/>
        <v>-3.1172106651496816</v>
      </c>
      <c r="I252" t="s">
        <v>13</v>
      </c>
      <c r="J252" t="s">
        <v>14</v>
      </c>
    </row>
    <row r="253" spans="1:10" x14ac:dyDescent="0.3">
      <c r="A253" t="s">
        <v>9</v>
      </c>
      <c r="B253" t="s">
        <v>765</v>
      </c>
      <c r="C253" s="1">
        <v>6.4241535459831404E-8</v>
      </c>
      <c r="D253" s="1">
        <v>1.4457400719527001E-7</v>
      </c>
      <c r="E253" t="s">
        <v>766</v>
      </c>
      <c r="F253" t="s">
        <v>767</v>
      </c>
      <c r="G253" s="2">
        <v>0.31703262211095101</v>
      </c>
      <c r="H253" s="2">
        <f t="shared" si="4"/>
        <v>-3.1542495322454003</v>
      </c>
      <c r="I253" t="s">
        <v>13</v>
      </c>
      <c r="J253" t="s">
        <v>14</v>
      </c>
    </row>
    <row r="254" spans="1:10" x14ac:dyDescent="0.3">
      <c r="A254" t="s">
        <v>9</v>
      </c>
      <c r="B254" t="s">
        <v>768</v>
      </c>
      <c r="C254" s="1">
        <v>2.6279013677964001E-5</v>
      </c>
      <c r="D254" s="1">
        <v>3.1224889119824902E-5</v>
      </c>
      <c r="E254" t="s">
        <v>769</v>
      </c>
      <c r="F254" t="s">
        <v>770</v>
      </c>
      <c r="G254" s="2">
        <v>0.31542165357617202</v>
      </c>
      <c r="H254" s="2">
        <f t="shared" si="4"/>
        <v>-3.1703593861177555</v>
      </c>
      <c r="I254" t="s">
        <v>13</v>
      </c>
      <c r="J254" t="s">
        <v>14</v>
      </c>
    </row>
    <row r="255" spans="1:10" x14ac:dyDescent="0.3">
      <c r="A255" t="s">
        <v>9</v>
      </c>
      <c r="B255" t="s">
        <v>771</v>
      </c>
      <c r="C255" s="1">
        <v>1.90159508386622E-11</v>
      </c>
      <c r="D255" s="1">
        <v>1.05821418308761E-10</v>
      </c>
      <c r="E255" t="s">
        <v>772</v>
      </c>
      <c r="F255" t="s">
        <v>773</v>
      </c>
      <c r="G255" s="2">
        <v>0.31396340082466201</v>
      </c>
      <c r="H255" s="2">
        <f t="shared" si="4"/>
        <v>-3.1850846225177256</v>
      </c>
      <c r="I255" t="s">
        <v>13</v>
      </c>
      <c r="J255" t="s">
        <v>14</v>
      </c>
    </row>
    <row r="256" spans="1:10" x14ac:dyDescent="0.3">
      <c r="A256" t="s">
        <v>9</v>
      </c>
      <c r="B256" t="s">
        <v>774</v>
      </c>
      <c r="C256" s="1">
        <v>3.1038952049338003E-5</v>
      </c>
      <c r="D256" s="1">
        <v>3.6277701571908599E-5</v>
      </c>
      <c r="E256" t="s">
        <v>775</v>
      </c>
      <c r="F256" t="s">
        <v>776</v>
      </c>
      <c r="G256" s="2">
        <v>0.313299451177324</v>
      </c>
      <c r="H256" s="2">
        <f t="shared" si="4"/>
        <v>-3.191834509259996</v>
      </c>
      <c r="I256" t="s">
        <v>13</v>
      </c>
      <c r="J256" t="s">
        <v>14</v>
      </c>
    </row>
    <row r="257" spans="1:10" x14ac:dyDescent="0.3">
      <c r="A257" t="s">
        <v>9</v>
      </c>
      <c r="B257" t="s">
        <v>777</v>
      </c>
      <c r="C257" s="1">
        <v>3.35157644250073E-13</v>
      </c>
      <c r="D257" s="1">
        <v>3.0189707600089101E-12</v>
      </c>
      <c r="E257" t="s">
        <v>778</v>
      </c>
      <c r="F257" t="s">
        <v>779</v>
      </c>
      <c r="G257" s="2">
        <v>0.30797786638043301</v>
      </c>
      <c r="H257" s="2">
        <f t="shared" si="4"/>
        <v>-3.2469865830057381</v>
      </c>
      <c r="I257" t="s">
        <v>13</v>
      </c>
      <c r="J257" t="s">
        <v>14</v>
      </c>
    </row>
    <row r="258" spans="1:10" x14ac:dyDescent="0.3">
      <c r="A258" t="s">
        <v>9</v>
      </c>
      <c r="B258" t="s">
        <v>780</v>
      </c>
      <c r="C258" s="1">
        <v>1.8989120894400901E-9</v>
      </c>
      <c r="D258" s="1">
        <v>6.2646988568759001E-9</v>
      </c>
      <c r="E258" t="s">
        <v>781</v>
      </c>
      <c r="F258" t="s">
        <v>782</v>
      </c>
      <c r="G258" s="2">
        <v>0.30514367640423201</v>
      </c>
      <c r="H258" s="2">
        <f t="shared" si="4"/>
        <v>-3.2771447594256324</v>
      </c>
      <c r="I258" t="s">
        <v>13</v>
      </c>
      <c r="J258" t="s">
        <v>14</v>
      </c>
    </row>
    <row r="259" spans="1:10" x14ac:dyDescent="0.3">
      <c r="A259" t="s">
        <v>9</v>
      </c>
      <c r="B259" t="s">
        <v>783</v>
      </c>
      <c r="C259" s="1">
        <v>3.20025534354027E-8</v>
      </c>
      <c r="D259" s="1">
        <v>7.7606465420050897E-8</v>
      </c>
      <c r="E259" t="s">
        <v>784</v>
      </c>
      <c r="F259" t="s">
        <v>785</v>
      </c>
      <c r="G259" s="2">
        <v>0.30058532016941902</v>
      </c>
      <c r="H259" s="2">
        <f t="shared" si="4"/>
        <v>-3.3268424400645036</v>
      </c>
      <c r="I259" t="s">
        <v>13</v>
      </c>
      <c r="J259" t="s">
        <v>14</v>
      </c>
    </row>
    <row r="260" spans="1:10" x14ac:dyDescent="0.3">
      <c r="A260" t="s">
        <v>9</v>
      </c>
      <c r="B260" t="s">
        <v>786</v>
      </c>
      <c r="C260" s="1">
        <v>5.1235740891355401E-12</v>
      </c>
      <c r="D260" s="1">
        <v>3.3257548134141802E-11</v>
      </c>
      <c r="E260" t="s">
        <v>787</v>
      </c>
      <c r="F260" t="s">
        <v>788</v>
      </c>
      <c r="G260" s="2">
        <v>0.29504562266068202</v>
      </c>
      <c r="H260" s="2">
        <f t="shared" si="4"/>
        <v>-3.3893063417858351</v>
      </c>
      <c r="I260" t="s">
        <v>13</v>
      </c>
      <c r="J260" t="s">
        <v>14</v>
      </c>
    </row>
    <row r="261" spans="1:10" x14ac:dyDescent="0.3">
      <c r="A261" t="s">
        <v>9</v>
      </c>
      <c r="B261" t="s">
        <v>789</v>
      </c>
      <c r="C261" s="1">
        <v>2.1706324758062299E-5</v>
      </c>
      <c r="D261" s="1">
        <v>2.63753305029061E-5</v>
      </c>
      <c r="E261" t="s">
        <v>790</v>
      </c>
      <c r="F261" t="s">
        <v>791</v>
      </c>
      <c r="G261" s="2">
        <v>0.284382074126663</v>
      </c>
      <c r="H261" s="2">
        <f t="shared" si="4"/>
        <v>-3.5163960424404341</v>
      </c>
      <c r="I261" t="s">
        <v>13</v>
      </c>
      <c r="J261" t="s">
        <v>14</v>
      </c>
    </row>
    <row r="262" spans="1:10" x14ac:dyDescent="0.3">
      <c r="A262" t="s">
        <v>9</v>
      </c>
      <c r="B262" t="s">
        <v>792</v>
      </c>
      <c r="C262" s="1">
        <v>3.4258533198749799E-12</v>
      </c>
      <c r="D262" s="1">
        <v>2.3437789748889301E-11</v>
      </c>
      <c r="E262" t="s">
        <v>793</v>
      </c>
      <c r="F262" t="s">
        <v>794</v>
      </c>
      <c r="G262" s="2">
        <v>0.27303626115006002</v>
      </c>
      <c r="H262" s="2">
        <f t="shared" si="4"/>
        <v>-3.6625171901632605</v>
      </c>
      <c r="I262" t="s">
        <v>13</v>
      </c>
      <c r="J262" t="s">
        <v>14</v>
      </c>
    </row>
    <row r="263" spans="1:10" x14ac:dyDescent="0.3">
      <c r="A263" t="s">
        <v>9</v>
      </c>
      <c r="B263" t="s">
        <v>795</v>
      </c>
      <c r="C263" s="1">
        <v>2.6321815705307202E-13</v>
      </c>
      <c r="D263" s="1">
        <v>2.4342963892673701E-12</v>
      </c>
      <c r="E263" t="s">
        <v>796</v>
      </c>
      <c r="F263" t="s">
        <v>797</v>
      </c>
      <c r="G263" s="2">
        <v>0.26393732617775501</v>
      </c>
      <c r="H263" s="2">
        <f t="shared" si="4"/>
        <v>-3.7887782470241653</v>
      </c>
      <c r="I263" t="s">
        <v>13</v>
      </c>
      <c r="J263" t="s">
        <v>14</v>
      </c>
    </row>
    <row r="264" spans="1:10" x14ac:dyDescent="0.3">
      <c r="A264" t="s">
        <v>9</v>
      </c>
      <c r="B264" t="s">
        <v>798</v>
      </c>
      <c r="C264" s="1">
        <v>7.4840383233612995E-4</v>
      </c>
      <c r="D264" s="1">
        <v>6.15832413856E-4</v>
      </c>
      <c r="E264" t="s">
        <v>799</v>
      </c>
      <c r="F264" t="s">
        <v>800</v>
      </c>
      <c r="G264" s="2">
        <v>0.26230569654852398</v>
      </c>
      <c r="H264" s="2">
        <f t="shared" si="4"/>
        <v>-3.8123457216454688</v>
      </c>
      <c r="I264" t="s">
        <v>13</v>
      </c>
      <c r="J264" t="s">
        <v>14</v>
      </c>
    </row>
    <row r="265" spans="1:10" x14ac:dyDescent="0.3">
      <c r="A265" t="s">
        <v>9</v>
      </c>
      <c r="B265" t="s">
        <v>801</v>
      </c>
      <c r="C265" s="1">
        <v>2.1724173568144499E-7</v>
      </c>
      <c r="D265" s="1">
        <v>4.30083170906959E-7</v>
      </c>
      <c r="E265" t="s">
        <v>802</v>
      </c>
      <c r="F265" t="s">
        <v>803</v>
      </c>
      <c r="G265" s="2">
        <v>0.26102657390699402</v>
      </c>
      <c r="H265" s="2">
        <f t="shared" si="4"/>
        <v>-3.8310275656313388</v>
      </c>
      <c r="I265" t="s">
        <v>13</v>
      </c>
      <c r="J265" t="s">
        <v>14</v>
      </c>
    </row>
    <row r="266" spans="1:10" x14ac:dyDescent="0.3">
      <c r="A266" t="s">
        <v>9</v>
      </c>
      <c r="B266" t="s">
        <v>804</v>
      </c>
      <c r="C266" s="1">
        <v>1.28442510185648E-8</v>
      </c>
      <c r="D266" s="1">
        <v>3.4331950190085797E-8</v>
      </c>
      <c r="E266" t="s">
        <v>805</v>
      </c>
      <c r="F266" t="s">
        <v>806</v>
      </c>
      <c r="G266" s="2">
        <v>0.25804133370779198</v>
      </c>
      <c r="H266" s="2">
        <f t="shared" si="4"/>
        <v>-3.8753481298170929</v>
      </c>
      <c r="I266" t="s">
        <v>13</v>
      </c>
      <c r="J266" t="s">
        <v>14</v>
      </c>
    </row>
    <row r="267" spans="1:10" x14ac:dyDescent="0.3">
      <c r="A267" t="s">
        <v>9</v>
      </c>
      <c r="B267" t="s">
        <v>807</v>
      </c>
      <c r="C267" s="1">
        <v>9.9973458846600699E-6</v>
      </c>
      <c r="D267" s="1">
        <v>1.3214257504491299E-5</v>
      </c>
      <c r="E267" t="s">
        <v>808</v>
      </c>
      <c r="F267" t="s">
        <v>809</v>
      </c>
      <c r="G267" s="2">
        <v>0.25375144167557701</v>
      </c>
      <c r="H267" s="2">
        <f t="shared" si="4"/>
        <v>-3.9408643095652121</v>
      </c>
      <c r="I267" t="s">
        <v>13</v>
      </c>
      <c r="J267" t="s">
        <v>14</v>
      </c>
    </row>
    <row r="268" spans="1:10" x14ac:dyDescent="0.3">
      <c r="A268" t="s">
        <v>9</v>
      </c>
      <c r="B268" t="s">
        <v>810</v>
      </c>
      <c r="C268" s="1">
        <v>1.67130677106458E-8</v>
      </c>
      <c r="D268" s="1">
        <v>4.3517738301600899E-8</v>
      </c>
      <c r="E268" t="s">
        <v>811</v>
      </c>
      <c r="F268" t="s">
        <v>812</v>
      </c>
      <c r="G268" s="2">
        <v>0.246733999929103</v>
      </c>
      <c r="H268" s="2">
        <f t="shared" si="4"/>
        <v>-4.0529477100332416</v>
      </c>
      <c r="I268" t="s">
        <v>13</v>
      </c>
      <c r="J268" t="s">
        <v>14</v>
      </c>
    </row>
    <row r="269" spans="1:10" x14ac:dyDescent="0.3">
      <c r="A269" t="s">
        <v>9</v>
      </c>
      <c r="B269" t="s">
        <v>813</v>
      </c>
      <c r="C269" s="1">
        <v>2.0154459044980098E-5</v>
      </c>
      <c r="D269" s="1">
        <v>2.46712684834472E-5</v>
      </c>
      <c r="E269" t="s">
        <v>814</v>
      </c>
      <c r="F269" t="s">
        <v>815</v>
      </c>
      <c r="G269" s="2">
        <v>0.23679399226266201</v>
      </c>
      <c r="H269" s="2">
        <f t="shared" si="4"/>
        <v>-4.2230801146794184</v>
      </c>
      <c r="I269" t="s">
        <v>13</v>
      </c>
      <c r="J269" t="s">
        <v>14</v>
      </c>
    </row>
    <row r="270" spans="1:10" x14ac:dyDescent="0.3">
      <c r="A270" t="s">
        <v>9</v>
      </c>
      <c r="B270" t="s">
        <v>816</v>
      </c>
      <c r="C270" s="1">
        <v>3.9607765158146798E-4</v>
      </c>
      <c r="D270" s="1">
        <v>3.5067471260138001E-4</v>
      </c>
      <c r="E270" t="s">
        <v>817</v>
      </c>
      <c r="F270" t="s">
        <v>818</v>
      </c>
      <c r="G270" s="2">
        <v>0.22462507270183199</v>
      </c>
      <c r="H270" s="2">
        <f t="shared" si="4"/>
        <v>-4.451862777257297</v>
      </c>
      <c r="I270" t="s">
        <v>13</v>
      </c>
      <c r="J270" t="s">
        <v>14</v>
      </c>
    </row>
    <row r="271" spans="1:10" x14ac:dyDescent="0.3">
      <c r="A271" t="s">
        <v>9</v>
      </c>
      <c r="B271" t="s">
        <v>819</v>
      </c>
      <c r="C271" s="1">
        <v>3.3970308706853498E-5</v>
      </c>
      <c r="D271" s="1">
        <v>3.9299364550769499E-5</v>
      </c>
      <c r="E271" t="s">
        <v>820</v>
      </c>
      <c r="F271" t="s">
        <v>821</v>
      </c>
      <c r="G271" s="2">
        <v>0.20897135786506399</v>
      </c>
      <c r="H271" s="2">
        <f t="shared" si="4"/>
        <v>-4.7853447966094729</v>
      </c>
      <c r="I271" t="s">
        <v>13</v>
      </c>
      <c r="J271" t="s">
        <v>14</v>
      </c>
    </row>
    <row r="272" spans="1:10" x14ac:dyDescent="0.3">
      <c r="A272" t="s">
        <v>9</v>
      </c>
      <c r="B272" t="s">
        <v>822</v>
      </c>
      <c r="C272" s="1">
        <v>5.6267016215662101E-8</v>
      </c>
      <c r="D272" s="1">
        <v>1.2850169919522801E-7</v>
      </c>
      <c r="E272" t="s">
        <v>823</v>
      </c>
      <c r="F272" t="s">
        <v>824</v>
      </c>
      <c r="G272" s="2">
        <v>0.18340392437740899</v>
      </c>
      <c r="H272" s="2">
        <f t="shared" si="4"/>
        <v>-5.4524460335003404</v>
      </c>
      <c r="I272" t="s">
        <v>13</v>
      </c>
      <c r="J272" t="s">
        <v>14</v>
      </c>
    </row>
    <row r="273" spans="1:10" x14ac:dyDescent="0.3">
      <c r="A273" t="s">
        <v>9</v>
      </c>
      <c r="B273" t="s">
        <v>825</v>
      </c>
      <c r="C273" s="1">
        <v>3.4890397778625298E-3</v>
      </c>
      <c r="D273" s="1">
        <v>2.40529755255442E-3</v>
      </c>
      <c r="E273" t="s">
        <v>826</v>
      </c>
      <c r="F273" t="s">
        <v>827</v>
      </c>
      <c r="G273" s="2">
        <v>0.18073770392239599</v>
      </c>
      <c r="H273" s="2">
        <f t="shared" si="4"/>
        <v>-5.5328798490732938</v>
      </c>
      <c r="I273" t="s">
        <v>13</v>
      </c>
      <c r="J273" t="s">
        <v>14</v>
      </c>
    </row>
    <row r="274" spans="1:10" x14ac:dyDescent="0.3">
      <c r="A274" t="s">
        <v>9</v>
      </c>
      <c r="B274" t="s">
        <v>828</v>
      </c>
      <c r="C274" s="1">
        <v>1.1492767200575201E-5</v>
      </c>
      <c r="D274" s="1">
        <v>1.49515508778744E-5</v>
      </c>
      <c r="E274" t="s">
        <v>829</v>
      </c>
      <c r="F274" t="s">
        <v>830</v>
      </c>
      <c r="G274" s="2">
        <v>0.16477025164454001</v>
      </c>
      <c r="H274" s="2">
        <f t="shared" si="4"/>
        <v>-6.0690567017965522</v>
      </c>
      <c r="I274" t="s">
        <v>13</v>
      </c>
      <c r="J274" t="s">
        <v>14</v>
      </c>
    </row>
    <row r="275" spans="1:10" x14ac:dyDescent="0.3">
      <c r="A275" t="s">
        <v>9</v>
      </c>
      <c r="B275" t="s">
        <v>831</v>
      </c>
      <c r="C275" s="1">
        <v>8.8300792739249497E-27</v>
      </c>
      <c r="D275" s="1">
        <v>1.7655183855301198E-24</v>
      </c>
      <c r="E275" t="s">
        <v>832</v>
      </c>
      <c r="F275" t="s">
        <v>833</v>
      </c>
      <c r="G275" s="2">
        <v>0.127179646916732</v>
      </c>
      <c r="H275" s="2">
        <f t="shared" si="4"/>
        <v>-7.8628933500242173</v>
      </c>
      <c r="I275" t="s">
        <v>13</v>
      </c>
      <c r="J275" t="s">
        <v>14</v>
      </c>
    </row>
    <row r="276" spans="1:10" x14ac:dyDescent="0.3">
      <c r="A276" t="s">
        <v>9</v>
      </c>
      <c r="B276" t="s">
        <v>834</v>
      </c>
      <c r="C276" s="1">
        <v>6.5630788425966501E-9</v>
      </c>
      <c r="D276" s="1">
        <v>1.8841146056522102E-8</v>
      </c>
      <c r="E276" t="s">
        <v>835</v>
      </c>
      <c r="F276" t="s">
        <v>836</v>
      </c>
      <c r="G276" s="2">
        <v>3.1718943511846599E-2</v>
      </c>
      <c r="H276" s="2">
        <f t="shared" si="4"/>
        <v>-31.526901254656021</v>
      </c>
      <c r="I276" t="s">
        <v>13</v>
      </c>
      <c r="J276" t="s">
        <v>14</v>
      </c>
    </row>
    <row r="277" spans="1:10" x14ac:dyDescent="0.3">
      <c r="A277" t="s">
        <v>9</v>
      </c>
      <c r="B277" t="s">
        <v>837</v>
      </c>
      <c r="C277" s="1">
        <v>7.5778275689377197E-11</v>
      </c>
      <c r="D277" s="1">
        <v>3.5550178509134101E-10</v>
      </c>
      <c r="E277" t="s">
        <v>838</v>
      </c>
      <c r="F277" t="s">
        <v>839</v>
      </c>
      <c r="G277" s="2">
        <v>2.7284213456270801E-2</v>
      </c>
      <c r="H277" s="2">
        <f t="shared" si="4"/>
        <v>-36.651230632055018</v>
      </c>
      <c r="I277" t="s">
        <v>13</v>
      </c>
      <c r="J277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8C34F-286F-4B79-90E8-0C084ED613F8}">
  <dimension ref="A1:J157"/>
  <sheetViews>
    <sheetView workbookViewId="0"/>
  </sheetViews>
  <sheetFormatPr defaultRowHeight="14.4" x14ac:dyDescent="0.3"/>
  <cols>
    <col min="1" max="1" width="26.21875" bestFit="1" customWidth="1"/>
    <col min="2" max="2" width="14.33203125" customWidth="1"/>
    <col min="3" max="4" width="8.21875" bestFit="1" customWidth="1"/>
    <col min="5" max="5" width="10.44140625" customWidth="1"/>
    <col min="6" max="6" width="44.6640625" customWidth="1"/>
    <col min="7" max="7" width="5.5546875" bestFit="1" customWidth="1"/>
    <col min="8" max="8" width="11.33203125" bestFit="1" customWidth="1"/>
    <col min="9" max="9" width="19.109375" bestFit="1" customWidth="1"/>
    <col min="10" max="10" width="21" bestFit="1" customWidth="1"/>
  </cols>
  <sheetData>
    <row r="1" spans="1:10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339</v>
      </c>
      <c r="I1" s="3" t="s">
        <v>7</v>
      </c>
      <c r="J1" s="3" t="s">
        <v>8</v>
      </c>
    </row>
    <row r="2" spans="1:10" x14ac:dyDescent="0.3">
      <c r="A2" t="s">
        <v>840</v>
      </c>
      <c r="B2" t="s">
        <v>10</v>
      </c>
      <c r="C2" s="1">
        <v>6.8777953710875999E-18</v>
      </c>
      <c r="D2" s="1">
        <v>2.10424963551637E-16</v>
      </c>
      <c r="E2" t="s">
        <v>11</v>
      </c>
      <c r="F2" t="s">
        <v>12</v>
      </c>
      <c r="G2" s="2">
        <v>72.721972147381294</v>
      </c>
      <c r="H2" s="2">
        <f>G2</f>
        <v>72.721972147381294</v>
      </c>
      <c r="I2" t="s">
        <v>841</v>
      </c>
      <c r="J2" t="s">
        <v>842</v>
      </c>
    </row>
    <row r="3" spans="1:10" x14ac:dyDescent="0.3">
      <c r="A3" t="s">
        <v>840</v>
      </c>
      <c r="B3" t="s">
        <v>30</v>
      </c>
      <c r="C3" s="1">
        <v>1.07217966725547E-16</v>
      </c>
      <c r="D3" s="1">
        <v>2.3708197128284602E-15</v>
      </c>
      <c r="E3" t="s">
        <v>31</v>
      </c>
      <c r="F3" t="s">
        <v>32</v>
      </c>
      <c r="G3" s="2">
        <v>49.439533262586203</v>
      </c>
      <c r="H3" s="2">
        <f t="shared" ref="H3:H66" si="0">G3</f>
        <v>49.439533262586203</v>
      </c>
      <c r="I3" t="s">
        <v>841</v>
      </c>
      <c r="J3" t="s">
        <v>842</v>
      </c>
    </row>
    <row r="4" spans="1:10" x14ac:dyDescent="0.3">
      <c r="A4" t="s">
        <v>840</v>
      </c>
      <c r="B4" t="s">
        <v>36</v>
      </c>
      <c r="C4" s="1">
        <v>2.1369244633525201E-3</v>
      </c>
      <c r="D4" s="1">
        <v>1.5563993474810101E-3</v>
      </c>
      <c r="E4" t="s">
        <v>37</v>
      </c>
      <c r="F4" t="s">
        <v>38</v>
      </c>
      <c r="G4" s="2">
        <v>39.7989505767518</v>
      </c>
      <c r="H4" s="2">
        <f t="shared" si="0"/>
        <v>39.7989505767518</v>
      </c>
      <c r="I4" t="s">
        <v>841</v>
      </c>
      <c r="J4" t="s">
        <v>842</v>
      </c>
    </row>
    <row r="5" spans="1:10" x14ac:dyDescent="0.3">
      <c r="A5" t="s">
        <v>840</v>
      </c>
      <c r="B5" t="s">
        <v>15</v>
      </c>
      <c r="C5" s="1">
        <v>9.5729682308702604E-13</v>
      </c>
      <c r="D5" s="1">
        <v>7.5963027951612195E-12</v>
      </c>
      <c r="E5" t="s">
        <v>16</v>
      </c>
      <c r="F5" t="s">
        <v>17</v>
      </c>
      <c r="G5" s="2">
        <v>23.4181148504627</v>
      </c>
      <c r="H5" s="2">
        <f t="shared" si="0"/>
        <v>23.4181148504627</v>
      </c>
      <c r="I5" t="s">
        <v>841</v>
      </c>
      <c r="J5" t="s">
        <v>842</v>
      </c>
    </row>
    <row r="6" spans="1:10" x14ac:dyDescent="0.3">
      <c r="A6" t="s">
        <v>840</v>
      </c>
      <c r="B6" t="s">
        <v>39</v>
      </c>
      <c r="C6" s="1">
        <v>5.3832436114336399E-16</v>
      </c>
      <c r="D6" s="1">
        <v>9.97657001408773E-15</v>
      </c>
      <c r="E6" t="s">
        <v>40</v>
      </c>
      <c r="F6" t="s">
        <v>41</v>
      </c>
      <c r="G6" s="2">
        <v>19.281436444827399</v>
      </c>
      <c r="H6" s="2">
        <f t="shared" si="0"/>
        <v>19.281436444827399</v>
      </c>
      <c r="I6" t="s">
        <v>841</v>
      </c>
      <c r="J6" t="s">
        <v>842</v>
      </c>
    </row>
    <row r="7" spans="1:10" x14ac:dyDescent="0.3">
      <c r="A7" t="s">
        <v>840</v>
      </c>
      <c r="B7" t="s">
        <v>21</v>
      </c>
      <c r="C7" s="1">
        <v>2.01213459656265E-3</v>
      </c>
      <c r="D7" s="1">
        <v>1.4764945070197099E-3</v>
      </c>
      <c r="E7" t="s">
        <v>22</v>
      </c>
      <c r="F7" t="s">
        <v>23</v>
      </c>
      <c r="G7" s="2">
        <v>16.367451419729498</v>
      </c>
      <c r="H7" s="2">
        <f t="shared" si="0"/>
        <v>16.367451419729498</v>
      </c>
      <c r="I7" t="s">
        <v>841</v>
      </c>
      <c r="J7" t="s">
        <v>842</v>
      </c>
    </row>
    <row r="8" spans="1:10" x14ac:dyDescent="0.3">
      <c r="A8" t="s">
        <v>840</v>
      </c>
      <c r="B8" t="s">
        <v>843</v>
      </c>
      <c r="C8" s="1">
        <v>9.4580772587680197E-3</v>
      </c>
      <c r="D8" s="1">
        <v>5.7923582728848502E-3</v>
      </c>
      <c r="E8" t="s">
        <v>844</v>
      </c>
      <c r="F8" t="s">
        <v>845</v>
      </c>
      <c r="G8" s="2">
        <v>12.212458834081501</v>
      </c>
      <c r="H8" s="2">
        <f t="shared" si="0"/>
        <v>12.212458834081501</v>
      </c>
      <c r="I8" t="s">
        <v>841</v>
      </c>
      <c r="J8" t="s">
        <v>842</v>
      </c>
    </row>
    <row r="9" spans="1:10" x14ac:dyDescent="0.3">
      <c r="A9" t="s">
        <v>840</v>
      </c>
      <c r="B9" t="s">
        <v>846</v>
      </c>
      <c r="C9" s="1">
        <v>1.07561751129392E-10</v>
      </c>
      <c r="D9" s="1">
        <v>4.8597919128989699E-10</v>
      </c>
      <c r="E9" t="s">
        <v>847</v>
      </c>
      <c r="F9" t="s">
        <v>848</v>
      </c>
      <c r="G9" s="2">
        <v>10.2960646898185</v>
      </c>
      <c r="H9" s="2">
        <f t="shared" si="0"/>
        <v>10.2960646898185</v>
      </c>
      <c r="I9" t="s">
        <v>841</v>
      </c>
      <c r="J9" t="s">
        <v>842</v>
      </c>
    </row>
    <row r="10" spans="1:10" x14ac:dyDescent="0.3">
      <c r="A10" t="s">
        <v>840</v>
      </c>
      <c r="B10" t="s">
        <v>81</v>
      </c>
      <c r="C10" s="1">
        <v>1.26754324123125E-10</v>
      </c>
      <c r="D10" s="1">
        <v>5.6319386079871301E-10</v>
      </c>
      <c r="E10" t="s">
        <v>82</v>
      </c>
      <c r="F10" t="s">
        <v>83</v>
      </c>
      <c r="G10" s="2">
        <v>9.32240937874335</v>
      </c>
      <c r="H10" s="2">
        <f t="shared" si="0"/>
        <v>9.32240937874335</v>
      </c>
      <c r="I10" t="s">
        <v>841</v>
      </c>
      <c r="J10" t="s">
        <v>842</v>
      </c>
    </row>
    <row r="11" spans="1:10" x14ac:dyDescent="0.3">
      <c r="A11" t="s">
        <v>840</v>
      </c>
      <c r="B11" t="s">
        <v>51</v>
      </c>
      <c r="C11" s="1">
        <v>1.19795014568265E-2</v>
      </c>
      <c r="D11" s="1">
        <v>7.1256600469751701E-3</v>
      </c>
      <c r="E11" t="s">
        <v>52</v>
      </c>
      <c r="F11" t="s">
        <v>53</v>
      </c>
      <c r="G11" s="2">
        <v>9.0760471486913392</v>
      </c>
      <c r="H11" s="2">
        <f t="shared" si="0"/>
        <v>9.0760471486913392</v>
      </c>
      <c r="I11" t="s">
        <v>841</v>
      </c>
      <c r="J11" t="s">
        <v>842</v>
      </c>
    </row>
    <row r="12" spans="1:10" x14ac:dyDescent="0.3">
      <c r="A12" t="s">
        <v>840</v>
      </c>
      <c r="B12" t="s">
        <v>48</v>
      </c>
      <c r="C12" s="1">
        <v>1.32871040118659E-2</v>
      </c>
      <c r="D12" s="1">
        <v>7.8043662771504103E-3</v>
      </c>
      <c r="E12" t="s">
        <v>49</v>
      </c>
      <c r="F12" t="s">
        <v>50</v>
      </c>
      <c r="G12" s="2">
        <v>8.8424036502279399</v>
      </c>
      <c r="H12" s="2">
        <f t="shared" si="0"/>
        <v>8.8424036502279399</v>
      </c>
      <c r="I12" t="s">
        <v>841</v>
      </c>
      <c r="J12" t="s">
        <v>842</v>
      </c>
    </row>
    <row r="13" spans="1:10" x14ac:dyDescent="0.3">
      <c r="A13" t="s">
        <v>840</v>
      </c>
      <c r="B13" t="s">
        <v>33</v>
      </c>
      <c r="C13" s="1">
        <v>1.6090944700065099E-2</v>
      </c>
      <c r="D13" s="1">
        <v>9.2214525311634498E-3</v>
      </c>
      <c r="E13" t="s">
        <v>34</v>
      </c>
      <c r="F13" t="s">
        <v>35</v>
      </c>
      <c r="G13" s="2">
        <v>8.2793864628324698</v>
      </c>
      <c r="H13" s="2">
        <f t="shared" si="0"/>
        <v>8.2793864628324698</v>
      </c>
      <c r="I13" t="s">
        <v>841</v>
      </c>
      <c r="J13" t="s">
        <v>842</v>
      </c>
    </row>
    <row r="14" spans="1:10" x14ac:dyDescent="0.3">
      <c r="A14" t="s">
        <v>840</v>
      </c>
      <c r="B14" t="s">
        <v>60</v>
      </c>
      <c r="C14" s="1">
        <v>1.3091307594166E-14</v>
      </c>
      <c r="D14" s="1">
        <v>1.7018699872415801E-13</v>
      </c>
      <c r="E14" t="s">
        <v>61</v>
      </c>
      <c r="F14" t="s">
        <v>62</v>
      </c>
      <c r="G14" s="2">
        <v>8.0719663251040004</v>
      </c>
      <c r="H14" s="2">
        <f t="shared" si="0"/>
        <v>8.0719663251040004</v>
      </c>
      <c r="I14" t="s">
        <v>841</v>
      </c>
      <c r="J14" t="s">
        <v>842</v>
      </c>
    </row>
    <row r="15" spans="1:10" x14ac:dyDescent="0.3">
      <c r="A15" t="s">
        <v>840</v>
      </c>
      <c r="B15" t="s">
        <v>27</v>
      </c>
      <c r="C15" s="1">
        <v>2.54579746603356E-2</v>
      </c>
      <c r="D15" s="1">
        <v>1.3709180194147699E-2</v>
      </c>
      <c r="E15" t="s">
        <v>28</v>
      </c>
      <c r="F15" t="s">
        <v>29</v>
      </c>
      <c r="G15" s="2">
        <v>6.60941696587855</v>
      </c>
      <c r="H15" s="2">
        <f t="shared" si="0"/>
        <v>6.60941696587855</v>
      </c>
      <c r="I15" t="s">
        <v>841</v>
      </c>
      <c r="J15" t="s">
        <v>842</v>
      </c>
    </row>
    <row r="16" spans="1:10" x14ac:dyDescent="0.3">
      <c r="A16" t="s">
        <v>840</v>
      </c>
      <c r="B16" t="s">
        <v>111</v>
      </c>
      <c r="C16" s="1">
        <v>3.5445024073669999E-15</v>
      </c>
      <c r="D16" s="1">
        <v>5.3415877043505299E-14</v>
      </c>
      <c r="E16" t="s">
        <v>112</v>
      </c>
      <c r="F16" t="s">
        <v>113</v>
      </c>
      <c r="G16" s="2">
        <v>6.4649142822805201</v>
      </c>
      <c r="H16" s="2">
        <f t="shared" si="0"/>
        <v>6.4649142822805201</v>
      </c>
      <c r="I16" t="s">
        <v>841</v>
      </c>
      <c r="J16" t="s">
        <v>842</v>
      </c>
    </row>
    <row r="17" spans="1:10" x14ac:dyDescent="0.3">
      <c r="A17" t="s">
        <v>840</v>
      </c>
      <c r="B17" t="s">
        <v>72</v>
      </c>
      <c r="C17" s="1">
        <v>1.7743273288953301E-13</v>
      </c>
      <c r="D17" s="1">
        <v>1.7240486489389601E-12</v>
      </c>
      <c r="E17" t="s">
        <v>73</v>
      </c>
      <c r="F17" t="s">
        <v>74</v>
      </c>
      <c r="G17" s="2">
        <v>6.3494750750682698</v>
      </c>
      <c r="H17" s="2">
        <f t="shared" si="0"/>
        <v>6.3494750750682698</v>
      </c>
      <c r="I17" t="s">
        <v>841</v>
      </c>
      <c r="J17" t="s">
        <v>842</v>
      </c>
    </row>
    <row r="18" spans="1:10" x14ac:dyDescent="0.3">
      <c r="A18" t="s">
        <v>840</v>
      </c>
      <c r="B18" t="s">
        <v>135</v>
      </c>
      <c r="C18" s="1">
        <v>8.1984341044915597E-8</v>
      </c>
      <c r="D18" s="1">
        <v>1.80106732509071E-7</v>
      </c>
      <c r="E18" t="s">
        <v>136</v>
      </c>
      <c r="F18" t="s">
        <v>137</v>
      </c>
      <c r="G18" s="2">
        <v>5.68094149870051</v>
      </c>
      <c r="H18" s="2">
        <f t="shared" si="0"/>
        <v>5.68094149870051</v>
      </c>
      <c r="I18" t="s">
        <v>841</v>
      </c>
      <c r="J18" t="s">
        <v>842</v>
      </c>
    </row>
    <row r="19" spans="1:10" x14ac:dyDescent="0.3">
      <c r="A19" t="s">
        <v>840</v>
      </c>
      <c r="B19" t="s">
        <v>849</v>
      </c>
      <c r="C19" s="1">
        <v>2.9300796604467199E-2</v>
      </c>
      <c r="D19" s="1">
        <v>1.55148865571435E-2</v>
      </c>
      <c r="E19" t="s">
        <v>850</v>
      </c>
      <c r="F19" t="s">
        <v>851</v>
      </c>
      <c r="G19" s="2">
        <v>5.0113184563353297</v>
      </c>
      <c r="H19" s="2">
        <f t="shared" si="0"/>
        <v>5.0113184563353297</v>
      </c>
      <c r="I19" t="s">
        <v>841</v>
      </c>
      <c r="J19" t="s">
        <v>842</v>
      </c>
    </row>
    <row r="20" spans="1:10" x14ac:dyDescent="0.3">
      <c r="A20" t="s">
        <v>840</v>
      </c>
      <c r="B20" t="s">
        <v>84</v>
      </c>
      <c r="C20" s="1">
        <v>6.7589572397702399E-2</v>
      </c>
      <c r="D20" s="1">
        <v>3.1752649737169299E-2</v>
      </c>
      <c r="E20" t="s">
        <v>85</v>
      </c>
      <c r="F20" t="s">
        <v>86</v>
      </c>
      <c r="G20" s="2">
        <v>4.2628775869035698</v>
      </c>
      <c r="H20" s="2">
        <f t="shared" si="0"/>
        <v>4.2628775869035698</v>
      </c>
      <c r="I20" t="s">
        <v>841</v>
      </c>
      <c r="J20" t="s">
        <v>842</v>
      </c>
    </row>
    <row r="21" spans="1:10" x14ac:dyDescent="0.3">
      <c r="A21" t="s">
        <v>840</v>
      </c>
      <c r="B21" t="s">
        <v>129</v>
      </c>
      <c r="C21" s="1">
        <v>1.0445469739676599E-3</v>
      </c>
      <c r="D21" s="1">
        <v>8.2844789331498595E-4</v>
      </c>
      <c r="E21" t="s">
        <v>130</v>
      </c>
      <c r="F21" t="s">
        <v>131</v>
      </c>
      <c r="G21" s="2">
        <v>4.2614997092440401</v>
      </c>
      <c r="H21" s="2">
        <f t="shared" si="0"/>
        <v>4.2614997092440401</v>
      </c>
      <c r="I21" t="s">
        <v>841</v>
      </c>
      <c r="J21" t="s">
        <v>842</v>
      </c>
    </row>
    <row r="22" spans="1:10" x14ac:dyDescent="0.3">
      <c r="A22" t="s">
        <v>840</v>
      </c>
      <c r="B22" t="s">
        <v>852</v>
      </c>
      <c r="C22" s="1">
        <v>1.3789441944851201E-4</v>
      </c>
      <c r="D22" s="1">
        <v>1.3674810887118899E-4</v>
      </c>
      <c r="E22" t="s">
        <v>853</v>
      </c>
      <c r="F22" t="s">
        <v>854</v>
      </c>
      <c r="G22" s="2">
        <v>4.0661086612601496</v>
      </c>
      <c r="H22" s="2">
        <f t="shared" si="0"/>
        <v>4.0661086612601496</v>
      </c>
      <c r="I22" t="s">
        <v>841</v>
      </c>
      <c r="J22" t="s">
        <v>842</v>
      </c>
    </row>
    <row r="23" spans="1:10" x14ac:dyDescent="0.3">
      <c r="A23" t="s">
        <v>840</v>
      </c>
      <c r="B23" t="s">
        <v>855</v>
      </c>
      <c r="C23" s="1">
        <v>1.7452000122570099E-2</v>
      </c>
      <c r="D23" s="1">
        <v>9.8909531196105707E-3</v>
      </c>
      <c r="E23" t="s">
        <v>856</v>
      </c>
      <c r="F23" t="s">
        <v>857</v>
      </c>
      <c r="G23" s="2">
        <v>3.9980805329212399</v>
      </c>
      <c r="H23" s="2">
        <f t="shared" si="0"/>
        <v>3.9980805329212399</v>
      </c>
      <c r="I23" t="s">
        <v>841</v>
      </c>
      <c r="J23" t="s">
        <v>842</v>
      </c>
    </row>
    <row r="24" spans="1:10" x14ac:dyDescent="0.3">
      <c r="A24" t="s">
        <v>840</v>
      </c>
      <c r="B24" t="s">
        <v>858</v>
      </c>
      <c r="C24" s="1">
        <v>5.5642111188818396E-3</v>
      </c>
      <c r="D24" s="1">
        <v>3.6317030364894998E-3</v>
      </c>
      <c r="E24" t="s">
        <v>859</v>
      </c>
      <c r="F24" t="s">
        <v>860</v>
      </c>
      <c r="G24" s="2">
        <v>3.80591846550869</v>
      </c>
      <c r="H24" s="2">
        <f t="shared" si="0"/>
        <v>3.80591846550869</v>
      </c>
      <c r="I24" t="s">
        <v>841</v>
      </c>
      <c r="J24" t="s">
        <v>842</v>
      </c>
    </row>
    <row r="25" spans="1:10" x14ac:dyDescent="0.3">
      <c r="A25" t="s">
        <v>840</v>
      </c>
      <c r="B25" t="s">
        <v>78</v>
      </c>
      <c r="C25" s="1">
        <v>4.4842246871830103E-2</v>
      </c>
      <c r="D25" s="1">
        <v>2.2350275141931698E-2</v>
      </c>
      <c r="E25" t="s">
        <v>79</v>
      </c>
      <c r="F25" t="s">
        <v>80</v>
      </c>
      <c r="G25" s="2">
        <v>3.7407782911673402</v>
      </c>
      <c r="H25" s="2">
        <f t="shared" si="0"/>
        <v>3.7407782911673402</v>
      </c>
      <c r="I25" t="s">
        <v>841</v>
      </c>
      <c r="J25" t="s">
        <v>842</v>
      </c>
    </row>
    <row r="26" spans="1:10" x14ac:dyDescent="0.3">
      <c r="A26" t="s">
        <v>840</v>
      </c>
      <c r="B26" t="s">
        <v>96</v>
      </c>
      <c r="C26" s="1">
        <v>7.1254031672926196E-3</v>
      </c>
      <c r="D26" s="1">
        <v>4.5125010422415197E-3</v>
      </c>
      <c r="E26" t="s">
        <v>97</v>
      </c>
      <c r="F26" t="s">
        <v>98</v>
      </c>
      <c r="G26" s="2">
        <v>3.6749315055763998</v>
      </c>
      <c r="H26" s="2">
        <f t="shared" si="0"/>
        <v>3.6749315055763998</v>
      </c>
      <c r="I26" t="s">
        <v>841</v>
      </c>
      <c r="J26" t="s">
        <v>842</v>
      </c>
    </row>
    <row r="27" spans="1:10" x14ac:dyDescent="0.3">
      <c r="A27" t="s">
        <v>840</v>
      </c>
      <c r="B27" t="s">
        <v>105</v>
      </c>
      <c r="C27" s="1">
        <v>9.0505480430413503E-10</v>
      </c>
      <c r="D27" s="1">
        <v>3.2438097455757502E-9</v>
      </c>
      <c r="E27" t="s">
        <v>106</v>
      </c>
      <c r="F27" t="s">
        <v>107</v>
      </c>
      <c r="G27" s="2">
        <v>3.6722808638342501</v>
      </c>
      <c r="H27" s="2">
        <f t="shared" si="0"/>
        <v>3.6722808638342501</v>
      </c>
      <c r="I27" t="s">
        <v>841</v>
      </c>
      <c r="J27" t="s">
        <v>842</v>
      </c>
    </row>
    <row r="28" spans="1:10" x14ac:dyDescent="0.3">
      <c r="A28" t="s">
        <v>840</v>
      </c>
      <c r="B28" t="s">
        <v>156</v>
      </c>
      <c r="C28" s="1">
        <v>6.6223895789537298E-3</v>
      </c>
      <c r="D28" s="1">
        <v>4.2339867799868099E-3</v>
      </c>
      <c r="E28" t="s">
        <v>157</v>
      </c>
      <c r="F28" t="s">
        <v>158</v>
      </c>
      <c r="G28" s="2">
        <v>3.3514438639090298</v>
      </c>
      <c r="H28" s="2">
        <f t="shared" si="0"/>
        <v>3.3514438639090298</v>
      </c>
      <c r="I28" t="s">
        <v>841</v>
      </c>
      <c r="J28" t="s">
        <v>842</v>
      </c>
    </row>
    <row r="29" spans="1:10" x14ac:dyDescent="0.3">
      <c r="A29" t="s">
        <v>840</v>
      </c>
      <c r="B29" t="s">
        <v>165</v>
      </c>
      <c r="C29" s="1">
        <v>5.1766843074973097E-2</v>
      </c>
      <c r="D29" s="1">
        <v>2.5293663670830802E-2</v>
      </c>
      <c r="E29" t="s">
        <v>166</v>
      </c>
      <c r="F29" t="s">
        <v>167</v>
      </c>
      <c r="G29" s="2">
        <v>3.30825897403993</v>
      </c>
      <c r="H29" s="2">
        <f t="shared" si="0"/>
        <v>3.30825897403993</v>
      </c>
      <c r="I29" t="s">
        <v>841</v>
      </c>
      <c r="J29" t="s">
        <v>842</v>
      </c>
    </row>
    <row r="30" spans="1:10" x14ac:dyDescent="0.3">
      <c r="A30" t="s">
        <v>840</v>
      </c>
      <c r="B30" t="s">
        <v>189</v>
      </c>
      <c r="C30" s="1">
        <v>7.21617990378488E-12</v>
      </c>
      <c r="D30" s="1">
        <v>4.4636553339490201E-11</v>
      </c>
      <c r="E30" t="s">
        <v>190</v>
      </c>
      <c r="F30" t="s">
        <v>191</v>
      </c>
      <c r="G30" s="2">
        <v>3.2784112712377298</v>
      </c>
      <c r="H30" s="2">
        <f t="shared" si="0"/>
        <v>3.2784112712377298</v>
      </c>
      <c r="I30" t="s">
        <v>841</v>
      </c>
      <c r="J30" t="s">
        <v>842</v>
      </c>
    </row>
    <row r="31" spans="1:10" x14ac:dyDescent="0.3">
      <c r="A31" t="s">
        <v>840</v>
      </c>
      <c r="B31" t="s">
        <v>57</v>
      </c>
      <c r="C31" s="1">
        <v>4.3114883421175601E-2</v>
      </c>
      <c r="D31" s="1">
        <v>2.16114856483531E-2</v>
      </c>
      <c r="E31" t="s">
        <v>58</v>
      </c>
      <c r="F31" t="s">
        <v>59</v>
      </c>
      <c r="G31" s="2">
        <v>3.1461338718609801</v>
      </c>
      <c r="H31" s="2">
        <f t="shared" si="0"/>
        <v>3.1461338718609801</v>
      </c>
      <c r="I31" t="s">
        <v>841</v>
      </c>
      <c r="J31" t="s">
        <v>842</v>
      </c>
    </row>
    <row r="32" spans="1:10" x14ac:dyDescent="0.3">
      <c r="A32" t="s">
        <v>840</v>
      </c>
      <c r="B32" t="s">
        <v>861</v>
      </c>
      <c r="C32" s="1">
        <v>1.8339692077907501E-2</v>
      </c>
      <c r="D32" s="1">
        <v>1.03203317884927E-2</v>
      </c>
      <c r="E32" t="s">
        <v>862</v>
      </c>
      <c r="F32" t="s">
        <v>863</v>
      </c>
      <c r="G32" s="2">
        <v>3.0427574261679502</v>
      </c>
      <c r="H32" s="2">
        <f t="shared" si="0"/>
        <v>3.0427574261679502</v>
      </c>
      <c r="I32" t="s">
        <v>841</v>
      </c>
      <c r="J32" t="s">
        <v>842</v>
      </c>
    </row>
    <row r="33" spans="1:10" x14ac:dyDescent="0.3">
      <c r="A33" t="s">
        <v>840</v>
      </c>
      <c r="B33" t="s">
        <v>864</v>
      </c>
      <c r="C33" s="1">
        <v>9.1735024074872501E-15</v>
      </c>
      <c r="D33" s="1">
        <v>1.2497796562062201E-13</v>
      </c>
      <c r="E33" t="s">
        <v>865</v>
      </c>
      <c r="F33" t="s">
        <v>866</v>
      </c>
      <c r="G33" s="2">
        <v>2.7373214348822899</v>
      </c>
      <c r="H33" s="2">
        <f t="shared" si="0"/>
        <v>2.7373214348822899</v>
      </c>
      <c r="I33" t="s">
        <v>841</v>
      </c>
      <c r="J33" t="s">
        <v>842</v>
      </c>
    </row>
    <row r="34" spans="1:10" x14ac:dyDescent="0.3">
      <c r="A34" t="s">
        <v>840</v>
      </c>
      <c r="B34" t="s">
        <v>867</v>
      </c>
      <c r="C34" s="1">
        <v>3.1811447819202702E-3</v>
      </c>
      <c r="D34" s="1">
        <v>2.21446238043153E-3</v>
      </c>
      <c r="E34" t="s">
        <v>868</v>
      </c>
      <c r="F34" t="s">
        <v>869</v>
      </c>
      <c r="G34" s="2">
        <v>2.6630709410139102</v>
      </c>
      <c r="H34" s="2">
        <f t="shared" si="0"/>
        <v>2.6630709410139102</v>
      </c>
      <c r="I34" t="s">
        <v>841</v>
      </c>
      <c r="J34" t="s">
        <v>842</v>
      </c>
    </row>
    <row r="35" spans="1:10" x14ac:dyDescent="0.3">
      <c r="A35" t="s">
        <v>840</v>
      </c>
      <c r="B35" t="s">
        <v>870</v>
      </c>
      <c r="C35" s="1">
        <v>1.2979596918941301E-3</v>
      </c>
      <c r="D35" s="1">
        <v>1.00222114692026E-3</v>
      </c>
      <c r="E35" t="s">
        <v>871</v>
      </c>
      <c r="F35" t="s">
        <v>872</v>
      </c>
      <c r="G35" s="2">
        <v>2.6379405449356299</v>
      </c>
      <c r="H35" s="2">
        <f t="shared" si="0"/>
        <v>2.6379405449356299</v>
      </c>
      <c r="I35" t="s">
        <v>841</v>
      </c>
      <c r="J35" t="s">
        <v>842</v>
      </c>
    </row>
    <row r="36" spans="1:10" x14ac:dyDescent="0.3">
      <c r="A36" t="s">
        <v>840</v>
      </c>
      <c r="B36" t="s">
        <v>873</v>
      </c>
      <c r="C36" s="1">
        <v>5.7495172545491503E-2</v>
      </c>
      <c r="D36" s="1">
        <v>2.7655659182590601E-2</v>
      </c>
      <c r="E36" t="s">
        <v>874</v>
      </c>
      <c r="F36" t="s">
        <v>875</v>
      </c>
      <c r="G36" s="2">
        <v>2.6179471162247698</v>
      </c>
      <c r="H36" s="2">
        <f t="shared" si="0"/>
        <v>2.6179471162247698</v>
      </c>
      <c r="I36" t="s">
        <v>841</v>
      </c>
      <c r="J36" t="s">
        <v>842</v>
      </c>
    </row>
    <row r="37" spans="1:10" x14ac:dyDescent="0.3">
      <c r="A37" t="s">
        <v>840</v>
      </c>
      <c r="B37" t="s">
        <v>876</v>
      </c>
      <c r="C37" s="1">
        <v>2.9527865003197601E-6</v>
      </c>
      <c r="D37" s="1">
        <v>4.4442066537891501E-6</v>
      </c>
      <c r="E37" t="s">
        <v>877</v>
      </c>
      <c r="F37" t="s">
        <v>878</v>
      </c>
      <c r="G37" s="2">
        <v>2.6042581034402099</v>
      </c>
      <c r="H37" s="2">
        <f t="shared" si="0"/>
        <v>2.6042581034402099</v>
      </c>
      <c r="I37" t="s">
        <v>841</v>
      </c>
      <c r="J37" t="s">
        <v>842</v>
      </c>
    </row>
    <row r="38" spans="1:10" x14ac:dyDescent="0.3">
      <c r="A38" t="s">
        <v>840</v>
      </c>
      <c r="B38" t="s">
        <v>879</v>
      </c>
      <c r="C38" s="1">
        <v>1.4461882218443001E-5</v>
      </c>
      <c r="D38" s="1">
        <v>1.8358300990165202E-5</v>
      </c>
      <c r="E38" t="s">
        <v>880</v>
      </c>
      <c r="F38" t="s">
        <v>881</v>
      </c>
      <c r="G38" s="2">
        <v>2.6029830799951301</v>
      </c>
      <c r="H38" s="2">
        <f t="shared" si="0"/>
        <v>2.6029830799951301</v>
      </c>
      <c r="I38" t="s">
        <v>841</v>
      </c>
      <c r="J38" t="s">
        <v>842</v>
      </c>
    </row>
    <row r="39" spans="1:10" x14ac:dyDescent="0.3">
      <c r="A39" t="s">
        <v>840</v>
      </c>
      <c r="B39" t="s">
        <v>147</v>
      </c>
      <c r="C39" s="1">
        <v>2.25796995393511E-3</v>
      </c>
      <c r="D39" s="1">
        <v>1.63391484687852E-3</v>
      </c>
      <c r="E39" t="s">
        <v>148</v>
      </c>
      <c r="F39" t="s">
        <v>149</v>
      </c>
      <c r="G39" s="2">
        <v>2.5893713487510701</v>
      </c>
      <c r="H39" s="2">
        <f t="shared" si="0"/>
        <v>2.5893713487510701</v>
      </c>
      <c r="I39" t="s">
        <v>841</v>
      </c>
      <c r="J39" t="s">
        <v>842</v>
      </c>
    </row>
    <row r="40" spans="1:10" x14ac:dyDescent="0.3">
      <c r="A40" t="s">
        <v>840</v>
      </c>
      <c r="B40" t="s">
        <v>144</v>
      </c>
      <c r="C40" s="1">
        <v>5.4281622550527098E-2</v>
      </c>
      <c r="D40" s="1">
        <v>2.6335677160877698E-2</v>
      </c>
      <c r="E40" t="s">
        <v>145</v>
      </c>
      <c r="F40" t="s">
        <v>146</v>
      </c>
      <c r="G40" s="2">
        <v>2.5887742099327</v>
      </c>
      <c r="H40" s="2">
        <f t="shared" si="0"/>
        <v>2.5887742099327</v>
      </c>
      <c r="I40" t="s">
        <v>841</v>
      </c>
      <c r="J40" t="s">
        <v>842</v>
      </c>
    </row>
    <row r="41" spans="1:10" x14ac:dyDescent="0.3">
      <c r="A41" t="s">
        <v>840</v>
      </c>
      <c r="B41" t="s">
        <v>243</v>
      </c>
      <c r="C41" s="1">
        <v>2.4261529237284102E-3</v>
      </c>
      <c r="D41" s="1">
        <v>1.74220582251244E-3</v>
      </c>
      <c r="E41" t="s">
        <v>244</v>
      </c>
      <c r="F41" t="s">
        <v>245</v>
      </c>
      <c r="G41" s="2">
        <v>2.5707083818018299</v>
      </c>
      <c r="H41" s="2">
        <f t="shared" si="0"/>
        <v>2.5707083818018299</v>
      </c>
      <c r="I41" t="s">
        <v>841</v>
      </c>
      <c r="J41" t="s">
        <v>842</v>
      </c>
    </row>
    <row r="42" spans="1:10" x14ac:dyDescent="0.3">
      <c r="A42" t="s">
        <v>840</v>
      </c>
      <c r="B42" t="s">
        <v>93</v>
      </c>
      <c r="C42" s="1">
        <v>4.0613907209403298E-3</v>
      </c>
      <c r="D42" s="1">
        <v>2.7499875747492601E-3</v>
      </c>
      <c r="E42" t="s">
        <v>94</v>
      </c>
      <c r="F42" t="s">
        <v>95</v>
      </c>
      <c r="G42" s="2">
        <v>2.55847697905878</v>
      </c>
      <c r="H42" s="2">
        <f t="shared" si="0"/>
        <v>2.55847697905878</v>
      </c>
      <c r="I42" t="s">
        <v>841</v>
      </c>
      <c r="J42" t="s">
        <v>842</v>
      </c>
    </row>
    <row r="43" spans="1:10" x14ac:dyDescent="0.3">
      <c r="A43" t="s">
        <v>840</v>
      </c>
      <c r="B43" t="s">
        <v>882</v>
      </c>
      <c r="C43" s="1">
        <v>6.1860533141028403E-5</v>
      </c>
      <c r="D43" s="1">
        <v>6.6872687212156504E-5</v>
      </c>
      <c r="E43" t="s">
        <v>883</v>
      </c>
      <c r="F43" t="s">
        <v>884</v>
      </c>
      <c r="G43" s="2">
        <v>2.45229691879242</v>
      </c>
      <c r="H43" s="2">
        <f t="shared" si="0"/>
        <v>2.45229691879242</v>
      </c>
      <c r="I43" t="s">
        <v>841</v>
      </c>
      <c r="J43" t="s">
        <v>842</v>
      </c>
    </row>
    <row r="44" spans="1:10" x14ac:dyDescent="0.3">
      <c r="A44" t="s">
        <v>840</v>
      </c>
      <c r="B44" t="s">
        <v>885</v>
      </c>
      <c r="C44" s="1">
        <v>2.6534174718831102E-10</v>
      </c>
      <c r="D44" s="1">
        <v>1.08898278204257E-9</v>
      </c>
      <c r="E44" t="s">
        <v>886</v>
      </c>
      <c r="F44" t="s">
        <v>887</v>
      </c>
      <c r="G44" s="2">
        <v>2.4200879610664598</v>
      </c>
      <c r="H44" s="2">
        <f t="shared" si="0"/>
        <v>2.4200879610664598</v>
      </c>
      <c r="I44" t="s">
        <v>841</v>
      </c>
      <c r="J44" t="s">
        <v>842</v>
      </c>
    </row>
    <row r="45" spans="1:10" x14ac:dyDescent="0.3">
      <c r="A45" t="s">
        <v>840</v>
      </c>
      <c r="B45" t="s">
        <v>66</v>
      </c>
      <c r="C45" s="1">
        <v>6.6207731216375701E-2</v>
      </c>
      <c r="D45" s="1">
        <v>3.1197429294243299E-2</v>
      </c>
      <c r="E45" t="s">
        <v>67</v>
      </c>
      <c r="F45" t="s">
        <v>68</v>
      </c>
      <c r="G45" s="2">
        <v>2.40710843354023</v>
      </c>
      <c r="H45" s="2">
        <f t="shared" si="0"/>
        <v>2.40710843354023</v>
      </c>
      <c r="I45" t="s">
        <v>841</v>
      </c>
      <c r="J45" t="s">
        <v>842</v>
      </c>
    </row>
    <row r="46" spans="1:10" x14ac:dyDescent="0.3">
      <c r="A46" t="s">
        <v>840</v>
      </c>
      <c r="B46" t="s">
        <v>888</v>
      </c>
      <c r="C46" s="1">
        <v>8.0496453181611402E-2</v>
      </c>
      <c r="D46" s="1">
        <v>3.6887170320738398E-2</v>
      </c>
      <c r="E46" t="s">
        <v>889</v>
      </c>
      <c r="F46" t="s">
        <v>890</v>
      </c>
      <c r="G46" s="2">
        <v>2.3912204066182898</v>
      </c>
      <c r="H46" s="2">
        <f t="shared" si="0"/>
        <v>2.3912204066182898</v>
      </c>
      <c r="I46" t="s">
        <v>841</v>
      </c>
      <c r="J46" t="s">
        <v>842</v>
      </c>
    </row>
    <row r="47" spans="1:10" x14ac:dyDescent="0.3">
      <c r="A47" t="s">
        <v>840</v>
      </c>
      <c r="B47" t="s">
        <v>69</v>
      </c>
      <c r="C47" s="1">
        <v>6.0981236723879298E-2</v>
      </c>
      <c r="D47" s="1">
        <v>2.9101745941849302E-2</v>
      </c>
      <c r="E47" t="s">
        <v>70</v>
      </c>
      <c r="F47" t="s">
        <v>71</v>
      </c>
      <c r="G47" s="2">
        <v>2.3847055270224899</v>
      </c>
      <c r="H47" s="2">
        <f t="shared" si="0"/>
        <v>2.3847055270224899</v>
      </c>
      <c r="I47" t="s">
        <v>841</v>
      </c>
      <c r="J47" t="s">
        <v>842</v>
      </c>
    </row>
    <row r="48" spans="1:10" x14ac:dyDescent="0.3">
      <c r="A48" t="s">
        <v>840</v>
      </c>
      <c r="B48" t="s">
        <v>87</v>
      </c>
      <c r="C48" s="1">
        <v>1.03544588285774E-2</v>
      </c>
      <c r="D48" s="1">
        <v>6.2707178674325003E-3</v>
      </c>
      <c r="E48" t="s">
        <v>88</v>
      </c>
      <c r="F48" t="s">
        <v>89</v>
      </c>
      <c r="G48" s="2">
        <v>2.30836000079224</v>
      </c>
      <c r="H48" s="2">
        <f t="shared" si="0"/>
        <v>2.30836000079224</v>
      </c>
      <c r="I48" t="s">
        <v>841</v>
      </c>
      <c r="J48" t="s">
        <v>842</v>
      </c>
    </row>
    <row r="49" spans="1:10" x14ac:dyDescent="0.3">
      <c r="A49" t="s">
        <v>840</v>
      </c>
      <c r="B49" t="s">
        <v>891</v>
      </c>
      <c r="C49" s="1">
        <v>4.0743542681807698E-3</v>
      </c>
      <c r="D49" s="1">
        <v>2.7570205057959899E-3</v>
      </c>
      <c r="E49" t="s">
        <v>892</v>
      </c>
      <c r="F49" t="s">
        <v>893</v>
      </c>
      <c r="G49" s="2">
        <v>2.3013312101849701</v>
      </c>
      <c r="H49" s="2">
        <f t="shared" si="0"/>
        <v>2.3013312101849701</v>
      </c>
      <c r="I49" t="s">
        <v>841</v>
      </c>
      <c r="J49" t="s">
        <v>842</v>
      </c>
    </row>
    <row r="50" spans="1:10" x14ac:dyDescent="0.3">
      <c r="A50" t="s">
        <v>840</v>
      </c>
      <c r="B50" t="s">
        <v>297</v>
      </c>
      <c r="C50" s="1">
        <v>8.1743857827066499E-10</v>
      </c>
      <c r="D50" s="1">
        <v>2.9595404379317401E-9</v>
      </c>
      <c r="E50" t="s">
        <v>298</v>
      </c>
      <c r="F50" t="s">
        <v>299</v>
      </c>
      <c r="G50" s="2">
        <v>2.2982430095953901</v>
      </c>
      <c r="H50" s="2">
        <f t="shared" si="0"/>
        <v>2.2982430095953901</v>
      </c>
      <c r="I50" t="s">
        <v>841</v>
      </c>
      <c r="J50" t="s">
        <v>842</v>
      </c>
    </row>
    <row r="51" spans="1:10" x14ac:dyDescent="0.3">
      <c r="A51" t="s">
        <v>840</v>
      </c>
      <c r="B51" t="s">
        <v>300</v>
      </c>
      <c r="C51" s="1">
        <v>5.4002746758161401E-9</v>
      </c>
      <c r="D51" s="1">
        <v>1.5918251515341699E-8</v>
      </c>
      <c r="E51" t="s">
        <v>301</v>
      </c>
      <c r="F51" t="s">
        <v>302</v>
      </c>
      <c r="G51" s="2">
        <v>2.2588001902343402</v>
      </c>
      <c r="H51" s="2">
        <f t="shared" si="0"/>
        <v>2.2588001902343402</v>
      </c>
      <c r="I51" t="s">
        <v>841</v>
      </c>
      <c r="J51" t="s">
        <v>842</v>
      </c>
    </row>
    <row r="52" spans="1:10" x14ac:dyDescent="0.3">
      <c r="A52" t="s">
        <v>840</v>
      </c>
      <c r="B52" t="s">
        <v>102</v>
      </c>
      <c r="C52" s="1">
        <v>2.9505879858819201E-5</v>
      </c>
      <c r="D52" s="1">
        <v>3.4648479648920297E-5</v>
      </c>
      <c r="E52" t="s">
        <v>103</v>
      </c>
      <c r="F52" t="s">
        <v>104</v>
      </c>
      <c r="G52" s="2">
        <v>2.2419604715897599</v>
      </c>
      <c r="H52" s="2">
        <f t="shared" si="0"/>
        <v>2.2419604715897599</v>
      </c>
      <c r="I52" t="s">
        <v>841</v>
      </c>
      <c r="J52" t="s">
        <v>842</v>
      </c>
    </row>
    <row r="53" spans="1:10" x14ac:dyDescent="0.3">
      <c r="A53" t="s">
        <v>840</v>
      </c>
      <c r="B53" t="s">
        <v>396</v>
      </c>
      <c r="C53" s="1">
        <v>6.1340727966908003E-2</v>
      </c>
      <c r="D53" s="1">
        <v>2.9249705223816001E-2</v>
      </c>
      <c r="E53" t="s">
        <v>397</v>
      </c>
      <c r="F53" t="s">
        <v>398</v>
      </c>
      <c r="G53" s="2">
        <v>2.15547052152503</v>
      </c>
      <c r="H53" s="2">
        <f t="shared" si="0"/>
        <v>2.15547052152503</v>
      </c>
      <c r="I53" t="s">
        <v>841</v>
      </c>
      <c r="J53" t="s">
        <v>842</v>
      </c>
    </row>
    <row r="54" spans="1:10" x14ac:dyDescent="0.3">
      <c r="A54" t="s">
        <v>840</v>
      </c>
      <c r="B54" t="s">
        <v>234</v>
      </c>
      <c r="C54" s="1">
        <v>1.51151147805777E-2</v>
      </c>
      <c r="D54" s="1">
        <v>8.7271391151861402E-3</v>
      </c>
      <c r="E54" t="s">
        <v>235</v>
      </c>
      <c r="F54" t="s">
        <v>236</v>
      </c>
      <c r="G54" s="2">
        <v>2.1401825146731199</v>
      </c>
      <c r="H54" s="2">
        <f t="shared" si="0"/>
        <v>2.1401825146731199</v>
      </c>
      <c r="I54" t="s">
        <v>841</v>
      </c>
      <c r="J54" t="s">
        <v>842</v>
      </c>
    </row>
    <row r="55" spans="1:10" x14ac:dyDescent="0.3">
      <c r="A55" t="s">
        <v>840</v>
      </c>
      <c r="B55" t="s">
        <v>894</v>
      </c>
      <c r="C55" s="1">
        <v>5.3611108169715697E-2</v>
      </c>
      <c r="D55" s="1">
        <v>2.6065596670226801E-2</v>
      </c>
      <c r="E55" t="s">
        <v>895</v>
      </c>
      <c r="F55" t="s">
        <v>896</v>
      </c>
      <c r="G55" s="2">
        <v>2.1213225962794202</v>
      </c>
      <c r="H55" s="2">
        <f t="shared" si="0"/>
        <v>2.1213225962794202</v>
      </c>
      <c r="I55" t="s">
        <v>841</v>
      </c>
      <c r="J55" t="s">
        <v>842</v>
      </c>
    </row>
    <row r="56" spans="1:10" x14ac:dyDescent="0.3">
      <c r="A56" t="s">
        <v>840</v>
      </c>
      <c r="B56" t="s">
        <v>261</v>
      </c>
      <c r="C56" s="1">
        <v>4.5723210351918798E-4</v>
      </c>
      <c r="D56" s="1">
        <v>3.9762723239147201E-4</v>
      </c>
      <c r="E56" t="s">
        <v>262</v>
      </c>
      <c r="F56" t="s">
        <v>263</v>
      </c>
      <c r="G56" s="2">
        <v>2.0712457078654198</v>
      </c>
      <c r="H56" s="2">
        <f t="shared" si="0"/>
        <v>2.0712457078654198</v>
      </c>
      <c r="I56" t="s">
        <v>841</v>
      </c>
      <c r="J56" t="s">
        <v>842</v>
      </c>
    </row>
    <row r="57" spans="1:10" x14ac:dyDescent="0.3">
      <c r="A57" t="s">
        <v>840</v>
      </c>
      <c r="B57" t="s">
        <v>897</v>
      </c>
      <c r="C57" s="1">
        <v>8.9665702827765798E-9</v>
      </c>
      <c r="D57" s="1">
        <v>2.49293834183894E-8</v>
      </c>
      <c r="E57" t="s">
        <v>898</v>
      </c>
      <c r="F57" t="s">
        <v>899</v>
      </c>
      <c r="G57" s="2">
        <v>2.0658374853446002</v>
      </c>
      <c r="H57" s="2">
        <f t="shared" si="0"/>
        <v>2.0658374853446002</v>
      </c>
      <c r="I57" t="s">
        <v>841</v>
      </c>
      <c r="J57" t="s">
        <v>842</v>
      </c>
    </row>
    <row r="58" spans="1:10" x14ac:dyDescent="0.3">
      <c r="A58" t="s">
        <v>840</v>
      </c>
      <c r="B58" t="s">
        <v>24</v>
      </c>
      <c r="C58" s="1">
        <v>3.74237915631763E-3</v>
      </c>
      <c r="D58" s="1">
        <v>2.55835570177622E-3</v>
      </c>
      <c r="E58" t="s">
        <v>25</v>
      </c>
      <c r="F58" t="s">
        <v>26</v>
      </c>
      <c r="G58" s="2">
        <v>2.0570735820534498</v>
      </c>
      <c r="H58" s="2">
        <f t="shared" si="0"/>
        <v>2.0570735820534498</v>
      </c>
      <c r="I58" t="s">
        <v>841</v>
      </c>
      <c r="J58" t="s">
        <v>842</v>
      </c>
    </row>
    <row r="59" spans="1:10" x14ac:dyDescent="0.3">
      <c r="A59" t="s">
        <v>840</v>
      </c>
      <c r="B59" t="s">
        <v>45</v>
      </c>
      <c r="C59" s="1">
        <v>6.1460537447007604E-5</v>
      </c>
      <c r="D59" s="1">
        <v>6.6475717302683494E-5</v>
      </c>
      <c r="E59" t="s">
        <v>46</v>
      </c>
      <c r="F59" t="s">
        <v>47</v>
      </c>
      <c r="G59" s="2">
        <v>2.04669537821407</v>
      </c>
      <c r="H59" s="2">
        <f t="shared" si="0"/>
        <v>2.04669537821407</v>
      </c>
      <c r="I59" t="s">
        <v>841</v>
      </c>
      <c r="J59" t="s">
        <v>842</v>
      </c>
    </row>
    <row r="60" spans="1:10" x14ac:dyDescent="0.3">
      <c r="A60" t="s">
        <v>840</v>
      </c>
      <c r="B60" t="s">
        <v>693</v>
      </c>
      <c r="C60" s="1">
        <v>5.4541055105739196E-10</v>
      </c>
      <c r="D60" s="1">
        <v>2.0537528336367999E-9</v>
      </c>
      <c r="E60" t="s">
        <v>694</v>
      </c>
      <c r="F60" t="s">
        <v>695</v>
      </c>
      <c r="G60" s="2">
        <v>0.49982811011851402</v>
      </c>
      <c r="H60" s="2">
        <f>-1/G60</f>
        <v>-2.0006877959762814</v>
      </c>
      <c r="I60" t="s">
        <v>841</v>
      </c>
      <c r="J60" t="s">
        <v>842</v>
      </c>
    </row>
    <row r="61" spans="1:10" x14ac:dyDescent="0.3">
      <c r="A61" t="s">
        <v>840</v>
      </c>
      <c r="B61" t="s">
        <v>900</v>
      </c>
      <c r="C61" s="1">
        <v>9.3364244609242208E-9</v>
      </c>
      <c r="D61" s="1">
        <v>2.58463107736506E-8</v>
      </c>
      <c r="E61" t="s">
        <v>901</v>
      </c>
      <c r="F61" t="s">
        <v>902</v>
      </c>
      <c r="G61" s="2">
        <v>0.49922601083206197</v>
      </c>
      <c r="H61" s="2">
        <f t="shared" ref="H61:H124" si="1">-1/G61</f>
        <v>-2.0031007565757561</v>
      </c>
      <c r="I61" t="s">
        <v>841</v>
      </c>
      <c r="J61" t="s">
        <v>842</v>
      </c>
    </row>
    <row r="62" spans="1:10" x14ac:dyDescent="0.3">
      <c r="A62" t="s">
        <v>840</v>
      </c>
      <c r="B62" t="s">
        <v>267</v>
      </c>
      <c r="C62" s="1">
        <v>6.1735734195304999E-4</v>
      </c>
      <c r="D62" s="1">
        <v>5.1916384256652404E-4</v>
      </c>
      <c r="E62" t="s">
        <v>268</v>
      </c>
      <c r="F62" t="s">
        <v>269</v>
      </c>
      <c r="G62" s="2">
        <v>0.49779800195018797</v>
      </c>
      <c r="H62" s="2">
        <f t="shared" si="1"/>
        <v>-2.008846954150822</v>
      </c>
      <c r="I62" t="s">
        <v>841</v>
      </c>
      <c r="J62" t="s">
        <v>842</v>
      </c>
    </row>
    <row r="63" spans="1:10" x14ac:dyDescent="0.3">
      <c r="A63" t="s">
        <v>840</v>
      </c>
      <c r="B63" t="s">
        <v>363</v>
      </c>
      <c r="C63" s="1">
        <v>6.5550959625424797E-13</v>
      </c>
      <c r="D63" s="1">
        <v>5.4482518901787499E-12</v>
      </c>
      <c r="E63" t="s">
        <v>364</v>
      </c>
      <c r="F63" t="s">
        <v>365</v>
      </c>
      <c r="G63" s="2">
        <v>0.49699161565297201</v>
      </c>
      <c r="H63" s="2">
        <f t="shared" si="1"/>
        <v>-2.0121063786682818</v>
      </c>
      <c r="I63" t="s">
        <v>841</v>
      </c>
      <c r="J63" t="s">
        <v>842</v>
      </c>
    </row>
    <row r="64" spans="1:10" x14ac:dyDescent="0.3">
      <c r="A64" t="s">
        <v>840</v>
      </c>
      <c r="B64" t="s">
        <v>576</v>
      </c>
      <c r="C64" s="1">
        <v>1.41789204455097E-9</v>
      </c>
      <c r="D64" s="1">
        <v>4.8292695452124702E-9</v>
      </c>
      <c r="E64" t="s">
        <v>577</v>
      </c>
      <c r="F64" t="s">
        <v>578</v>
      </c>
      <c r="G64" s="2">
        <v>0.492979288309768</v>
      </c>
      <c r="H64" s="2">
        <f t="shared" si="1"/>
        <v>-2.0284827856127721</v>
      </c>
      <c r="I64" t="s">
        <v>841</v>
      </c>
      <c r="J64" t="s">
        <v>842</v>
      </c>
    </row>
    <row r="65" spans="1:10" x14ac:dyDescent="0.3">
      <c r="A65" t="s">
        <v>840</v>
      </c>
      <c r="B65" t="s">
        <v>903</v>
      </c>
      <c r="C65" s="1">
        <v>7.39712306250047E-2</v>
      </c>
      <c r="D65" s="1">
        <v>3.43179708471704E-2</v>
      </c>
      <c r="E65" t="s">
        <v>904</v>
      </c>
      <c r="F65" t="s">
        <v>905</v>
      </c>
      <c r="G65" s="2">
        <v>0.49294644868353499</v>
      </c>
      <c r="H65" s="2">
        <f t="shared" si="1"/>
        <v>-2.0286179212176183</v>
      </c>
      <c r="I65" t="s">
        <v>841</v>
      </c>
      <c r="J65" t="s">
        <v>842</v>
      </c>
    </row>
    <row r="66" spans="1:10" x14ac:dyDescent="0.3">
      <c r="A66" t="s">
        <v>840</v>
      </c>
      <c r="B66" t="s">
        <v>696</v>
      </c>
      <c r="C66" s="1">
        <v>1.2281835902166001E-3</v>
      </c>
      <c r="D66" s="1">
        <v>9.5541094014548399E-4</v>
      </c>
      <c r="E66" t="s">
        <v>697</v>
      </c>
      <c r="F66" t="s">
        <v>698</v>
      </c>
      <c r="G66" s="2">
        <v>0.49112349543533101</v>
      </c>
      <c r="H66" s="2">
        <f t="shared" si="1"/>
        <v>-2.036147749587101</v>
      </c>
      <c r="I66" t="s">
        <v>841</v>
      </c>
      <c r="J66" t="s">
        <v>842</v>
      </c>
    </row>
    <row r="67" spans="1:10" x14ac:dyDescent="0.3">
      <c r="A67" t="s">
        <v>840</v>
      </c>
      <c r="B67" t="s">
        <v>906</v>
      </c>
      <c r="C67" s="1">
        <v>5.8526318354170702E-11</v>
      </c>
      <c r="D67" s="1">
        <v>2.8414487529268402E-10</v>
      </c>
      <c r="E67" t="s">
        <v>907</v>
      </c>
      <c r="F67" t="s">
        <v>908</v>
      </c>
      <c r="G67" s="2">
        <v>0.48854330088939901</v>
      </c>
      <c r="H67" s="2">
        <f t="shared" si="1"/>
        <v>-2.0469014684665368</v>
      </c>
      <c r="I67" t="s">
        <v>841</v>
      </c>
      <c r="J67" t="s">
        <v>842</v>
      </c>
    </row>
    <row r="68" spans="1:10" x14ac:dyDescent="0.3">
      <c r="A68" t="s">
        <v>840</v>
      </c>
      <c r="B68" t="s">
        <v>909</v>
      </c>
      <c r="C68" s="1">
        <v>1.5836309148861899E-15</v>
      </c>
      <c r="D68" s="1">
        <v>2.6355480032502199E-14</v>
      </c>
      <c r="E68" t="s">
        <v>910</v>
      </c>
      <c r="F68" t="s">
        <v>911</v>
      </c>
      <c r="G68" s="2">
        <v>0.48818747205440799</v>
      </c>
      <c r="H68" s="2">
        <f t="shared" si="1"/>
        <v>-2.0483934087693076</v>
      </c>
      <c r="I68" t="s">
        <v>841</v>
      </c>
      <c r="J68" t="s">
        <v>842</v>
      </c>
    </row>
    <row r="69" spans="1:10" x14ac:dyDescent="0.3">
      <c r="A69" t="s">
        <v>840</v>
      </c>
      <c r="B69" t="s">
        <v>804</v>
      </c>
      <c r="C69" s="1">
        <v>2.5292784650627399E-15</v>
      </c>
      <c r="D69" s="1">
        <v>3.9762610287963099E-14</v>
      </c>
      <c r="E69" t="s">
        <v>805</v>
      </c>
      <c r="F69" t="s">
        <v>806</v>
      </c>
      <c r="G69" s="2">
        <v>0.48537315305985601</v>
      </c>
      <c r="H69" s="2">
        <f t="shared" si="1"/>
        <v>-2.0602705231961611</v>
      </c>
      <c r="I69" t="s">
        <v>841</v>
      </c>
      <c r="J69" t="s">
        <v>842</v>
      </c>
    </row>
    <row r="70" spans="1:10" x14ac:dyDescent="0.3">
      <c r="A70" t="s">
        <v>840</v>
      </c>
      <c r="B70" t="s">
        <v>912</v>
      </c>
      <c r="C70" s="1">
        <v>8.0744059323929003E-4</v>
      </c>
      <c r="D70" s="1">
        <v>6.5804160179258001E-4</v>
      </c>
      <c r="E70" t="s">
        <v>913</v>
      </c>
      <c r="F70" t="s">
        <v>914</v>
      </c>
      <c r="G70" s="2">
        <v>0.48359193779758203</v>
      </c>
      <c r="H70" s="2">
        <f t="shared" si="1"/>
        <v>-2.0678591222059866</v>
      </c>
      <c r="I70" t="s">
        <v>841</v>
      </c>
      <c r="J70" t="s">
        <v>842</v>
      </c>
    </row>
    <row r="71" spans="1:10" x14ac:dyDescent="0.3">
      <c r="A71" t="s">
        <v>840</v>
      </c>
      <c r="B71" t="s">
        <v>615</v>
      </c>
      <c r="C71" s="1">
        <v>3.7790322399187204E-9</v>
      </c>
      <c r="D71" s="1">
        <v>1.15668697020021E-8</v>
      </c>
      <c r="E71" t="s">
        <v>616</v>
      </c>
      <c r="F71" t="s">
        <v>617</v>
      </c>
      <c r="G71" s="2">
        <v>0.48259841290697603</v>
      </c>
      <c r="H71" s="2">
        <f t="shared" si="1"/>
        <v>-2.0721162218010787</v>
      </c>
      <c r="I71" t="s">
        <v>841</v>
      </c>
      <c r="J71" t="s">
        <v>842</v>
      </c>
    </row>
    <row r="72" spans="1:10" x14ac:dyDescent="0.3">
      <c r="A72" t="s">
        <v>840</v>
      </c>
      <c r="B72" t="s">
        <v>915</v>
      </c>
      <c r="C72" s="1">
        <v>3.4617577695079901E-5</v>
      </c>
      <c r="D72" s="1">
        <v>3.9986259801411998E-5</v>
      </c>
      <c r="E72" t="s">
        <v>916</v>
      </c>
      <c r="F72" t="s">
        <v>917</v>
      </c>
      <c r="G72" s="2">
        <v>0.48242100503771401</v>
      </c>
      <c r="H72" s="2">
        <f t="shared" si="1"/>
        <v>-2.0728782319953574</v>
      </c>
      <c r="I72" t="s">
        <v>841</v>
      </c>
      <c r="J72" t="s">
        <v>842</v>
      </c>
    </row>
    <row r="73" spans="1:10" x14ac:dyDescent="0.3">
      <c r="A73" t="s">
        <v>840</v>
      </c>
      <c r="B73" t="s">
        <v>558</v>
      </c>
      <c r="C73" s="1">
        <v>3.1942598961221597E-5</v>
      </c>
      <c r="D73" s="1">
        <v>3.7226593453206003E-5</v>
      </c>
      <c r="E73" t="s">
        <v>559</v>
      </c>
      <c r="F73" t="s">
        <v>560</v>
      </c>
      <c r="G73" s="2">
        <v>0.480036239946593</v>
      </c>
      <c r="H73" s="2">
        <f t="shared" si="1"/>
        <v>-2.083176053773057</v>
      </c>
      <c r="I73" t="s">
        <v>841</v>
      </c>
      <c r="J73" t="s">
        <v>842</v>
      </c>
    </row>
    <row r="74" spans="1:10" x14ac:dyDescent="0.3">
      <c r="A74" t="s">
        <v>840</v>
      </c>
      <c r="B74" t="s">
        <v>918</v>
      </c>
      <c r="C74" s="1">
        <v>1.3486012328026199E-11</v>
      </c>
      <c r="D74" s="1">
        <v>7.7729367035590702E-11</v>
      </c>
      <c r="E74" t="s">
        <v>919</v>
      </c>
      <c r="F74" t="s">
        <v>920</v>
      </c>
      <c r="G74" s="2">
        <v>0.47951441971033998</v>
      </c>
      <c r="H74" s="2">
        <f t="shared" si="1"/>
        <v>-2.085443020887817</v>
      </c>
      <c r="I74" t="s">
        <v>841</v>
      </c>
      <c r="J74" t="s">
        <v>842</v>
      </c>
    </row>
    <row r="75" spans="1:10" x14ac:dyDescent="0.3">
      <c r="A75" t="s">
        <v>840</v>
      </c>
      <c r="B75" t="s">
        <v>921</v>
      </c>
      <c r="C75" s="1">
        <v>1.16745539597451E-13</v>
      </c>
      <c r="D75" s="1">
        <v>1.1931747157130401E-12</v>
      </c>
      <c r="E75" t="s">
        <v>922</v>
      </c>
      <c r="F75" t="s">
        <v>923</v>
      </c>
      <c r="G75" s="2">
        <v>0.47867287459150898</v>
      </c>
      <c r="H75" s="2">
        <f t="shared" si="1"/>
        <v>-2.0891093961682756</v>
      </c>
      <c r="I75" t="s">
        <v>841</v>
      </c>
      <c r="J75" t="s">
        <v>842</v>
      </c>
    </row>
    <row r="76" spans="1:10" x14ac:dyDescent="0.3">
      <c r="A76" t="s">
        <v>840</v>
      </c>
      <c r="B76" t="s">
        <v>675</v>
      </c>
      <c r="C76" s="1">
        <v>1.1520838479238699E-5</v>
      </c>
      <c r="D76" s="1">
        <v>1.49853237173605E-5</v>
      </c>
      <c r="E76" t="s">
        <v>676</v>
      </c>
      <c r="F76" t="s">
        <v>677</v>
      </c>
      <c r="G76" s="2">
        <v>0.478644358111947</v>
      </c>
      <c r="H76" s="2">
        <f t="shared" si="1"/>
        <v>-2.0892338602811162</v>
      </c>
      <c r="I76" t="s">
        <v>841</v>
      </c>
      <c r="J76" t="s">
        <v>842</v>
      </c>
    </row>
    <row r="77" spans="1:10" x14ac:dyDescent="0.3">
      <c r="A77" t="s">
        <v>840</v>
      </c>
      <c r="B77" t="s">
        <v>435</v>
      </c>
      <c r="C77" s="1">
        <v>1.7853515709303801E-6</v>
      </c>
      <c r="D77" s="1">
        <v>2.8410324964609E-6</v>
      </c>
      <c r="E77" t="s">
        <v>436</v>
      </c>
      <c r="F77" t="s">
        <v>437</v>
      </c>
      <c r="G77" s="2">
        <v>0.47841642354561997</v>
      </c>
      <c r="H77" s="2">
        <f t="shared" si="1"/>
        <v>-2.0902292454528242</v>
      </c>
      <c r="I77" t="s">
        <v>841</v>
      </c>
      <c r="J77" t="s">
        <v>842</v>
      </c>
    </row>
    <row r="78" spans="1:10" x14ac:dyDescent="0.3">
      <c r="A78" t="s">
        <v>840</v>
      </c>
      <c r="B78" t="s">
        <v>660</v>
      </c>
      <c r="C78" s="1">
        <v>9.8819929541262896E-13</v>
      </c>
      <c r="D78" s="1">
        <v>7.7763177370718892E-12</v>
      </c>
      <c r="E78" t="s">
        <v>661</v>
      </c>
      <c r="F78" t="s">
        <v>662</v>
      </c>
      <c r="G78" s="2">
        <v>0.47279550193514103</v>
      </c>
      <c r="H78" s="2">
        <f t="shared" si="1"/>
        <v>-2.1150793438326363</v>
      </c>
      <c r="I78" t="s">
        <v>841</v>
      </c>
      <c r="J78" t="s">
        <v>842</v>
      </c>
    </row>
    <row r="79" spans="1:10" x14ac:dyDescent="0.3">
      <c r="A79" t="s">
        <v>840</v>
      </c>
      <c r="B79" t="s">
        <v>924</v>
      </c>
      <c r="C79" s="1">
        <v>9.8003821753700607E-15</v>
      </c>
      <c r="D79" s="1">
        <v>1.3212367080869199E-13</v>
      </c>
      <c r="E79" t="s">
        <v>925</v>
      </c>
      <c r="F79" t="s">
        <v>926</v>
      </c>
      <c r="G79" s="2">
        <v>0.47069465608180999</v>
      </c>
      <c r="H79" s="2">
        <f t="shared" si="1"/>
        <v>-2.1245195522810292</v>
      </c>
      <c r="I79" t="s">
        <v>841</v>
      </c>
      <c r="J79" t="s">
        <v>842</v>
      </c>
    </row>
    <row r="80" spans="1:10" x14ac:dyDescent="0.3">
      <c r="A80" t="s">
        <v>840</v>
      </c>
      <c r="B80" t="s">
        <v>927</v>
      </c>
      <c r="C80" s="1">
        <v>3.2084920133987002E-5</v>
      </c>
      <c r="D80" s="1">
        <v>3.7355657034534598E-5</v>
      </c>
      <c r="E80" t="s">
        <v>928</v>
      </c>
      <c r="F80" t="s">
        <v>929</v>
      </c>
      <c r="G80" s="2">
        <v>0.470408306350317</v>
      </c>
      <c r="H80" s="2">
        <f t="shared" si="1"/>
        <v>-2.1258128024110432</v>
      </c>
      <c r="I80" t="s">
        <v>841</v>
      </c>
      <c r="J80" t="s">
        <v>842</v>
      </c>
    </row>
    <row r="81" spans="1:10" x14ac:dyDescent="0.3">
      <c r="A81" t="s">
        <v>840</v>
      </c>
      <c r="B81" t="s">
        <v>504</v>
      </c>
      <c r="C81" s="1">
        <v>6.8339596758763803E-14</v>
      </c>
      <c r="D81" s="1">
        <v>7.3775582934403904E-13</v>
      </c>
      <c r="E81" t="s">
        <v>505</v>
      </c>
      <c r="F81" t="s">
        <v>506</v>
      </c>
      <c r="G81" s="2">
        <v>0.46960780365039101</v>
      </c>
      <c r="H81" s="2">
        <f t="shared" si="1"/>
        <v>-2.1294365047316592</v>
      </c>
      <c r="I81" t="s">
        <v>841</v>
      </c>
      <c r="J81" t="s">
        <v>842</v>
      </c>
    </row>
    <row r="82" spans="1:10" x14ac:dyDescent="0.3">
      <c r="A82" t="s">
        <v>840</v>
      </c>
      <c r="B82" t="s">
        <v>930</v>
      </c>
      <c r="C82" s="1">
        <v>6.6246916978401501E-11</v>
      </c>
      <c r="D82" s="1">
        <v>3.15478441269838E-10</v>
      </c>
      <c r="E82" t="s">
        <v>931</v>
      </c>
      <c r="F82" t="s">
        <v>932</v>
      </c>
      <c r="G82" s="2">
        <v>0.46914855217134299</v>
      </c>
      <c r="H82" s="2">
        <f t="shared" si="1"/>
        <v>-2.1315210190284861</v>
      </c>
      <c r="I82" t="s">
        <v>841</v>
      </c>
      <c r="J82" t="s">
        <v>842</v>
      </c>
    </row>
    <row r="83" spans="1:10" x14ac:dyDescent="0.3">
      <c r="A83" t="s">
        <v>840</v>
      </c>
      <c r="B83" t="s">
        <v>933</v>
      </c>
      <c r="C83" s="1">
        <v>2.29214258019693E-11</v>
      </c>
      <c r="D83" s="1">
        <v>1.24480704164023E-10</v>
      </c>
      <c r="E83" t="s">
        <v>934</v>
      </c>
      <c r="F83" t="s">
        <v>935</v>
      </c>
      <c r="G83" s="2">
        <v>0.46330610048449999</v>
      </c>
      <c r="H83" s="2">
        <f t="shared" si="1"/>
        <v>-2.1584002432824758</v>
      </c>
      <c r="I83" t="s">
        <v>841</v>
      </c>
      <c r="J83" t="s">
        <v>842</v>
      </c>
    </row>
    <row r="84" spans="1:10" x14ac:dyDescent="0.3">
      <c r="A84" t="s">
        <v>840</v>
      </c>
      <c r="B84" t="s">
        <v>624</v>
      </c>
      <c r="C84" s="1">
        <v>5.4941752523221004E-12</v>
      </c>
      <c r="D84" s="1">
        <v>3.5339969135461901E-11</v>
      </c>
      <c r="E84" t="s">
        <v>625</v>
      </c>
      <c r="F84" t="s">
        <v>626</v>
      </c>
      <c r="G84" s="2">
        <v>0.46190171518511303</v>
      </c>
      <c r="H84" s="2">
        <f t="shared" si="1"/>
        <v>-2.1649627336829376</v>
      </c>
      <c r="I84" t="s">
        <v>841</v>
      </c>
      <c r="J84" t="s">
        <v>842</v>
      </c>
    </row>
    <row r="85" spans="1:10" x14ac:dyDescent="0.3">
      <c r="A85" t="s">
        <v>840</v>
      </c>
      <c r="B85" t="s">
        <v>735</v>
      </c>
      <c r="C85" s="1">
        <v>1.9533576352156899E-16</v>
      </c>
      <c r="D85" s="1">
        <v>3.9956577794700302E-15</v>
      </c>
      <c r="E85" t="s">
        <v>736</v>
      </c>
      <c r="F85" t="s">
        <v>737</v>
      </c>
      <c r="G85" s="2">
        <v>0.46175451312423799</v>
      </c>
      <c r="H85" s="2">
        <f t="shared" si="1"/>
        <v>-2.1656528990566546</v>
      </c>
      <c r="I85" t="s">
        <v>841</v>
      </c>
      <c r="J85" t="s">
        <v>842</v>
      </c>
    </row>
    <row r="86" spans="1:10" x14ac:dyDescent="0.3">
      <c r="A86" t="s">
        <v>840</v>
      </c>
      <c r="B86" t="s">
        <v>936</v>
      </c>
      <c r="C86" s="1">
        <v>6.2289292448374696E-13</v>
      </c>
      <c r="D86" s="1">
        <v>5.2076489728923904E-12</v>
      </c>
      <c r="E86" t="s">
        <v>937</v>
      </c>
      <c r="F86" t="s">
        <v>938</v>
      </c>
      <c r="G86" s="2">
        <v>0.46119600320633303</v>
      </c>
      <c r="H86" s="2">
        <f t="shared" si="1"/>
        <v>-2.1682755120334667</v>
      </c>
      <c r="I86" t="s">
        <v>841</v>
      </c>
      <c r="J86" t="s">
        <v>842</v>
      </c>
    </row>
    <row r="87" spans="1:10" x14ac:dyDescent="0.3">
      <c r="A87" t="s">
        <v>840</v>
      </c>
      <c r="B87" t="s">
        <v>321</v>
      </c>
      <c r="C87" s="1">
        <v>4.5619162236617797E-9</v>
      </c>
      <c r="D87" s="1">
        <v>1.3672482223578901E-8</v>
      </c>
      <c r="E87" t="s">
        <v>322</v>
      </c>
      <c r="F87" t="s">
        <v>323</v>
      </c>
      <c r="G87" s="2">
        <v>0.460598784336406</v>
      </c>
      <c r="H87" s="2">
        <f t="shared" si="1"/>
        <v>-2.1710869285960452</v>
      </c>
      <c r="I87" t="s">
        <v>841</v>
      </c>
      <c r="J87" t="s">
        <v>842</v>
      </c>
    </row>
    <row r="88" spans="1:10" x14ac:dyDescent="0.3">
      <c r="A88" t="s">
        <v>840</v>
      </c>
      <c r="B88" t="s">
        <v>939</v>
      </c>
      <c r="C88" s="1">
        <v>3.5028929495944501E-2</v>
      </c>
      <c r="D88" s="1">
        <v>1.80937555261226E-2</v>
      </c>
      <c r="E88" t="s">
        <v>940</v>
      </c>
      <c r="F88" t="s">
        <v>941</v>
      </c>
      <c r="G88" s="2">
        <v>0.46025211384540998</v>
      </c>
      <c r="H88" s="2">
        <f t="shared" si="1"/>
        <v>-2.1727222318328803</v>
      </c>
      <c r="I88" t="s">
        <v>841</v>
      </c>
      <c r="J88" t="s">
        <v>842</v>
      </c>
    </row>
    <row r="89" spans="1:10" x14ac:dyDescent="0.3">
      <c r="A89" t="s">
        <v>840</v>
      </c>
      <c r="B89" t="s">
        <v>732</v>
      </c>
      <c r="C89" s="1">
        <v>1.0335022550842401E-5</v>
      </c>
      <c r="D89" s="1">
        <v>1.36074921287107E-5</v>
      </c>
      <c r="E89" t="s">
        <v>733</v>
      </c>
      <c r="F89" t="s">
        <v>734</v>
      </c>
      <c r="G89" s="2">
        <v>0.459720138399828</v>
      </c>
      <c r="H89" s="2">
        <f t="shared" si="1"/>
        <v>-2.1752364459837512</v>
      </c>
      <c r="I89" t="s">
        <v>841</v>
      </c>
      <c r="J89" t="s">
        <v>842</v>
      </c>
    </row>
    <row r="90" spans="1:10" x14ac:dyDescent="0.3">
      <c r="A90" t="s">
        <v>840</v>
      </c>
      <c r="B90" t="s">
        <v>942</v>
      </c>
      <c r="C90" s="1">
        <v>4.1707636662677801E-2</v>
      </c>
      <c r="D90" s="1">
        <v>2.1004739962515E-2</v>
      </c>
      <c r="E90" t="s">
        <v>943</v>
      </c>
      <c r="F90" t="s">
        <v>944</v>
      </c>
      <c r="G90" s="2">
        <v>0.45638341657639298</v>
      </c>
      <c r="H90" s="2">
        <f t="shared" si="1"/>
        <v>-2.1911400889664279</v>
      </c>
      <c r="I90" t="s">
        <v>841</v>
      </c>
      <c r="J90" t="s">
        <v>842</v>
      </c>
    </row>
    <row r="91" spans="1:10" x14ac:dyDescent="0.3">
      <c r="A91" t="s">
        <v>840</v>
      </c>
      <c r="B91" t="s">
        <v>720</v>
      </c>
      <c r="C91" s="1">
        <v>6.7853249648248101E-12</v>
      </c>
      <c r="D91" s="1">
        <v>4.2294449429704702E-11</v>
      </c>
      <c r="E91" t="s">
        <v>721</v>
      </c>
      <c r="F91" t="s">
        <v>722</v>
      </c>
      <c r="G91" s="2">
        <v>0.45555254258593603</v>
      </c>
      <c r="H91" s="2">
        <f t="shared" si="1"/>
        <v>-2.1951364694915707</v>
      </c>
      <c r="I91" t="s">
        <v>841</v>
      </c>
      <c r="J91" t="s">
        <v>842</v>
      </c>
    </row>
    <row r="92" spans="1:10" x14ac:dyDescent="0.3">
      <c r="A92" t="s">
        <v>840</v>
      </c>
      <c r="B92" t="s">
        <v>648</v>
      </c>
      <c r="C92" s="1">
        <v>1.5067038122869201E-5</v>
      </c>
      <c r="D92" s="1">
        <v>1.9039671817006501E-5</v>
      </c>
      <c r="E92" t="s">
        <v>649</v>
      </c>
      <c r="F92" t="s">
        <v>650</v>
      </c>
      <c r="G92" s="2">
        <v>0.455201380959872</v>
      </c>
      <c r="H92" s="2">
        <f t="shared" si="1"/>
        <v>-2.1968298907426962</v>
      </c>
      <c r="I92" t="s">
        <v>841</v>
      </c>
      <c r="J92" t="s">
        <v>842</v>
      </c>
    </row>
    <row r="93" spans="1:10" x14ac:dyDescent="0.3">
      <c r="A93" t="s">
        <v>840</v>
      </c>
      <c r="B93" t="s">
        <v>753</v>
      </c>
      <c r="C93" s="1">
        <v>3.21495141724922E-15</v>
      </c>
      <c r="D93" s="1">
        <v>4.9074677762655902E-14</v>
      </c>
      <c r="E93" t="s">
        <v>754</v>
      </c>
      <c r="F93" t="s">
        <v>755</v>
      </c>
      <c r="G93" s="2">
        <v>0.45246227422736102</v>
      </c>
      <c r="H93" s="2">
        <f t="shared" si="1"/>
        <v>-2.2101290139772023</v>
      </c>
      <c r="I93" t="s">
        <v>841</v>
      </c>
      <c r="J93" t="s">
        <v>842</v>
      </c>
    </row>
    <row r="94" spans="1:10" x14ac:dyDescent="0.3">
      <c r="A94" t="s">
        <v>840</v>
      </c>
      <c r="B94" t="s">
        <v>945</v>
      </c>
      <c r="C94" s="1">
        <v>2.4544542954413599E-2</v>
      </c>
      <c r="D94" s="1">
        <v>1.3281784393567701E-2</v>
      </c>
      <c r="E94" t="s">
        <v>946</v>
      </c>
      <c r="F94" t="s">
        <v>947</v>
      </c>
      <c r="G94" s="2">
        <v>0.449166988582752</v>
      </c>
      <c r="H94" s="2">
        <f t="shared" si="1"/>
        <v>-2.2263434878758139</v>
      </c>
      <c r="I94" t="s">
        <v>841</v>
      </c>
      <c r="J94" t="s">
        <v>842</v>
      </c>
    </row>
    <row r="95" spans="1:10" x14ac:dyDescent="0.3">
      <c r="A95" t="s">
        <v>840</v>
      </c>
      <c r="B95" t="s">
        <v>369</v>
      </c>
      <c r="C95" s="1">
        <v>3.0426029485090399E-15</v>
      </c>
      <c r="D95" s="1">
        <v>4.6745445299820802E-14</v>
      </c>
      <c r="E95" t="s">
        <v>370</v>
      </c>
      <c r="F95" t="s">
        <v>371</v>
      </c>
      <c r="G95" s="2">
        <v>0.44788328325485299</v>
      </c>
      <c r="H95" s="2">
        <f t="shared" si="1"/>
        <v>-2.232724545405691</v>
      </c>
      <c r="I95" t="s">
        <v>841</v>
      </c>
      <c r="J95" t="s">
        <v>842</v>
      </c>
    </row>
    <row r="96" spans="1:10" x14ac:dyDescent="0.3">
      <c r="A96" t="s">
        <v>840</v>
      </c>
      <c r="B96" t="s">
        <v>948</v>
      </c>
      <c r="C96" s="1">
        <v>1.61303905707251E-17</v>
      </c>
      <c r="D96" s="1">
        <v>4.4987627611397702E-16</v>
      </c>
      <c r="E96" t="s">
        <v>949</v>
      </c>
      <c r="F96" t="s">
        <v>950</v>
      </c>
      <c r="G96" s="2">
        <v>0.44786194808992302</v>
      </c>
      <c r="H96" s="2">
        <f t="shared" si="1"/>
        <v>-2.2328309075260333</v>
      </c>
      <c r="I96" t="s">
        <v>841</v>
      </c>
      <c r="J96" t="s">
        <v>842</v>
      </c>
    </row>
    <row r="97" spans="1:10" x14ac:dyDescent="0.3">
      <c r="A97" t="s">
        <v>840</v>
      </c>
      <c r="B97" t="s">
        <v>264</v>
      </c>
      <c r="C97" s="1">
        <v>4.4417788649833202E-4</v>
      </c>
      <c r="D97" s="1">
        <v>3.8767594692470399E-4</v>
      </c>
      <c r="E97" t="s">
        <v>265</v>
      </c>
      <c r="F97" t="s">
        <v>266</v>
      </c>
      <c r="G97" s="2">
        <v>0.43997247906667197</v>
      </c>
      <c r="H97" s="2">
        <f t="shared" si="1"/>
        <v>-2.2728694352004304</v>
      </c>
      <c r="I97" t="s">
        <v>841</v>
      </c>
      <c r="J97" t="s">
        <v>842</v>
      </c>
    </row>
    <row r="98" spans="1:10" x14ac:dyDescent="0.3">
      <c r="A98" t="s">
        <v>840</v>
      </c>
      <c r="B98" t="s">
        <v>537</v>
      </c>
      <c r="C98" s="1">
        <v>9.6386118077318999E-8</v>
      </c>
      <c r="D98" s="1">
        <v>2.08137714059267E-7</v>
      </c>
      <c r="E98" t="s">
        <v>538</v>
      </c>
      <c r="F98" t="s">
        <v>539</v>
      </c>
      <c r="G98" s="2">
        <v>0.43985078355083901</v>
      </c>
      <c r="H98" s="2">
        <f t="shared" si="1"/>
        <v>-2.273498280319461</v>
      </c>
      <c r="I98" t="s">
        <v>841</v>
      </c>
      <c r="J98" t="s">
        <v>842</v>
      </c>
    </row>
    <row r="99" spans="1:10" x14ac:dyDescent="0.3">
      <c r="A99" t="s">
        <v>840</v>
      </c>
      <c r="B99" t="s">
        <v>951</v>
      </c>
      <c r="C99" s="1">
        <v>1.4837444773060199E-2</v>
      </c>
      <c r="D99" s="1">
        <v>8.5888258847807396E-3</v>
      </c>
      <c r="E99" t="s">
        <v>952</v>
      </c>
      <c r="F99" t="s">
        <v>953</v>
      </c>
      <c r="G99" s="2">
        <v>0.439115280696181</v>
      </c>
      <c r="H99" s="2">
        <f t="shared" si="1"/>
        <v>-2.2773063110319973</v>
      </c>
      <c r="I99" t="s">
        <v>841</v>
      </c>
      <c r="J99" t="s">
        <v>842</v>
      </c>
    </row>
    <row r="100" spans="1:10" x14ac:dyDescent="0.3">
      <c r="A100" t="s">
        <v>840</v>
      </c>
      <c r="B100" t="s">
        <v>546</v>
      </c>
      <c r="C100" s="1">
        <v>1.4453362244523299E-8</v>
      </c>
      <c r="D100" s="1">
        <v>3.81446236146596E-8</v>
      </c>
      <c r="E100" t="s">
        <v>547</v>
      </c>
      <c r="F100" t="s">
        <v>548</v>
      </c>
      <c r="G100" s="2">
        <v>0.43819666366316001</v>
      </c>
      <c r="H100" s="2">
        <f t="shared" si="1"/>
        <v>-2.2820803600839277</v>
      </c>
      <c r="I100" t="s">
        <v>841</v>
      </c>
      <c r="J100" t="s">
        <v>842</v>
      </c>
    </row>
    <row r="101" spans="1:10" x14ac:dyDescent="0.3">
      <c r="A101" t="s">
        <v>840</v>
      </c>
      <c r="B101" t="s">
        <v>954</v>
      </c>
      <c r="C101" s="1">
        <v>2.4757022528669702E-19</v>
      </c>
      <c r="D101" s="1">
        <v>1.0522475802904E-17</v>
      </c>
      <c r="E101" t="s">
        <v>955</v>
      </c>
      <c r="F101" t="s">
        <v>956</v>
      </c>
      <c r="G101" s="2">
        <v>0.43688544346409203</v>
      </c>
      <c r="H101" s="2">
        <f t="shared" si="1"/>
        <v>-2.2889295465441406</v>
      </c>
      <c r="I101" t="s">
        <v>841</v>
      </c>
      <c r="J101" t="s">
        <v>842</v>
      </c>
    </row>
    <row r="102" spans="1:10" x14ac:dyDescent="0.3">
      <c r="A102" t="s">
        <v>840</v>
      </c>
      <c r="B102" t="s">
        <v>957</v>
      </c>
      <c r="C102" s="1">
        <v>2.3094909805397701E-11</v>
      </c>
      <c r="D102" s="1">
        <v>1.2523122215333301E-10</v>
      </c>
      <c r="E102" t="s">
        <v>958</v>
      </c>
      <c r="F102" t="s">
        <v>959</v>
      </c>
      <c r="G102" s="2">
        <v>0.43399123320129201</v>
      </c>
      <c r="H102" s="2">
        <f t="shared" si="1"/>
        <v>-2.3041940101499336</v>
      </c>
      <c r="I102" t="s">
        <v>841</v>
      </c>
      <c r="J102" t="s">
        <v>842</v>
      </c>
    </row>
    <row r="103" spans="1:10" x14ac:dyDescent="0.3">
      <c r="A103" t="s">
        <v>840</v>
      </c>
      <c r="B103" t="s">
        <v>786</v>
      </c>
      <c r="C103" s="1">
        <v>1.4227329939557399E-2</v>
      </c>
      <c r="D103" s="1">
        <v>8.2777157015299502E-3</v>
      </c>
      <c r="E103" t="s">
        <v>787</v>
      </c>
      <c r="F103" t="s">
        <v>788</v>
      </c>
      <c r="G103" s="2">
        <v>0.43320218250108899</v>
      </c>
      <c r="H103" s="2">
        <f t="shared" si="1"/>
        <v>-2.3083909555268369</v>
      </c>
      <c r="I103" t="s">
        <v>841</v>
      </c>
      <c r="J103" t="s">
        <v>842</v>
      </c>
    </row>
    <row r="104" spans="1:10" x14ac:dyDescent="0.3">
      <c r="A104" t="s">
        <v>840</v>
      </c>
      <c r="B104" t="s">
        <v>777</v>
      </c>
      <c r="C104" s="1">
        <v>1.1458718193855101E-12</v>
      </c>
      <c r="D104" s="1">
        <v>8.8358480977711807E-12</v>
      </c>
      <c r="E104" t="s">
        <v>778</v>
      </c>
      <c r="F104" t="s">
        <v>779</v>
      </c>
      <c r="G104" s="2">
        <v>0.43303041580285601</v>
      </c>
      <c r="H104" s="2">
        <f t="shared" si="1"/>
        <v>-2.3093066064330823</v>
      </c>
      <c r="I104" t="s">
        <v>841</v>
      </c>
      <c r="J104" t="s">
        <v>842</v>
      </c>
    </row>
    <row r="105" spans="1:10" x14ac:dyDescent="0.3">
      <c r="A105" t="s">
        <v>840</v>
      </c>
      <c r="B105" t="s">
        <v>306</v>
      </c>
      <c r="C105" s="1">
        <v>8.7228438620420101E-6</v>
      </c>
      <c r="D105" s="1">
        <v>1.17296098764372E-5</v>
      </c>
      <c r="E105" t="s">
        <v>307</v>
      </c>
      <c r="F105" t="s">
        <v>308</v>
      </c>
      <c r="G105" s="2">
        <v>0.43301595123254899</v>
      </c>
      <c r="H105" s="2">
        <f t="shared" si="1"/>
        <v>-2.3093837470734542</v>
      </c>
      <c r="I105" t="s">
        <v>841</v>
      </c>
      <c r="J105" t="s">
        <v>842</v>
      </c>
    </row>
    <row r="106" spans="1:10" x14ac:dyDescent="0.3">
      <c r="A106" t="s">
        <v>840</v>
      </c>
      <c r="B106" t="s">
        <v>960</v>
      </c>
      <c r="C106" s="1">
        <v>3.5560268387642698E-8</v>
      </c>
      <c r="D106" s="1">
        <v>8.52437639363352E-8</v>
      </c>
      <c r="E106" t="s">
        <v>961</v>
      </c>
      <c r="F106" t="s">
        <v>962</v>
      </c>
      <c r="G106" s="2">
        <v>0.42683743411589098</v>
      </c>
      <c r="H106" s="2">
        <f t="shared" si="1"/>
        <v>-2.3428123216776933</v>
      </c>
      <c r="I106" t="s">
        <v>841</v>
      </c>
      <c r="J106" t="s">
        <v>842</v>
      </c>
    </row>
    <row r="107" spans="1:10" x14ac:dyDescent="0.3">
      <c r="A107" t="s">
        <v>840</v>
      </c>
      <c r="B107" t="s">
        <v>699</v>
      </c>
      <c r="C107" s="1">
        <v>3.1850443382529098E-10</v>
      </c>
      <c r="D107" s="1">
        <v>1.2819645428363499E-9</v>
      </c>
      <c r="E107" t="s">
        <v>700</v>
      </c>
      <c r="F107" t="s">
        <v>701</v>
      </c>
      <c r="G107" s="2">
        <v>0.42415552142749102</v>
      </c>
      <c r="H107" s="2">
        <f t="shared" si="1"/>
        <v>-2.3576257987506808</v>
      </c>
      <c r="I107" t="s">
        <v>841</v>
      </c>
      <c r="J107" t="s">
        <v>842</v>
      </c>
    </row>
    <row r="108" spans="1:10" x14ac:dyDescent="0.3">
      <c r="A108" t="s">
        <v>840</v>
      </c>
      <c r="B108" t="s">
        <v>711</v>
      </c>
      <c r="C108" s="1">
        <v>3.2340959710154902E-12</v>
      </c>
      <c r="D108" s="1">
        <v>2.2352106331322199E-11</v>
      </c>
      <c r="E108" t="s">
        <v>712</v>
      </c>
      <c r="F108" t="s">
        <v>713</v>
      </c>
      <c r="G108" s="2">
        <v>0.420825959342913</v>
      </c>
      <c r="H108" s="2">
        <f t="shared" si="1"/>
        <v>-2.3762792617675541</v>
      </c>
      <c r="I108" t="s">
        <v>841</v>
      </c>
      <c r="J108" t="s">
        <v>842</v>
      </c>
    </row>
    <row r="109" spans="1:10" x14ac:dyDescent="0.3">
      <c r="A109" t="s">
        <v>840</v>
      </c>
      <c r="B109" t="s">
        <v>963</v>
      </c>
      <c r="C109" s="1">
        <v>1.29680696058244E-6</v>
      </c>
      <c r="D109" s="1">
        <v>2.1310793110632999E-6</v>
      </c>
      <c r="E109" t="s">
        <v>964</v>
      </c>
      <c r="F109" t="s">
        <v>965</v>
      </c>
      <c r="G109" s="2">
        <v>0.41903364693027501</v>
      </c>
      <c r="H109" s="2">
        <f t="shared" si="1"/>
        <v>-2.3864432064721397</v>
      </c>
      <c r="I109" t="s">
        <v>841</v>
      </c>
      <c r="J109" t="s">
        <v>842</v>
      </c>
    </row>
    <row r="110" spans="1:10" x14ac:dyDescent="0.3">
      <c r="A110" t="s">
        <v>840</v>
      </c>
      <c r="B110" t="s">
        <v>966</v>
      </c>
      <c r="C110" s="1">
        <v>6.40987767262242E-3</v>
      </c>
      <c r="D110" s="1">
        <v>4.1151692945254996E-3</v>
      </c>
      <c r="E110" t="s">
        <v>967</v>
      </c>
      <c r="F110" t="s">
        <v>968</v>
      </c>
      <c r="G110" s="2">
        <v>0.417796512140444</v>
      </c>
      <c r="H110" s="2">
        <f t="shared" si="1"/>
        <v>-2.393509689386411</v>
      </c>
      <c r="I110" t="s">
        <v>841</v>
      </c>
      <c r="J110" t="s">
        <v>842</v>
      </c>
    </row>
    <row r="111" spans="1:10" x14ac:dyDescent="0.3">
      <c r="A111" t="s">
        <v>840</v>
      </c>
      <c r="B111" t="s">
        <v>816</v>
      </c>
      <c r="C111" s="1">
        <v>4.4235072866835498E-7</v>
      </c>
      <c r="D111" s="1">
        <v>8.14264904587133E-7</v>
      </c>
      <c r="E111" t="s">
        <v>817</v>
      </c>
      <c r="F111" t="s">
        <v>818</v>
      </c>
      <c r="G111" s="2">
        <v>0.41427726242559998</v>
      </c>
      <c r="H111" s="2">
        <f t="shared" si="1"/>
        <v>-2.4138423483465736</v>
      </c>
      <c r="I111" t="s">
        <v>841</v>
      </c>
      <c r="J111" t="s">
        <v>842</v>
      </c>
    </row>
    <row r="112" spans="1:10" x14ac:dyDescent="0.3">
      <c r="A112" t="s">
        <v>840</v>
      </c>
      <c r="B112" t="s">
        <v>969</v>
      </c>
      <c r="C112" s="1">
        <v>3.8908926409534102E-23</v>
      </c>
      <c r="D112" s="1">
        <v>3.6338889428272701E-21</v>
      </c>
      <c r="E112" t="s">
        <v>970</v>
      </c>
      <c r="F112" t="s">
        <v>971</v>
      </c>
      <c r="G112" s="2">
        <v>0.40631089179193303</v>
      </c>
      <c r="H112" s="2">
        <f t="shared" si="1"/>
        <v>-2.4611695630155248</v>
      </c>
      <c r="I112" t="s">
        <v>841</v>
      </c>
      <c r="J112" t="s">
        <v>842</v>
      </c>
    </row>
    <row r="113" spans="1:10" x14ac:dyDescent="0.3">
      <c r="A113" t="s">
        <v>840</v>
      </c>
      <c r="B113" t="s">
        <v>795</v>
      </c>
      <c r="C113" s="1">
        <v>1.2140588333427399E-2</v>
      </c>
      <c r="D113" s="1">
        <v>7.20999799118707E-3</v>
      </c>
      <c r="E113" t="s">
        <v>796</v>
      </c>
      <c r="F113" t="s">
        <v>797</v>
      </c>
      <c r="G113" s="2">
        <v>0.404318492396184</v>
      </c>
      <c r="H113" s="2">
        <f t="shared" si="1"/>
        <v>-2.4732977066508228</v>
      </c>
      <c r="I113" t="s">
        <v>841</v>
      </c>
      <c r="J113" t="s">
        <v>842</v>
      </c>
    </row>
    <row r="114" spans="1:10" x14ac:dyDescent="0.3">
      <c r="A114" t="s">
        <v>840</v>
      </c>
      <c r="B114" t="s">
        <v>972</v>
      </c>
      <c r="C114" s="1">
        <v>7.82408560048173E-3</v>
      </c>
      <c r="D114" s="1">
        <v>4.8998905586923698E-3</v>
      </c>
      <c r="E114" t="s">
        <v>973</v>
      </c>
      <c r="F114" t="s">
        <v>974</v>
      </c>
      <c r="G114" s="2">
        <v>0.39890697302269701</v>
      </c>
      <c r="H114" s="2">
        <f t="shared" si="1"/>
        <v>-2.5068501370696823</v>
      </c>
      <c r="I114" t="s">
        <v>841</v>
      </c>
      <c r="J114" t="s">
        <v>842</v>
      </c>
    </row>
    <row r="115" spans="1:10" x14ac:dyDescent="0.3">
      <c r="A115" t="s">
        <v>840</v>
      </c>
      <c r="B115" t="s">
        <v>975</v>
      </c>
      <c r="C115" s="1">
        <v>1.86473466691442E-27</v>
      </c>
      <c r="D115" s="1">
        <v>3.9510109450025501E-25</v>
      </c>
      <c r="E115" t="s">
        <v>976</v>
      </c>
      <c r="F115" t="s">
        <v>977</v>
      </c>
      <c r="G115" s="2">
        <v>0.39817101328426702</v>
      </c>
      <c r="H115" s="2">
        <f t="shared" si="1"/>
        <v>-2.5114836756990848</v>
      </c>
      <c r="I115" t="s">
        <v>841</v>
      </c>
      <c r="J115" t="s">
        <v>842</v>
      </c>
    </row>
    <row r="116" spans="1:10" x14ac:dyDescent="0.3">
      <c r="A116" t="s">
        <v>840</v>
      </c>
      <c r="B116" t="s">
        <v>978</v>
      </c>
      <c r="C116" s="1">
        <v>3.72947395252889E-3</v>
      </c>
      <c r="D116" s="1">
        <v>2.5508847135678201E-3</v>
      </c>
      <c r="E116" t="s">
        <v>979</v>
      </c>
      <c r="F116" t="s">
        <v>980</v>
      </c>
      <c r="G116" s="2">
        <v>0.39696257701379201</v>
      </c>
      <c r="H116" s="2">
        <f t="shared" si="1"/>
        <v>-2.5191291519786163</v>
      </c>
      <c r="I116" t="s">
        <v>841</v>
      </c>
      <c r="J116" t="s">
        <v>842</v>
      </c>
    </row>
    <row r="117" spans="1:10" x14ac:dyDescent="0.3">
      <c r="A117" t="s">
        <v>840</v>
      </c>
      <c r="B117" t="s">
        <v>684</v>
      </c>
      <c r="C117" s="1">
        <v>3.4690304505230602E-10</v>
      </c>
      <c r="D117" s="1">
        <v>1.38177206160565E-9</v>
      </c>
      <c r="E117" t="s">
        <v>685</v>
      </c>
      <c r="F117" t="s">
        <v>686</v>
      </c>
      <c r="G117" s="2">
        <v>0.39129457078714702</v>
      </c>
      <c r="H117" s="2">
        <f t="shared" si="1"/>
        <v>-2.5556194096645699</v>
      </c>
      <c r="I117" t="s">
        <v>841</v>
      </c>
      <c r="J117" t="s">
        <v>842</v>
      </c>
    </row>
    <row r="118" spans="1:10" x14ac:dyDescent="0.3">
      <c r="A118" t="s">
        <v>840</v>
      </c>
      <c r="B118" t="s">
        <v>756</v>
      </c>
      <c r="C118" s="1">
        <v>2.5353130202971599E-17</v>
      </c>
      <c r="D118" s="1">
        <v>6.6282327138376595E-16</v>
      </c>
      <c r="E118" t="s">
        <v>757</v>
      </c>
      <c r="F118" t="s">
        <v>758</v>
      </c>
      <c r="G118" s="2">
        <v>0.39014957287144197</v>
      </c>
      <c r="H118" s="2">
        <f t="shared" si="1"/>
        <v>-2.563119556020915</v>
      </c>
      <c r="I118" t="s">
        <v>841</v>
      </c>
      <c r="J118" t="s">
        <v>842</v>
      </c>
    </row>
    <row r="119" spans="1:10" x14ac:dyDescent="0.3">
      <c r="A119" t="s">
        <v>840</v>
      </c>
      <c r="B119" t="s">
        <v>981</v>
      </c>
      <c r="C119" s="1">
        <v>2.5739698815147003E-7</v>
      </c>
      <c r="D119" s="1">
        <v>5.0096074085526001E-7</v>
      </c>
      <c r="E119" t="s">
        <v>982</v>
      </c>
      <c r="F119" t="s">
        <v>983</v>
      </c>
      <c r="G119" s="2">
        <v>0.38863189646309099</v>
      </c>
      <c r="H119" s="2">
        <f t="shared" si="1"/>
        <v>-2.5731289919868212</v>
      </c>
      <c r="I119" t="s">
        <v>841</v>
      </c>
      <c r="J119" t="s">
        <v>842</v>
      </c>
    </row>
    <row r="120" spans="1:10" x14ac:dyDescent="0.3">
      <c r="A120" t="s">
        <v>840</v>
      </c>
      <c r="B120" t="s">
        <v>984</v>
      </c>
      <c r="C120" s="1">
        <v>2.06698103506628E-18</v>
      </c>
      <c r="D120" s="1">
        <v>7.2095485930714997E-17</v>
      </c>
      <c r="E120" t="s">
        <v>985</v>
      </c>
      <c r="F120" t="s">
        <v>986</v>
      </c>
      <c r="G120" s="2">
        <v>0.38561767156291199</v>
      </c>
      <c r="H120" s="2">
        <f t="shared" si="1"/>
        <v>-2.5932421508251702</v>
      </c>
      <c r="I120" t="s">
        <v>841</v>
      </c>
      <c r="J120" t="s">
        <v>842</v>
      </c>
    </row>
    <row r="121" spans="1:10" x14ac:dyDescent="0.3">
      <c r="A121" t="s">
        <v>840</v>
      </c>
      <c r="B121" t="s">
        <v>987</v>
      </c>
      <c r="C121" s="1">
        <v>9.1311134582489506E-18</v>
      </c>
      <c r="D121" s="1">
        <v>2.72140447549548E-16</v>
      </c>
      <c r="E121" t="s">
        <v>988</v>
      </c>
      <c r="F121" t="s">
        <v>989</v>
      </c>
      <c r="G121" s="2">
        <v>0.38536549514743501</v>
      </c>
      <c r="H121" s="2">
        <f t="shared" si="1"/>
        <v>-2.5949391229679635</v>
      </c>
      <c r="I121" t="s">
        <v>841</v>
      </c>
      <c r="J121" t="s">
        <v>842</v>
      </c>
    </row>
    <row r="122" spans="1:10" x14ac:dyDescent="0.3">
      <c r="A122" t="s">
        <v>840</v>
      </c>
      <c r="B122" t="s">
        <v>780</v>
      </c>
      <c r="C122" s="1">
        <v>4.6007010898522201E-18</v>
      </c>
      <c r="D122" s="1">
        <v>1.4701309981084299E-16</v>
      </c>
      <c r="E122" t="s">
        <v>781</v>
      </c>
      <c r="F122" t="s">
        <v>782</v>
      </c>
      <c r="G122" s="2">
        <v>0.38158333308815801</v>
      </c>
      <c r="H122" s="2">
        <f t="shared" si="1"/>
        <v>-2.6206595343328791</v>
      </c>
      <c r="I122" t="s">
        <v>841</v>
      </c>
      <c r="J122" t="s">
        <v>842</v>
      </c>
    </row>
    <row r="123" spans="1:10" x14ac:dyDescent="0.3">
      <c r="A123" t="s">
        <v>840</v>
      </c>
      <c r="B123" t="s">
        <v>750</v>
      </c>
      <c r="C123" s="1">
        <v>3.22925698121974E-2</v>
      </c>
      <c r="D123" s="1">
        <v>1.6870618667572699E-2</v>
      </c>
      <c r="E123" t="s">
        <v>751</v>
      </c>
      <c r="F123" t="s">
        <v>752</v>
      </c>
      <c r="G123" s="2">
        <v>0.38119446317536998</v>
      </c>
      <c r="H123" s="2">
        <f t="shared" si="1"/>
        <v>-2.6233329615282113</v>
      </c>
      <c r="I123" t="s">
        <v>841</v>
      </c>
      <c r="J123" t="s">
        <v>842</v>
      </c>
    </row>
    <row r="124" spans="1:10" x14ac:dyDescent="0.3">
      <c r="A124" t="s">
        <v>840</v>
      </c>
      <c r="B124" t="s">
        <v>579</v>
      </c>
      <c r="C124" s="1">
        <v>2.1977482361928199E-13</v>
      </c>
      <c r="D124" s="1">
        <v>2.0675436687205602E-12</v>
      </c>
      <c r="E124" t="s">
        <v>580</v>
      </c>
      <c r="F124" t="s">
        <v>581</v>
      </c>
      <c r="G124" s="2">
        <v>0.38049059293811699</v>
      </c>
      <c r="H124" s="2">
        <f t="shared" si="1"/>
        <v>-2.6281858699267238</v>
      </c>
      <c r="I124" t="s">
        <v>841</v>
      </c>
      <c r="J124" t="s">
        <v>842</v>
      </c>
    </row>
    <row r="125" spans="1:10" x14ac:dyDescent="0.3">
      <c r="A125" t="s">
        <v>840</v>
      </c>
      <c r="B125" t="s">
        <v>762</v>
      </c>
      <c r="C125" s="1">
        <v>6.93210705500782E-13</v>
      </c>
      <c r="D125" s="1">
        <v>5.72473483146545E-12</v>
      </c>
      <c r="E125" t="s">
        <v>763</v>
      </c>
      <c r="F125" t="s">
        <v>764</v>
      </c>
      <c r="G125" s="2">
        <v>0.37822198075880398</v>
      </c>
      <c r="H125" s="2">
        <f t="shared" ref="H125:H157" si="2">-1/G125</f>
        <v>-2.6439499840642795</v>
      </c>
      <c r="I125" t="s">
        <v>841</v>
      </c>
      <c r="J125" t="s">
        <v>842</v>
      </c>
    </row>
    <row r="126" spans="1:10" x14ac:dyDescent="0.3">
      <c r="A126" t="s">
        <v>840</v>
      </c>
      <c r="B126" t="s">
        <v>606</v>
      </c>
      <c r="C126" s="1">
        <v>8.0225299673954097E-16</v>
      </c>
      <c r="D126" s="1">
        <v>1.43797771991345E-14</v>
      </c>
      <c r="E126" t="s">
        <v>607</v>
      </c>
      <c r="F126" t="s">
        <v>608</v>
      </c>
      <c r="G126" s="2">
        <v>0.37514752288481101</v>
      </c>
      <c r="H126" s="2">
        <f t="shared" si="2"/>
        <v>-2.6656180275700496</v>
      </c>
      <c r="I126" t="s">
        <v>841</v>
      </c>
      <c r="J126" t="s">
        <v>842</v>
      </c>
    </row>
    <row r="127" spans="1:10" x14ac:dyDescent="0.3">
      <c r="A127" t="s">
        <v>840</v>
      </c>
      <c r="B127" t="s">
        <v>990</v>
      </c>
      <c r="C127" s="1">
        <v>2.6268049508073601E-4</v>
      </c>
      <c r="D127" s="1">
        <v>2.4340811411005999E-4</v>
      </c>
      <c r="E127" t="s">
        <v>991</v>
      </c>
      <c r="F127" t="s">
        <v>992</v>
      </c>
      <c r="G127" s="2">
        <v>0.36885852465054703</v>
      </c>
      <c r="H127" s="2">
        <f t="shared" si="2"/>
        <v>-2.7110665286843791</v>
      </c>
      <c r="I127" t="s">
        <v>841</v>
      </c>
      <c r="J127" t="s">
        <v>842</v>
      </c>
    </row>
    <row r="128" spans="1:10" x14ac:dyDescent="0.3">
      <c r="A128" t="s">
        <v>840</v>
      </c>
      <c r="B128" t="s">
        <v>798</v>
      </c>
      <c r="C128" s="1">
        <v>1.1157089916650601E-9</v>
      </c>
      <c r="D128" s="1">
        <v>3.8972190046171704E-9</v>
      </c>
      <c r="E128" t="s">
        <v>799</v>
      </c>
      <c r="F128" t="s">
        <v>800</v>
      </c>
      <c r="G128" s="2">
        <v>0.36308538392651002</v>
      </c>
      <c r="H128" s="2">
        <f t="shared" si="2"/>
        <v>-2.7541731071234863</v>
      </c>
      <c r="I128" t="s">
        <v>841</v>
      </c>
      <c r="J128" t="s">
        <v>842</v>
      </c>
    </row>
    <row r="129" spans="1:10" x14ac:dyDescent="0.3">
      <c r="A129" t="s">
        <v>840</v>
      </c>
      <c r="B129" t="s">
        <v>453</v>
      </c>
      <c r="C129" s="1">
        <v>8.8276467395331296E-14</v>
      </c>
      <c r="D129" s="1">
        <v>9.2896421878734099E-13</v>
      </c>
      <c r="E129" t="s">
        <v>454</v>
      </c>
      <c r="F129" t="s">
        <v>455</v>
      </c>
      <c r="G129" s="2">
        <v>0.34317806351635899</v>
      </c>
      <c r="H129" s="2">
        <f t="shared" si="2"/>
        <v>-2.9139391654394919</v>
      </c>
      <c r="I129" t="s">
        <v>841</v>
      </c>
      <c r="J129" t="s">
        <v>842</v>
      </c>
    </row>
    <row r="130" spans="1:10" x14ac:dyDescent="0.3">
      <c r="A130" t="s">
        <v>840</v>
      </c>
      <c r="B130" t="s">
        <v>513</v>
      </c>
      <c r="C130" s="1">
        <v>4.7950824810120397E-11</v>
      </c>
      <c r="D130" s="1">
        <v>2.38427288618028E-10</v>
      </c>
      <c r="E130" t="s">
        <v>514</v>
      </c>
      <c r="F130" t="s">
        <v>515</v>
      </c>
      <c r="G130" s="2">
        <v>0.33675208577279497</v>
      </c>
      <c r="H130" s="2">
        <f t="shared" si="2"/>
        <v>-2.9695435967535335</v>
      </c>
      <c r="I130" t="s">
        <v>841</v>
      </c>
      <c r="J130" t="s">
        <v>842</v>
      </c>
    </row>
    <row r="131" spans="1:10" x14ac:dyDescent="0.3">
      <c r="A131" t="s">
        <v>840</v>
      </c>
      <c r="B131" t="s">
        <v>765</v>
      </c>
      <c r="C131" s="1">
        <v>3.89982135809689E-9</v>
      </c>
      <c r="D131" s="1">
        <v>1.1895544477770399E-8</v>
      </c>
      <c r="E131" t="s">
        <v>766</v>
      </c>
      <c r="F131" t="s">
        <v>767</v>
      </c>
      <c r="G131" s="2">
        <v>0.33059753437401601</v>
      </c>
      <c r="H131" s="2">
        <f t="shared" si="2"/>
        <v>-3.0248259470340351</v>
      </c>
      <c r="I131" t="s">
        <v>841</v>
      </c>
      <c r="J131" t="s">
        <v>842</v>
      </c>
    </row>
    <row r="132" spans="1:10" x14ac:dyDescent="0.3">
      <c r="A132" t="s">
        <v>840</v>
      </c>
      <c r="B132" t="s">
        <v>771</v>
      </c>
      <c r="C132" s="1">
        <v>2.2700959712310501E-15</v>
      </c>
      <c r="D132" s="1">
        <v>3.6413878426662099E-14</v>
      </c>
      <c r="E132" t="s">
        <v>772</v>
      </c>
      <c r="F132" t="s">
        <v>773</v>
      </c>
      <c r="G132" s="2">
        <v>0.32901858264191203</v>
      </c>
      <c r="H132" s="2">
        <f t="shared" si="2"/>
        <v>-3.0393420091057646</v>
      </c>
      <c r="I132" t="s">
        <v>841</v>
      </c>
      <c r="J132" t="s">
        <v>842</v>
      </c>
    </row>
    <row r="133" spans="1:10" x14ac:dyDescent="0.3">
      <c r="A133" t="s">
        <v>840</v>
      </c>
      <c r="B133" t="s">
        <v>726</v>
      </c>
      <c r="C133" s="1">
        <v>1.80867318627109E-10</v>
      </c>
      <c r="D133" s="1">
        <v>7.72208257212164E-10</v>
      </c>
      <c r="E133" t="s">
        <v>727</v>
      </c>
      <c r="F133" t="s">
        <v>728</v>
      </c>
      <c r="G133" s="2">
        <v>0.317144519881295</v>
      </c>
      <c r="H133" s="2">
        <f t="shared" si="2"/>
        <v>-3.1531366216710701</v>
      </c>
      <c r="I133" t="s">
        <v>841</v>
      </c>
      <c r="J133" t="s">
        <v>842</v>
      </c>
    </row>
    <row r="134" spans="1:10" x14ac:dyDescent="0.3">
      <c r="A134" t="s">
        <v>840</v>
      </c>
      <c r="B134" t="s">
        <v>738</v>
      </c>
      <c r="C134" s="1">
        <v>9.8953143320267806E-11</v>
      </c>
      <c r="D134" s="1">
        <v>4.5153931937464499E-10</v>
      </c>
      <c r="E134" t="s">
        <v>739</v>
      </c>
      <c r="F134" t="s">
        <v>740</v>
      </c>
      <c r="G134" s="2">
        <v>0.31391520759011499</v>
      </c>
      <c r="H134" s="2">
        <f t="shared" si="2"/>
        <v>-3.1855736065699589</v>
      </c>
      <c r="I134" t="s">
        <v>841</v>
      </c>
      <c r="J134" t="s">
        <v>842</v>
      </c>
    </row>
    <row r="135" spans="1:10" x14ac:dyDescent="0.3">
      <c r="A135" t="s">
        <v>840</v>
      </c>
      <c r="B135" t="s">
        <v>993</v>
      </c>
      <c r="C135" s="1">
        <v>7.6773900618573901E-22</v>
      </c>
      <c r="D135" s="1">
        <v>5.5606239448024195E-20</v>
      </c>
      <c r="E135" t="s">
        <v>994</v>
      </c>
      <c r="F135" t="s">
        <v>995</v>
      </c>
      <c r="G135" s="2">
        <v>0.30607205213088901</v>
      </c>
      <c r="H135" s="2">
        <f t="shared" si="2"/>
        <v>-3.2672045455896734</v>
      </c>
      <c r="I135" t="s">
        <v>841</v>
      </c>
      <c r="J135" t="s">
        <v>842</v>
      </c>
    </row>
    <row r="136" spans="1:10" x14ac:dyDescent="0.3">
      <c r="A136" t="s">
        <v>840</v>
      </c>
      <c r="B136" t="s">
        <v>822</v>
      </c>
      <c r="C136" s="1">
        <v>5.9349764113869501E-13</v>
      </c>
      <c r="D136" s="1">
        <v>4.9942457104949102E-12</v>
      </c>
      <c r="E136" t="s">
        <v>823</v>
      </c>
      <c r="F136" t="s">
        <v>824</v>
      </c>
      <c r="G136" s="2">
        <v>0.29704616756035201</v>
      </c>
      <c r="H136" s="2">
        <f t="shared" si="2"/>
        <v>-3.3664800600291405</v>
      </c>
      <c r="I136" t="s">
        <v>841</v>
      </c>
      <c r="J136" t="s">
        <v>842</v>
      </c>
    </row>
    <row r="137" spans="1:10" x14ac:dyDescent="0.3">
      <c r="A137" t="s">
        <v>840</v>
      </c>
      <c r="B137" t="s">
        <v>657</v>
      </c>
      <c r="C137" s="1">
        <v>3.1373950126250497E-4</v>
      </c>
      <c r="D137" s="1">
        <v>2.8499142308180999E-4</v>
      </c>
      <c r="E137" t="s">
        <v>658</v>
      </c>
      <c r="F137" t="s">
        <v>659</v>
      </c>
      <c r="G137" s="2">
        <v>0.28979140643071899</v>
      </c>
      <c r="H137" s="2">
        <f t="shared" si="2"/>
        <v>-3.4507579514407443</v>
      </c>
      <c r="I137" t="s">
        <v>841</v>
      </c>
      <c r="J137" t="s">
        <v>842</v>
      </c>
    </row>
    <row r="138" spans="1:10" x14ac:dyDescent="0.3">
      <c r="A138" t="s">
        <v>840</v>
      </c>
      <c r="B138" t="s">
        <v>360</v>
      </c>
      <c r="C138" s="1">
        <v>4.7173323001301301E-5</v>
      </c>
      <c r="D138" s="1">
        <v>5.2586754889992897E-5</v>
      </c>
      <c r="E138" t="s">
        <v>361</v>
      </c>
      <c r="F138" t="s">
        <v>362</v>
      </c>
      <c r="G138" s="2">
        <v>0.28437148309872801</v>
      </c>
      <c r="H138" s="2">
        <f t="shared" si="2"/>
        <v>-3.5165270058138014</v>
      </c>
      <c r="I138" t="s">
        <v>841</v>
      </c>
      <c r="J138" t="s">
        <v>842</v>
      </c>
    </row>
    <row r="139" spans="1:10" x14ac:dyDescent="0.3">
      <c r="A139" t="s">
        <v>840</v>
      </c>
      <c r="B139" t="s">
        <v>540</v>
      </c>
      <c r="C139" s="1">
        <v>1.9593778041538899E-19</v>
      </c>
      <c r="D139" s="1">
        <v>8.50621630206992E-18</v>
      </c>
      <c r="E139" t="s">
        <v>541</v>
      </c>
      <c r="F139" t="s">
        <v>542</v>
      </c>
      <c r="G139" s="2">
        <v>0.27796694253816601</v>
      </c>
      <c r="H139" s="2">
        <f t="shared" si="2"/>
        <v>-3.5975500930751716</v>
      </c>
      <c r="I139" t="s">
        <v>841</v>
      </c>
      <c r="J139" t="s">
        <v>842</v>
      </c>
    </row>
    <row r="140" spans="1:10" x14ac:dyDescent="0.3">
      <c r="A140" t="s">
        <v>840</v>
      </c>
      <c r="B140" t="s">
        <v>789</v>
      </c>
      <c r="C140" s="1">
        <v>1.14497206431623E-9</v>
      </c>
      <c r="D140" s="1">
        <v>3.9906760189131597E-9</v>
      </c>
      <c r="E140" t="s">
        <v>790</v>
      </c>
      <c r="F140" t="s">
        <v>791</v>
      </c>
      <c r="G140" s="2">
        <v>0.27564662410548602</v>
      </c>
      <c r="H140" s="2">
        <f t="shared" si="2"/>
        <v>-3.6278332928805046</v>
      </c>
      <c r="I140" t="s">
        <v>841</v>
      </c>
      <c r="J140" t="s">
        <v>842</v>
      </c>
    </row>
    <row r="141" spans="1:10" x14ac:dyDescent="0.3">
      <c r="A141" t="s">
        <v>840</v>
      </c>
      <c r="B141" t="s">
        <v>996</v>
      </c>
      <c r="C141" s="1">
        <v>4.3808023612435999E-2</v>
      </c>
      <c r="D141" s="1">
        <v>2.1914045709931301E-2</v>
      </c>
      <c r="E141" t="s">
        <v>997</v>
      </c>
      <c r="F141" t="s">
        <v>998</v>
      </c>
      <c r="G141" s="2">
        <v>0.26838393171735198</v>
      </c>
      <c r="H141" s="2">
        <f t="shared" si="2"/>
        <v>-3.7260054787972483</v>
      </c>
      <c r="I141" t="s">
        <v>841</v>
      </c>
      <c r="J141" t="s">
        <v>842</v>
      </c>
    </row>
    <row r="142" spans="1:10" x14ac:dyDescent="0.3">
      <c r="A142" t="s">
        <v>840</v>
      </c>
      <c r="B142" t="s">
        <v>999</v>
      </c>
      <c r="C142" s="1">
        <v>2.3778064166191299E-3</v>
      </c>
      <c r="D142" s="1">
        <v>1.7106902437829499E-3</v>
      </c>
      <c r="E142" t="s">
        <v>1000</v>
      </c>
      <c r="F142" t="s">
        <v>1001</v>
      </c>
      <c r="G142" s="2">
        <v>0.25874782607493202</v>
      </c>
      <c r="H142" s="2">
        <f t="shared" si="2"/>
        <v>-3.864766769906717</v>
      </c>
      <c r="I142" t="s">
        <v>841</v>
      </c>
      <c r="J142" t="s">
        <v>842</v>
      </c>
    </row>
    <row r="143" spans="1:10" x14ac:dyDescent="0.3">
      <c r="A143" t="s">
        <v>840</v>
      </c>
      <c r="B143" t="s">
        <v>1002</v>
      </c>
      <c r="C143" s="1">
        <v>2.0911312633430301E-3</v>
      </c>
      <c r="D143" s="1">
        <v>1.5275922098707199E-3</v>
      </c>
      <c r="E143" t="s">
        <v>1003</v>
      </c>
      <c r="F143" t="s">
        <v>1004</v>
      </c>
      <c r="G143" s="2">
        <v>0.254292954851842</v>
      </c>
      <c r="H143" s="2">
        <f t="shared" si="2"/>
        <v>-3.932472295910153</v>
      </c>
      <c r="I143" t="s">
        <v>841</v>
      </c>
      <c r="J143" t="s">
        <v>842</v>
      </c>
    </row>
    <row r="144" spans="1:10" x14ac:dyDescent="0.3">
      <c r="A144" t="s">
        <v>840</v>
      </c>
      <c r="B144" t="s">
        <v>492</v>
      </c>
      <c r="C144" s="1">
        <v>4.53701239395243E-18</v>
      </c>
      <c r="D144" s="1">
        <v>1.45389227865798E-16</v>
      </c>
      <c r="E144" t="s">
        <v>493</v>
      </c>
      <c r="F144" t="s">
        <v>494</v>
      </c>
      <c r="G144" s="2">
        <v>0.25235060048145802</v>
      </c>
      <c r="H144" s="2">
        <f t="shared" si="2"/>
        <v>-3.9627407190318023</v>
      </c>
      <c r="I144" t="s">
        <v>841</v>
      </c>
      <c r="J144" t="s">
        <v>842</v>
      </c>
    </row>
    <row r="145" spans="1:10" x14ac:dyDescent="0.3">
      <c r="A145" t="s">
        <v>840</v>
      </c>
      <c r="B145" t="s">
        <v>1005</v>
      </c>
      <c r="C145" s="1">
        <v>3.3017716696947199E-10</v>
      </c>
      <c r="D145" s="1">
        <v>1.32331876405946E-9</v>
      </c>
      <c r="E145" t="s">
        <v>1006</v>
      </c>
      <c r="F145" t="s">
        <v>1007</v>
      </c>
      <c r="G145" s="2">
        <v>0.247223714286049</v>
      </c>
      <c r="H145" s="2">
        <f t="shared" si="2"/>
        <v>-4.0449194078645503</v>
      </c>
      <c r="I145" t="s">
        <v>841</v>
      </c>
      <c r="J145" t="s">
        <v>842</v>
      </c>
    </row>
    <row r="146" spans="1:10" x14ac:dyDescent="0.3">
      <c r="A146" t="s">
        <v>840</v>
      </c>
      <c r="B146" t="s">
        <v>1008</v>
      </c>
      <c r="C146" s="1">
        <v>7.5991421933971104E-5</v>
      </c>
      <c r="D146" s="1">
        <v>8.0409527860364802E-5</v>
      </c>
      <c r="E146" t="s">
        <v>1009</v>
      </c>
      <c r="F146" t="s">
        <v>1010</v>
      </c>
      <c r="G146" s="2">
        <v>0.24554507410970999</v>
      </c>
      <c r="H146" s="2">
        <f t="shared" si="2"/>
        <v>-4.0725720262390528</v>
      </c>
      <c r="I146" t="s">
        <v>841</v>
      </c>
      <c r="J146" t="s">
        <v>842</v>
      </c>
    </row>
    <row r="147" spans="1:10" x14ac:dyDescent="0.3">
      <c r="A147" t="s">
        <v>840</v>
      </c>
      <c r="B147" t="s">
        <v>801</v>
      </c>
      <c r="C147" s="1">
        <v>7.0676745627134305E-4</v>
      </c>
      <c r="D147" s="1">
        <v>5.8564503906303903E-4</v>
      </c>
      <c r="E147" t="s">
        <v>802</v>
      </c>
      <c r="F147" t="s">
        <v>803</v>
      </c>
      <c r="G147" s="2">
        <v>0.233506413135524</v>
      </c>
      <c r="H147" s="2">
        <f t="shared" si="2"/>
        <v>-4.2825376252926013</v>
      </c>
      <c r="I147" t="s">
        <v>841</v>
      </c>
      <c r="J147" t="s">
        <v>842</v>
      </c>
    </row>
    <row r="148" spans="1:10" x14ac:dyDescent="0.3">
      <c r="A148" t="s">
        <v>840</v>
      </c>
      <c r="B148" t="s">
        <v>792</v>
      </c>
      <c r="C148" s="1">
        <v>7.5100397541777301E-15</v>
      </c>
      <c r="D148" s="1">
        <v>1.04215566324835E-13</v>
      </c>
      <c r="E148" t="s">
        <v>793</v>
      </c>
      <c r="F148" t="s">
        <v>794</v>
      </c>
      <c r="G148" s="2">
        <v>0.21021919118398999</v>
      </c>
      <c r="H148" s="2">
        <f t="shared" si="2"/>
        <v>-4.7569396227234586</v>
      </c>
      <c r="I148" t="s">
        <v>841</v>
      </c>
      <c r="J148" t="s">
        <v>842</v>
      </c>
    </row>
    <row r="149" spans="1:10" x14ac:dyDescent="0.3">
      <c r="A149" t="s">
        <v>840</v>
      </c>
      <c r="B149" t="s">
        <v>1011</v>
      </c>
      <c r="C149" s="1">
        <v>2.26333860542495E-5</v>
      </c>
      <c r="D149" s="1">
        <v>2.7396278003591901E-5</v>
      </c>
      <c r="E149" t="s">
        <v>1012</v>
      </c>
      <c r="F149" t="s">
        <v>1013</v>
      </c>
      <c r="G149" s="2">
        <v>0.20092144052114599</v>
      </c>
      <c r="H149" s="2">
        <f t="shared" si="2"/>
        <v>-4.9770696318233636</v>
      </c>
      <c r="I149" t="s">
        <v>841</v>
      </c>
      <c r="J149" t="s">
        <v>842</v>
      </c>
    </row>
    <row r="150" spans="1:10" x14ac:dyDescent="0.3">
      <c r="A150" t="s">
        <v>840</v>
      </c>
      <c r="B150" t="s">
        <v>741</v>
      </c>
      <c r="C150" s="1">
        <v>9.1348947361186799E-8</v>
      </c>
      <c r="D150" s="1">
        <v>1.98164678597097E-7</v>
      </c>
      <c r="E150" t="s">
        <v>742</v>
      </c>
      <c r="F150" t="s">
        <v>743</v>
      </c>
      <c r="G150" s="2">
        <v>0.20061710638299399</v>
      </c>
      <c r="H150" s="2">
        <f t="shared" si="2"/>
        <v>-4.9846197965338037</v>
      </c>
      <c r="I150" t="s">
        <v>841</v>
      </c>
      <c r="J150" t="s">
        <v>842</v>
      </c>
    </row>
    <row r="151" spans="1:10" x14ac:dyDescent="0.3">
      <c r="A151" t="s">
        <v>840</v>
      </c>
      <c r="B151" t="s">
        <v>819</v>
      </c>
      <c r="C151" s="1">
        <v>3.1894135919892201E-3</v>
      </c>
      <c r="D151" s="1">
        <v>2.2192390624389199E-3</v>
      </c>
      <c r="E151" t="s">
        <v>820</v>
      </c>
      <c r="F151" t="s">
        <v>821</v>
      </c>
      <c r="G151" s="2">
        <v>0.13718178272317499</v>
      </c>
      <c r="H151" s="2">
        <f t="shared" si="2"/>
        <v>-7.2895976429898344</v>
      </c>
      <c r="I151" t="s">
        <v>841</v>
      </c>
      <c r="J151" t="s">
        <v>842</v>
      </c>
    </row>
    <row r="152" spans="1:10" x14ac:dyDescent="0.3">
      <c r="A152" t="s">
        <v>840</v>
      </c>
      <c r="B152" t="s">
        <v>810</v>
      </c>
      <c r="C152" s="1">
        <v>3.5471799976077599E-9</v>
      </c>
      <c r="D152" s="1">
        <v>1.09279008780468E-8</v>
      </c>
      <c r="E152" t="s">
        <v>811</v>
      </c>
      <c r="F152" t="s">
        <v>812</v>
      </c>
      <c r="G152" s="2">
        <v>0.12087220471997299</v>
      </c>
      <c r="H152" s="2">
        <f t="shared" si="2"/>
        <v>-8.2732006280246111</v>
      </c>
      <c r="I152" t="s">
        <v>841</v>
      </c>
      <c r="J152" t="s">
        <v>842</v>
      </c>
    </row>
    <row r="153" spans="1:10" x14ac:dyDescent="0.3">
      <c r="A153" t="s">
        <v>840</v>
      </c>
      <c r="B153" t="s">
        <v>1014</v>
      </c>
      <c r="C153" s="1">
        <v>2.5555157566831501E-3</v>
      </c>
      <c r="D153" s="1">
        <v>1.8240284419464999E-3</v>
      </c>
      <c r="E153" t="s">
        <v>1015</v>
      </c>
      <c r="F153" t="s">
        <v>1016</v>
      </c>
      <c r="G153" s="2">
        <v>4.9066865753495198E-2</v>
      </c>
      <c r="H153" s="2">
        <f t="shared" si="2"/>
        <v>-20.380352089816672</v>
      </c>
      <c r="I153" t="s">
        <v>841</v>
      </c>
      <c r="J153" t="s">
        <v>842</v>
      </c>
    </row>
    <row r="154" spans="1:10" x14ac:dyDescent="0.3">
      <c r="A154" t="s">
        <v>840</v>
      </c>
      <c r="B154" t="s">
        <v>807</v>
      </c>
      <c r="C154" s="1">
        <v>9.4049127118567402E-8</v>
      </c>
      <c r="D154" s="1">
        <v>2.0349358460222201E-7</v>
      </c>
      <c r="E154" t="s">
        <v>808</v>
      </c>
      <c r="F154" t="s">
        <v>809</v>
      </c>
      <c r="G154" s="2">
        <v>3.8988253685122203E-2</v>
      </c>
      <c r="H154" s="2">
        <f t="shared" si="2"/>
        <v>-25.648750725698619</v>
      </c>
      <c r="I154" t="s">
        <v>841</v>
      </c>
      <c r="J154" t="s">
        <v>842</v>
      </c>
    </row>
    <row r="155" spans="1:10" x14ac:dyDescent="0.3">
      <c r="A155" t="s">
        <v>840</v>
      </c>
      <c r="B155" t="s">
        <v>834</v>
      </c>
      <c r="C155" s="1">
        <v>4.5806156083541299E-11</v>
      </c>
      <c r="D155" s="1">
        <v>2.2888567115873E-10</v>
      </c>
      <c r="E155" t="s">
        <v>835</v>
      </c>
      <c r="F155" t="s">
        <v>836</v>
      </c>
      <c r="G155" s="2">
        <v>1.8112069143147599E-2</v>
      </c>
      <c r="H155" s="2">
        <f t="shared" si="2"/>
        <v>-55.211803361425076</v>
      </c>
      <c r="I155" t="s">
        <v>841</v>
      </c>
      <c r="J155" t="s">
        <v>842</v>
      </c>
    </row>
    <row r="156" spans="1:10" x14ac:dyDescent="0.3">
      <c r="A156" t="s">
        <v>840</v>
      </c>
      <c r="B156" t="s">
        <v>837</v>
      </c>
      <c r="C156" s="1">
        <v>1.2513380795356001E-13</v>
      </c>
      <c r="D156" s="1">
        <v>1.26976378678252E-12</v>
      </c>
      <c r="E156" t="s">
        <v>838</v>
      </c>
      <c r="F156" t="s">
        <v>839</v>
      </c>
      <c r="G156" s="2">
        <v>2.0007950765156299E-3</v>
      </c>
      <c r="H156" s="2">
        <f t="shared" si="2"/>
        <v>-499.80130985802543</v>
      </c>
      <c r="I156" t="s">
        <v>841</v>
      </c>
      <c r="J156" t="s">
        <v>842</v>
      </c>
    </row>
    <row r="157" spans="1:10" x14ac:dyDescent="0.3">
      <c r="A157" t="s">
        <v>840</v>
      </c>
      <c r="B157" t="s">
        <v>831</v>
      </c>
      <c r="C157" s="1">
        <v>1.30478664282528E-2</v>
      </c>
      <c r="D157" s="1">
        <v>7.6813266905315499E-3</v>
      </c>
      <c r="E157" t="s">
        <v>832</v>
      </c>
      <c r="F157" t="s">
        <v>833</v>
      </c>
      <c r="G157" s="2">
        <v>1.4575884014015801E-3</v>
      </c>
      <c r="H157" s="2">
        <f t="shared" si="2"/>
        <v>-686.06473476217661</v>
      </c>
      <c r="I157" t="s">
        <v>841</v>
      </c>
      <c r="J157" t="s">
        <v>8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AF784-88CF-47C8-8BE7-888ED02AF587}">
  <dimension ref="A1:J165"/>
  <sheetViews>
    <sheetView workbookViewId="0"/>
  </sheetViews>
  <sheetFormatPr defaultRowHeight="14.4" x14ac:dyDescent="0.3"/>
  <cols>
    <col min="1" max="1" width="26.21875" bestFit="1" customWidth="1"/>
    <col min="2" max="2" width="13" customWidth="1"/>
    <col min="3" max="4" width="8.21875" bestFit="1" customWidth="1"/>
    <col min="6" max="6" width="44.5546875" customWidth="1"/>
    <col min="7" max="7" width="6.5546875" bestFit="1" customWidth="1"/>
    <col min="8" max="8" width="11.33203125" bestFit="1" customWidth="1"/>
    <col min="9" max="9" width="19.109375" bestFit="1" customWidth="1"/>
    <col min="10" max="10" width="21" bestFit="1" customWidth="1"/>
  </cols>
  <sheetData>
    <row r="1" spans="1:10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339</v>
      </c>
      <c r="I1" s="3" t="s">
        <v>7</v>
      </c>
      <c r="J1" s="3" t="s">
        <v>8</v>
      </c>
    </row>
    <row r="2" spans="1:10" x14ac:dyDescent="0.3">
      <c r="A2" t="s">
        <v>1017</v>
      </c>
      <c r="B2" t="s">
        <v>30</v>
      </c>
      <c r="C2" s="1">
        <v>1.9464847412369402E-15</v>
      </c>
      <c r="D2" s="1">
        <v>3.1724796081055803E-14</v>
      </c>
      <c r="E2" t="s">
        <v>31</v>
      </c>
      <c r="F2" t="s">
        <v>32</v>
      </c>
      <c r="G2" s="2">
        <v>139.52316541846201</v>
      </c>
      <c r="H2" s="2">
        <f>G2</f>
        <v>139.52316541846201</v>
      </c>
      <c r="I2" t="s">
        <v>1018</v>
      </c>
      <c r="J2" t="s">
        <v>73</v>
      </c>
    </row>
    <row r="3" spans="1:10" x14ac:dyDescent="0.3">
      <c r="A3" t="s">
        <v>1017</v>
      </c>
      <c r="B3" t="s">
        <v>10</v>
      </c>
      <c r="C3" s="1">
        <v>2.0305548210270399E-15</v>
      </c>
      <c r="D3" s="1">
        <v>3.2868593203306498E-14</v>
      </c>
      <c r="E3" t="s">
        <v>11</v>
      </c>
      <c r="F3" t="s">
        <v>12</v>
      </c>
      <c r="G3" s="2">
        <v>85.211802633840705</v>
      </c>
      <c r="H3" s="2">
        <f t="shared" ref="H3:H66" si="0">G3</f>
        <v>85.211802633840705</v>
      </c>
      <c r="I3" t="s">
        <v>1018</v>
      </c>
      <c r="J3" t="s">
        <v>73</v>
      </c>
    </row>
    <row r="4" spans="1:10" x14ac:dyDescent="0.3">
      <c r="A4" t="s">
        <v>1017</v>
      </c>
      <c r="B4" t="s">
        <v>15</v>
      </c>
      <c r="C4" s="1">
        <v>5.17147877440228E-17</v>
      </c>
      <c r="D4" s="1">
        <v>1.2422049523082E-15</v>
      </c>
      <c r="E4" t="s">
        <v>16</v>
      </c>
      <c r="F4" t="s">
        <v>17</v>
      </c>
      <c r="G4" s="2">
        <v>54.942696485030197</v>
      </c>
      <c r="H4" s="2">
        <f t="shared" si="0"/>
        <v>54.942696485030197</v>
      </c>
      <c r="I4" t="s">
        <v>1018</v>
      </c>
      <c r="J4" t="s">
        <v>73</v>
      </c>
    </row>
    <row r="5" spans="1:10" x14ac:dyDescent="0.3">
      <c r="A5" t="s">
        <v>1017</v>
      </c>
      <c r="B5" t="s">
        <v>18</v>
      </c>
      <c r="C5" s="1">
        <v>8.6190199898136796E-2</v>
      </c>
      <c r="D5" s="1">
        <v>3.9111241457420703E-2</v>
      </c>
      <c r="E5" t="s">
        <v>19</v>
      </c>
      <c r="F5" t="s">
        <v>20</v>
      </c>
      <c r="G5" s="2">
        <v>54.133154667420499</v>
      </c>
      <c r="H5" s="2">
        <f t="shared" si="0"/>
        <v>54.133154667420499</v>
      </c>
      <c r="I5" t="s">
        <v>1018</v>
      </c>
      <c r="J5" t="s">
        <v>73</v>
      </c>
    </row>
    <row r="6" spans="1:10" x14ac:dyDescent="0.3">
      <c r="A6" t="s">
        <v>1017</v>
      </c>
      <c r="B6" t="s">
        <v>36</v>
      </c>
      <c r="C6" s="1">
        <v>2.8982824659865899E-14</v>
      </c>
      <c r="D6" s="1">
        <v>3.4003320567888899E-13</v>
      </c>
      <c r="E6" t="s">
        <v>37</v>
      </c>
      <c r="F6" t="s">
        <v>38</v>
      </c>
      <c r="G6" s="2">
        <v>54.007992156012797</v>
      </c>
      <c r="H6" s="2">
        <f t="shared" si="0"/>
        <v>54.007992156012797</v>
      </c>
      <c r="I6" t="s">
        <v>1018</v>
      </c>
      <c r="J6" t="s">
        <v>73</v>
      </c>
    </row>
    <row r="7" spans="1:10" x14ac:dyDescent="0.3">
      <c r="A7" t="s">
        <v>1017</v>
      </c>
      <c r="B7" t="s">
        <v>39</v>
      </c>
      <c r="C7" s="1">
        <v>9.1522173841854999E-12</v>
      </c>
      <c r="D7" s="1">
        <v>5.5012201263251099E-11</v>
      </c>
      <c r="E7" t="s">
        <v>40</v>
      </c>
      <c r="F7" t="s">
        <v>41</v>
      </c>
      <c r="G7" s="2">
        <v>20.912137351203299</v>
      </c>
      <c r="H7" s="2">
        <f t="shared" si="0"/>
        <v>20.912137351203299</v>
      </c>
      <c r="I7" t="s">
        <v>1018</v>
      </c>
      <c r="J7" t="s">
        <v>73</v>
      </c>
    </row>
    <row r="8" spans="1:10" x14ac:dyDescent="0.3">
      <c r="A8" t="s">
        <v>1017</v>
      </c>
      <c r="B8" t="s">
        <v>60</v>
      </c>
      <c r="C8" s="1">
        <v>9.7180470718052509E-10</v>
      </c>
      <c r="D8" s="1">
        <v>3.4545821931383798E-9</v>
      </c>
      <c r="E8" t="s">
        <v>61</v>
      </c>
      <c r="F8" t="s">
        <v>62</v>
      </c>
      <c r="G8" s="2">
        <v>14.216291718186699</v>
      </c>
      <c r="H8" s="2">
        <f t="shared" si="0"/>
        <v>14.216291718186699</v>
      </c>
      <c r="I8" t="s">
        <v>1018</v>
      </c>
      <c r="J8" t="s">
        <v>73</v>
      </c>
    </row>
    <row r="9" spans="1:10" x14ac:dyDescent="0.3">
      <c r="A9" t="s">
        <v>1017</v>
      </c>
      <c r="B9" t="s">
        <v>111</v>
      </c>
      <c r="C9" s="1">
        <v>4.4961977495168301E-10</v>
      </c>
      <c r="D9" s="1">
        <v>1.73918319488122E-9</v>
      </c>
      <c r="E9" t="s">
        <v>112</v>
      </c>
      <c r="F9" t="s">
        <v>113</v>
      </c>
      <c r="G9" s="2">
        <v>12.454431725214199</v>
      </c>
      <c r="H9" s="2">
        <f t="shared" si="0"/>
        <v>12.454431725214199</v>
      </c>
      <c r="I9" t="s">
        <v>1018</v>
      </c>
      <c r="J9" t="s">
        <v>73</v>
      </c>
    </row>
    <row r="10" spans="1:10" x14ac:dyDescent="0.3">
      <c r="A10" t="s">
        <v>1017</v>
      </c>
      <c r="B10" t="s">
        <v>42</v>
      </c>
      <c r="C10" s="1">
        <v>2.6624346756384799E-2</v>
      </c>
      <c r="D10" s="1">
        <v>1.4259383783054301E-2</v>
      </c>
      <c r="E10" t="s">
        <v>43</v>
      </c>
      <c r="F10" t="s">
        <v>44</v>
      </c>
      <c r="G10" s="2">
        <v>11.4622284839635</v>
      </c>
      <c r="H10" s="2">
        <f t="shared" si="0"/>
        <v>11.4622284839635</v>
      </c>
      <c r="I10" t="s">
        <v>1018</v>
      </c>
      <c r="J10" t="s">
        <v>73</v>
      </c>
    </row>
    <row r="11" spans="1:10" x14ac:dyDescent="0.3">
      <c r="A11" t="s">
        <v>1017</v>
      </c>
      <c r="B11" t="s">
        <v>858</v>
      </c>
      <c r="C11" s="1">
        <v>3.4240146979207603E-2</v>
      </c>
      <c r="D11" s="1">
        <v>1.77470198443474E-2</v>
      </c>
      <c r="E11" t="s">
        <v>859</v>
      </c>
      <c r="F11" t="s">
        <v>860</v>
      </c>
      <c r="G11" s="2">
        <v>10.4654402857006</v>
      </c>
      <c r="H11" s="2">
        <f t="shared" si="0"/>
        <v>10.4654402857006</v>
      </c>
      <c r="I11" t="s">
        <v>1018</v>
      </c>
      <c r="J11" t="s">
        <v>73</v>
      </c>
    </row>
    <row r="12" spans="1:10" x14ac:dyDescent="0.3">
      <c r="A12" t="s">
        <v>1017</v>
      </c>
      <c r="B12" t="s">
        <v>21</v>
      </c>
      <c r="C12" s="1">
        <v>1.74994498194386E-3</v>
      </c>
      <c r="D12" s="1">
        <v>1.3048754576990701E-3</v>
      </c>
      <c r="E12" t="s">
        <v>22</v>
      </c>
      <c r="F12" t="s">
        <v>23</v>
      </c>
      <c r="G12" s="2">
        <v>9.8665959685985296</v>
      </c>
      <c r="H12" s="2">
        <f t="shared" si="0"/>
        <v>9.8665959685985296</v>
      </c>
      <c r="I12" t="s">
        <v>1018</v>
      </c>
      <c r="J12" t="s">
        <v>73</v>
      </c>
    </row>
    <row r="13" spans="1:10" x14ac:dyDescent="0.3">
      <c r="A13" t="s">
        <v>1017</v>
      </c>
      <c r="B13" t="s">
        <v>81</v>
      </c>
      <c r="C13" s="1">
        <v>2.59612385193514E-11</v>
      </c>
      <c r="D13" s="1">
        <v>1.3803211311637101E-10</v>
      </c>
      <c r="E13" t="s">
        <v>82</v>
      </c>
      <c r="F13" t="s">
        <v>83</v>
      </c>
      <c r="G13" s="2">
        <v>8.4219795411618996</v>
      </c>
      <c r="H13" s="2">
        <f t="shared" si="0"/>
        <v>8.4219795411618996</v>
      </c>
      <c r="I13" t="s">
        <v>1018</v>
      </c>
      <c r="J13" t="s">
        <v>73</v>
      </c>
    </row>
    <row r="14" spans="1:10" x14ac:dyDescent="0.3">
      <c r="A14" t="s">
        <v>1017</v>
      </c>
      <c r="B14" t="s">
        <v>72</v>
      </c>
      <c r="C14" s="1">
        <v>4.0908216930072404E-9</v>
      </c>
      <c r="D14" s="1">
        <v>1.2414130986304099E-8</v>
      </c>
      <c r="E14" t="s">
        <v>73</v>
      </c>
      <c r="F14" t="s">
        <v>74</v>
      </c>
      <c r="G14" s="2">
        <v>8.1462023329601791</v>
      </c>
      <c r="H14" s="2">
        <f t="shared" si="0"/>
        <v>8.1462023329601791</v>
      </c>
      <c r="I14" t="s">
        <v>1018</v>
      </c>
      <c r="J14" t="s">
        <v>73</v>
      </c>
    </row>
    <row r="15" spans="1:10" x14ac:dyDescent="0.3">
      <c r="A15" t="s">
        <v>1017</v>
      </c>
      <c r="B15" t="s">
        <v>51</v>
      </c>
      <c r="C15" s="1">
        <v>1.96251254866108E-2</v>
      </c>
      <c r="D15" s="1">
        <v>1.09438771814403E-2</v>
      </c>
      <c r="E15" t="s">
        <v>52</v>
      </c>
      <c r="F15" t="s">
        <v>53</v>
      </c>
      <c r="G15" s="2">
        <v>7.8110399799082399</v>
      </c>
      <c r="H15" s="2">
        <f t="shared" si="0"/>
        <v>7.8110399799082399</v>
      </c>
      <c r="I15" t="s">
        <v>1018</v>
      </c>
      <c r="J15" t="s">
        <v>73</v>
      </c>
    </row>
    <row r="16" spans="1:10" x14ac:dyDescent="0.3">
      <c r="A16" t="s">
        <v>1017</v>
      </c>
      <c r="B16" t="s">
        <v>27</v>
      </c>
      <c r="C16" s="1">
        <v>1.13367296716296E-6</v>
      </c>
      <c r="D16" s="1">
        <v>1.8871507319237E-6</v>
      </c>
      <c r="E16" t="s">
        <v>28</v>
      </c>
      <c r="F16" t="s">
        <v>29</v>
      </c>
      <c r="G16" s="2">
        <v>7.5161584790754103</v>
      </c>
      <c r="H16" s="2">
        <f t="shared" si="0"/>
        <v>7.5161584790754103</v>
      </c>
      <c r="I16" t="s">
        <v>1018</v>
      </c>
      <c r="J16" t="s">
        <v>73</v>
      </c>
    </row>
    <row r="17" spans="1:10" x14ac:dyDescent="0.3">
      <c r="A17" t="s">
        <v>1017</v>
      </c>
      <c r="B17" t="s">
        <v>876</v>
      </c>
      <c r="C17" s="1">
        <v>9.6774187251789704E-7</v>
      </c>
      <c r="D17" s="1">
        <v>1.6397784223280099E-6</v>
      </c>
      <c r="E17" t="s">
        <v>877</v>
      </c>
      <c r="F17" t="s">
        <v>878</v>
      </c>
      <c r="G17" s="2">
        <v>6.4724312481001904</v>
      </c>
      <c r="H17" s="2">
        <f t="shared" si="0"/>
        <v>6.4724312481001904</v>
      </c>
      <c r="I17" t="s">
        <v>1018</v>
      </c>
      <c r="J17" t="s">
        <v>73</v>
      </c>
    </row>
    <row r="18" spans="1:10" x14ac:dyDescent="0.3">
      <c r="A18" t="s">
        <v>1017</v>
      </c>
      <c r="B18" t="s">
        <v>843</v>
      </c>
      <c r="C18" s="1">
        <v>4.4707339601536501E-4</v>
      </c>
      <c r="D18" s="1">
        <v>3.8989150570304201E-4</v>
      </c>
      <c r="E18" t="s">
        <v>844</v>
      </c>
      <c r="F18" t="s">
        <v>845</v>
      </c>
      <c r="G18" s="2">
        <v>5.8663263051085899</v>
      </c>
      <c r="H18" s="2">
        <f t="shared" si="0"/>
        <v>5.8663263051085899</v>
      </c>
      <c r="I18" t="s">
        <v>1018</v>
      </c>
      <c r="J18" t="s">
        <v>73</v>
      </c>
    </row>
    <row r="19" spans="1:10" x14ac:dyDescent="0.3">
      <c r="A19" t="s">
        <v>1017</v>
      </c>
      <c r="B19" t="s">
        <v>48</v>
      </c>
      <c r="C19" s="1">
        <v>2.3163990427180498E-3</v>
      </c>
      <c r="D19" s="1">
        <v>1.6709146753264899E-3</v>
      </c>
      <c r="E19" t="s">
        <v>49</v>
      </c>
      <c r="F19" t="s">
        <v>50</v>
      </c>
      <c r="G19" s="2">
        <v>5.1591364820917702</v>
      </c>
      <c r="H19" s="2">
        <f t="shared" si="0"/>
        <v>5.1591364820917702</v>
      </c>
      <c r="I19" t="s">
        <v>1018</v>
      </c>
      <c r="J19" t="s">
        <v>73</v>
      </c>
    </row>
    <row r="20" spans="1:10" x14ac:dyDescent="0.3">
      <c r="A20" t="s">
        <v>1017</v>
      </c>
      <c r="B20" t="s">
        <v>846</v>
      </c>
      <c r="C20" s="1">
        <v>1.2127710910489E-7</v>
      </c>
      <c r="D20" s="1">
        <v>2.5623602334469698E-7</v>
      </c>
      <c r="E20" t="s">
        <v>847</v>
      </c>
      <c r="F20" t="s">
        <v>848</v>
      </c>
      <c r="G20" s="2">
        <v>4.9872869158895003</v>
      </c>
      <c r="H20" s="2">
        <f t="shared" si="0"/>
        <v>4.9872869158895003</v>
      </c>
      <c r="I20" t="s">
        <v>1018</v>
      </c>
      <c r="J20" t="s">
        <v>73</v>
      </c>
    </row>
    <row r="21" spans="1:10" x14ac:dyDescent="0.3">
      <c r="A21" t="s">
        <v>1017</v>
      </c>
      <c r="B21" t="s">
        <v>84</v>
      </c>
      <c r="C21" s="1">
        <v>4.6478948368588201E-2</v>
      </c>
      <c r="D21" s="1">
        <v>2.3052726959698101E-2</v>
      </c>
      <c r="E21" t="s">
        <v>85</v>
      </c>
      <c r="F21" t="s">
        <v>86</v>
      </c>
      <c r="G21" s="2">
        <v>4.1564182490085999</v>
      </c>
      <c r="H21" s="2">
        <f t="shared" si="0"/>
        <v>4.1564182490085999</v>
      </c>
      <c r="I21" t="s">
        <v>1018</v>
      </c>
      <c r="J21" t="s">
        <v>73</v>
      </c>
    </row>
    <row r="22" spans="1:10" x14ac:dyDescent="0.3">
      <c r="A22" t="s">
        <v>1017</v>
      </c>
      <c r="B22" t="s">
        <v>129</v>
      </c>
      <c r="C22" s="1">
        <v>2.96089399258497E-3</v>
      </c>
      <c r="D22" s="1">
        <v>2.0783648693995399E-3</v>
      </c>
      <c r="E22" t="s">
        <v>130</v>
      </c>
      <c r="F22" t="s">
        <v>131</v>
      </c>
      <c r="G22" s="2">
        <v>4.1410640766465896</v>
      </c>
      <c r="H22" s="2">
        <f t="shared" si="0"/>
        <v>4.1410640766465896</v>
      </c>
      <c r="I22" t="s">
        <v>1018</v>
      </c>
      <c r="J22" t="s">
        <v>73</v>
      </c>
    </row>
    <row r="23" spans="1:10" x14ac:dyDescent="0.3">
      <c r="A23" t="s">
        <v>1017</v>
      </c>
      <c r="B23" t="s">
        <v>852</v>
      </c>
      <c r="C23" s="1">
        <v>3.5462188230505999E-6</v>
      </c>
      <c r="D23" s="1">
        <v>5.2390594663363802E-6</v>
      </c>
      <c r="E23" t="s">
        <v>853</v>
      </c>
      <c r="F23" t="s">
        <v>854</v>
      </c>
      <c r="G23" s="2">
        <v>4.0677573707573798</v>
      </c>
      <c r="H23" s="2">
        <f t="shared" si="0"/>
        <v>4.0677573707573798</v>
      </c>
      <c r="I23" t="s">
        <v>1018</v>
      </c>
      <c r="J23" t="s">
        <v>73</v>
      </c>
    </row>
    <row r="24" spans="1:10" x14ac:dyDescent="0.3">
      <c r="A24" t="s">
        <v>1017</v>
      </c>
      <c r="B24" t="s">
        <v>165</v>
      </c>
      <c r="C24" s="1">
        <v>2.4645549216102899E-2</v>
      </c>
      <c r="D24" s="1">
        <v>1.33257747732544E-2</v>
      </c>
      <c r="E24" t="s">
        <v>166</v>
      </c>
      <c r="F24" t="s">
        <v>167</v>
      </c>
      <c r="G24" s="2">
        <v>3.8601666857966399</v>
      </c>
      <c r="H24" s="2">
        <f t="shared" si="0"/>
        <v>3.8601666857966399</v>
      </c>
      <c r="I24" t="s">
        <v>1018</v>
      </c>
      <c r="J24" t="s">
        <v>73</v>
      </c>
    </row>
    <row r="25" spans="1:10" x14ac:dyDescent="0.3">
      <c r="A25" t="s">
        <v>1017</v>
      </c>
      <c r="B25" t="s">
        <v>33</v>
      </c>
      <c r="C25" s="1">
        <v>5.9651971533445397E-5</v>
      </c>
      <c r="D25" s="1">
        <v>6.4716804576904201E-5</v>
      </c>
      <c r="E25" t="s">
        <v>34</v>
      </c>
      <c r="F25" t="s">
        <v>35</v>
      </c>
      <c r="G25" s="2">
        <v>3.7213004675771701</v>
      </c>
      <c r="H25" s="2">
        <f t="shared" si="0"/>
        <v>3.7213004675771701</v>
      </c>
      <c r="I25" t="s">
        <v>1018</v>
      </c>
      <c r="J25" t="s">
        <v>73</v>
      </c>
    </row>
    <row r="26" spans="1:10" x14ac:dyDescent="0.3">
      <c r="A26" t="s">
        <v>1017</v>
      </c>
      <c r="B26" t="s">
        <v>219</v>
      </c>
      <c r="C26" s="1">
        <v>1.12289696200317E-2</v>
      </c>
      <c r="D26" s="1">
        <v>6.7322600188348004E-3</v>
      </c>
      <c r="E26" t="s">
        <v>220</v>
      </c>
      <c r="F26" t="s">
        <v>221</v>
      </c>
      <c r="G26" s="2">
        <v>3.4087237097875702</v>
      </c>
      <c r="H26" s="2">
        <f t="shared" si="0"/>
        <v>3.4087237097875702</v>
      </c>
      <c r="I26" t="s">
        <v>1018</v>
      </c>
      <c r="J26" t="s">
        <v>73</v>
      </c>
    </row>
    <row r="27" spans="1:10" x14ac:dyDescent="0.3">
      <c r="A27" t="s">
        <v>1017</v>
      </c>
      <c r="B27" t="s">
        <v>105</v>
      </c>
      <c r="C27" s="1">
        <v>1.8157288858074299E-7</v>
      </c>
      <c r="D27" s="1">
        <v>3.6629369422939303E-7</v>
      </c>
      <c r="E27" t="s">
        <v>106</v>
      </c>
      <c r="F27" t="s">
        <v>107</v>
      </c>
      <c r="G27" s="2">
        <v>3.34760405126648</v>
      </c>
      <c r="H27" s="2">
        <f t="shared" si="0"/>
        <v>3.34760405126648</v>
      </c>
      <c r="I27" t="s">
        <v>1018</v>
      </c>
      <c r="J27" t="s">
        <v>73</v>
      </c>
    </row>
    <row r="28" spans="1:10" x14ac:dyDescent="0.3">
      <c r="A28" t="s">
        <v>1017</v>
      </c>
      <c r="B28" t="s">
        <v>1019</v>
      </c>
      <c r="C28" s="1">
        <v>3.2235881536076501E-10</v>
      </c>
      <c r="D28" s="1">
        <v>1.29564149005136E-9</v>
      </c>
      <c r="E28" t="s">
        <v>1020</v>
      </c>
      <c r="F28" t="s">
        <v>1021</v>
      </c>
      <c r="G28" s="2">
        <v>3.27531230629392</v>
      </c>
      <c r="H28" s="2">
        <f t="shared" si="0"/>
        <v>3.27531230629392</v>
      </c>
      <c r="I28" t="s">
        <v>1018</v>
      </c>
      <c r="J28" t="s">
        <v>73</v>
      </c>
    </row>
    <row r="29" spans="1:10" x14ac:dyDescent="0.3">
      <c r="A29" t="s">
        <v>1017</v>
      </c>
      <c r="B29" t="s">
        <v>897</v>
      </c>
      <c r="C29" s="1">
        <v>8.8883624365580496E-10</v>
      </c>
      <c r="D29" s="1">
        <v>3.1895650442208802E-9</v>
      </c>
      <c r="E29" t="s">
        <v>898</v>
      </c>
      <c r="F29" t="s">
        <v>899</v>
      </c>
      <c r="G29" s="2">
        <v>3.2373742827314</v>
      </c>
      <c r="H29" s="2">
        <f t="shared" si="0"/>
        <v>3.2373742827314</v>
      </c>
      <c r="I29" t="s">
        <v>1018</v>
      </c>
      <c r="J29" t="s">
        <v>73</v>
      </c>
    </row>
    <row r="30" spans="1:10" x14ac:dyDescent="0.3">
      <c r="A30" t="s">
        <v>1017</v>
      </c>
      <c r="B30" t="s">
        <v>189</v>
      </c>
      <c r="C30" s="1">
        <v>7.8713451916571408E-12</v>
      </c>
      <c r="D30" s="1">
        <v>4.8164489802053798E-11</v>
      </c>
      <c r="E30" t="s">
        <v>190</v>
      </c>
      <c r="F30" t="s">
        <v>191</v>
      </c>
      <c r="G30" s="2">
        <v>3.2283514646993701</v>
      </c>
      <c r="H30" s="2">
        <f t="shared" si="0"/>
        <v>3.2283514646993701</v>
      </c>
      <c r="I30" t="s">
        <v>1018</v>
      </c>
      <c r="J30" t="s">
        <v>73</v>
      </c>
    </row>
    <row r="31" spans="1:10" x14ac:dyDescent="0.3">
      <c r="A31" t="s">
        <v>1017</v>
      </c>
      <c r="B31" t="s">
        <v>114</v>
      </c>
      <c r="C31" s="1">
        <v>1.89471500246513E-3</v>
      </c>
      <c r="D31" s="1">
        <v>1.4015618870822301E-3</v>
      </c>
      <c r="E31" t="s">
        <v>115</v>
      </c>
      <c r="F31" t="s">
        <v>116</v>
      </c>
      <c r="G31" s="2">
        <v>3.1506008024082801</v>
      </c>
      <c r="H31" s="2">
        <f t="shared" si="0"/>
        <v>3.1506008024082801</v>
      </c>
      <c r="I31" t="s">
        <v>1018</v>
      </c>
      <c r="J31" t="s">
        <v>73</v>
      </c>
    </row>
    <row r="32" spans="1:10" x14ac:dyDescent="0.3">
      <c r="A32" t="s">
        <v>1017</v>
      </c>
      <c r="B32" t="s">
        <v>135</v>
      </c>
      <c r="C32" s="1">
        <v>1.1007733041409601E-6</v>
      </c>
      <c r="D32" s="1">
        <v>1.83665469936501E-6</v>
      </c>
      <c r="E32" t="s">
        <v>136</v>
      </c>
      <c r="F32" t="s">
        <v>137</v>
      </c>
      <c r="G32" s="2">
        <v>3.1223609354570998</v>
      </c>
      <c r="H32" s="2">
        <f t="shared" si="0"/>
        <v>3.1223609354570998</v>
      </c>
      <c r="I32" t="s">
        <v>1018</v>
      </c>
      <c r="J32" t="s">
        <v>73</v>
      </c>
    </row>
    <row r="33" spans="1:10" x14ac:dyDescent="0.3">
      <c r="A33" t="s">
        <v>1017</v>
      </c>
      <c r="B33" t="s">
        <v>96</v>
      </c>
      <c r="C33" s="1">
        <v>1.43698589880478E-3</v>
      </c>
      <c r="D33" s="1">
        <v>1.09609649236649E-3</v>
      </c>
      <c r="E33" t="s">
        <v>97</v>
      </c>
      <c r="F33" t="s">
        <v>98</v>
      </c>
      <c r="G33" s="2">
        <v>3.1220807930746899</v>
      </c>
      <c r="H33" s="2">
        <f t="shared" si="0"/>
        <v>3.1220807930746899</v>
      </c>
      <c r="I33" t="s">
        <v>1018</v>
      </c>
      <c r="J33" t="s">
        <v>73</v>
      </c>
    </row>
    <row r="34" spans="1:10" x14ac:dyDescent="0.3">
      <c r="A34" t="s">
        <v>1017</v>
      </c>
      <c r="B34" t="s">
        <v>183</v>
      </c>
      <c r="C34" s="1">
        <v>7.8603338361789205E-2</v>
      </c>
      <c r="D34" s="1">
        <v>3.6143328843454101E-2</v>
      </c>
      <c r="E34" t="s">
        <v>184</v>
      </c>
      <c r="F34" t="s">
        <v>185</v>
      </c>
      <c r="G34" s="2">
        <v>2.9392367746372998</v>
      </c>
      <c r="H34" s="2">
        <f t="shared" si="0"/>
        <v>2.9392367746372998</v>
      </c>
      <c r="I34" t="s">
        <v>1018</v>
      </c>
      <c r="J34" t="s">
        <v>73</v>
      </c>
    </row>
    <row r="35" spans="1:10" x14ac:dyDescent="0.3">
      <c r="A35" t="s">
        <v>1017</v>
      </c>
      <c r="B35" t="s">
        <v>156</v>
      </c>
      <c r="C35" s="1">
        <v>6.3694858717620797E-4</v>
      </c>
      <c r="D35" s="1">
        <v>5.3396256900634499E-4</v>
      </c>
      <c r="E35" t="s">
        <v>157</v>
      </c>
      <c r="F35" t="s">
        <v>158</v>
      </c>
      <c r="G35" s="2">
        <v>2.8437364737438502</v>
      </c>
      <c r="H35" s="2">
        <f t="shared" si="0"/>
        <v>2.8437364737438502</v>
      </c>
      <c r="I35" t="s">
        <v>1018</v>
      </c>
      <c r="J35" t="s">
        <v>73</v>
      </c>
    </row>
    <row r="36" spans="1:10" x14ac:dyDescent="0.3">
      <c r="A36" t="s">
        <v>1017</v>
      </c>
      <c r="B36" t="s">
        <v>864</v>
      </c>
      <c r="C36" s="1">
        <v>1.4310272059967201E-11</v>
      </c>
      <c r="D36" s="1">
        <v>8.1717064426104103E-11</v>
      </c>
      <c r="E36" t="s">
        <v>865</v>
      </c>
      <c r="F36" t="s">
        <v>866</v>
      </c>
      <c r="G36" s="2">
        <v>2.83882018003768</v>
      </c>
      <c r="H36" s="2">
        <f t="shared" si="0"/>
        <v>2.83882018003768</v>
      </c>
      <c r="I36" t="s">
        <v>1018</v>
      </c>
      <c r="J36" t="s">
        <v>73</v>
      </c>
    </row>
    <row r="37" spans="1:10" x14ac:dyDescent="0.3">
      <c r="A37" t="s">
        <v>1017</v>
      </c>
      <c r="B37" t="s">
        <v>885</v>
      </c>
      <c r="C37" s="1">
        <v>4.7994349839682301E-11</v>
      </c>
      <c r="D37" s="1">
        <v>2.3856015067371498E-10</v>
      </c>
      <c r="E37" t="s">
        <v>886</v>
      </c>
      <c r="F37" t="s">
        <v>887</v>
      </c>
      <c r="G37" s="2">
        <v>2.8161349308108199</v>
      </c>
      <c r="H37" s="2">
        <f t="shared" si="0"/>
        <v>2.8161349308108199</v>
      </c>
      <c r="I37" t="s">
        <v>1018</v>
      </c>
      <c r="J37" t="s">
        <v>73</v>
      </c>
    </row>
    <row r="38" spans="1:10" x14ac:dyDescent="0.3">
      <c r="A38" t="s">
        <v>1017</v>
      </c>
      <c r="B38" t="s">
        <v>888</v>
      </c>
      <c r="C38" s="1">
        <v>5.3379097695156301E-2</v>
      </c>
      <c r="D38" s="1">
        <v>2.5974878086631299E-2</v>
      </c>
      <c r="E38" t="s">
        <v>889</v>
      </c>
      <c r="F38" t="s">
        <v>890</v>
      </c>
      <c r="G38" s="2">
        <v>2.7025838246993001</v>
      </c>
      <c r="H38" s="2">
        <f t="shared" si="0"/>
        <v>2.7025838246993001</v>
      </c>
      <c r="I38" t="s">
        <v>1018</v>
      </c>
      <c r="J38" t="s">
        <v>73</v>
      </c>
    </row>
    <row r="39" spans="1:10" x14ac:dyDescent="0.3">
      <c r="A39" t="s">
        <v>1017</v>
      </c>
      <c r="B39" t="s">
        <v>93</v>
      </c>
      <c r="C39" s="1">
        <v>1.29387893160612E-3</v>
      </c>
      <c r="D39" s="1">
        <v>9.9966829830633297E-4</v>
      </c>
      <c r="E39" t="s">
        <v>94</v>
      </c>
      <c r="F39" t="s">
        <v>95</v>
      </c>
      <c r="G39" s="2">
        <v>2.6063279647030302</v>
      </c>
      <c r="H39" s="2">
        <f t="shared" si="0"/>
        <v>2.6063279647030302</v>
      </c>
      <c r="I39" t="s">
        <v>1018</v>
      </c>
      <c r="J39" t="s">
        <v>73</v>
      </c>
    </row>
    <row r="40" spans="1:10" x14ac:dyDescent="0.3">
      <c r="A40" t="s">
        <v>1017</v>
      </c>
      <c r="B40" t="s">
        <v>102</v>
      </c>
      <c r="C40" s="1">
        <v>5.4938933884765203E-8</v>
      </c>
      <c r="D40" s="1">
        <v>1.25731598489138E-7</v>
      </c>
      <c r="E40" t="s">
        <v>103</v>
      </c>
      <c r="F40" t="s">
        <v>104</v>
      </c>
      <c r="G40" s="2">
        <v>2.5012891462598899</v>
      </c>
      <c r="H40" s="2">
        <f t="shared" si="0"/>
        <v>2.5012891462598899</v>
      </c>
      <c r="I40" t="s">
        <v>1018</v>
      </c>
      <c r="J40" t="s">
        <v>73</v>
      </c>
    </row>
    <row r="41" spans="1:10" x14ac:dyDescent="0.3">
      <c r="A41" t="s">
        <v>1017</v>
      </c>
      <c r="B41" t="s">
        <v>285</v>
      </c>
      <c r="C41" s="1">
        <v>5.5644036603914003E-5</v>
      </c>
      <c r="D41" s="1">
        <v>6.0847538409271501E-5</v>
      </c>
      <c r="E41" t="s">
        <v>286</v>
      </c>
      <c r="F41" t="s">
        <v>287</v>
      </c>
      <c r="G41" s="2">
        <v>2.4959619920167602</v>
      </c>
      <c r="H41" s="2">
        <f t="shared" si="0"/>
        <v>2.4959619920167602</v>
      </c>
      <c r="I41" t="s">
        <v>1018</v>
      </c>
      <c r="J41" t="s">
        <v>73</v>
      </c>
    </row>
    <row r="42" spans="1:10" x14ac:dyDescent="0.3">
      <c r="A42" t="s">
        <v>1017</v>
      </c>
      <c r="B42" t="s">
        <v>1022</v>
      </c>
      <c r="C42" s="1">
        <v>3.7205836964085899E-10</v>
      </c>
      <c r="D42" s="1">
        <v>1.47123694022886E-9</v>
      </c>
      <c r="E42" t="s">
        <v>1023</v>
      </c>
      <c r="F42" t="s">
        <v>1024</v>
      </c>
      <c r="G42" s="2">
        <v>2.41451576355866</v>
      </c>
      <c r="H42" s="2">
        <f t="shared" si="0"/>
        <v>2.41451576355866</v>
      </c>
      <c r="I42" t="s">
        <v>1018</v>
      </c>
      <c r="J42" t="s">
        <v>73</v>
      </c>
    </row>
    <row r="43" spans="1:10" x14ac:dyDescent="0.3">
      <c r="A43" t="s">
        <v>1017</v>
      </c>
      <c r="B43" t="s">
        <v>1025</v>
      </c>
      <c r="C43" s="1">
        <v>9.2111730734919101E-3</v>
      </c>
      <c r="D43" s="1">
        <v>5.6554897436047304E-3</v>
      </c>
      <c r="E43" t="s">
        <v>1026</v>
      </c>
      <c r="F43" t="s">
        <v>1027</v>
      </c>
      <c r="G43" s="2">
        <v>2.4016972693553198</v>
      </c>
      <c r="H43" s="2">
        <f t="shared" si="0"/>
        <v>2.4016972693553198</v>
      </c>
      <c r="I43" t="s">
        <v>1018</v>
      </c>
      <c r="J43" t="s">
        <v>73</v>
      </c>
    </row>
    <row r="44" spans="1:10" x14ac:dyDescent="0.3">
      <c r="A44" t="s">
        <v>1017</v>
      </c>
      <c r="B44" t="s">
        <v>234</v>
      </c>
      <c r="C44" s="1">
        <v>1.6156031975993199E-3</v>
      </c>
      <c r="D44" s="1">
        <v>1.21671633915756E-3</v>
      </c>
      <c r="E44" t="s">
        <v>235</v>
      </c>
      <c r="F44" t="s">
        <v>236</v>
      </c>
      <c r="G44" s="2">
        <v>2.37246472675819</v>
      </c>
      <c r="H44" s="2">
        <f t="shared" si="0"/>
        <v>2.37246472675819</v>
      </c>
      <c r="I44" t="s">
        <v>1018</v>
      </c>
      <c r="J44" t="s">
        <v>73</v>
      </c>
    </row>
    <row r="45" spans="1:10" x14ac:dyDescent="0.3">
      <c r="A45" t="s">
        <v>1017</v>
      </c>
      <c r="B45" t="s">
        <v>825</v>
      </c>
      <c r="C45" s="1">
        <v>0.107374439638155</v>
      </c>
      <c r="D45" s="1">
        <v>4.7094172196067E-2</v>
      </c>
      <c r="E45" t="s">
        <v>826</v>
      </c>
      <c r="F45" t="s">
        <v>827</v>
      </c>
      <c r="G45" s="2">
        <v>2.36095179327241</v>
      </c>
      <c r="H45" s="2">
        <f t="shared" si="0"/>
        <v>2.36095179327241</v>
      </c>
      <c r="I45" t="s">
        <v>1018</v>
      </c>
      <c r="J45" t="s">
        <v>73</v>
      </c>
    </row>
    <row r="46" spans="1:10" x14ac:dyDescent="0.3">
      <c r="A46" t="s">
        <v>1017</v>
      </c>
      <c r="B46" t="s">
        <v>279</v>
      </c>
      <c r="C46" s="1">
        <v>8.9925041146520792E-6</v>
      </c>
      <c r="D46" s="1">
        <v>1.20386258403999E-5</v>
      </c>
      <c r="E46" t="s">
        <v>280</v>
      </c>
      <c r="F46" t="s">
        <v>281</v>
      </c>
      <c r="G46" s="2">
        <v>2.36029712699903</v>
      </c>
      <c r="H46" s="2">
        <f t="shared" si="0"/>
        <v>2.36029712699903</v>
      </c>
      <c r="I46" t="s">
        <v>1018</v>
      </c>
      <c r="J46" t="s">
        <v>73</v>
      </c>
    </row>
    <row r="47" spans="1:10" x14ac:dyDescent="0.3">
      <c r="A47" t="s">
        <v>1017</v>
      </c>
      <c r="B47" t="s">
        <v>882</v>
      </c>
      <c r="C47" s="1">
        <v>8.2824529897708495E-5</v>
      </c>
      <c r="D47" s="1">
        <v>8.6696433153507594E-5</v>
      </c>
      <c r="E47" t="s">
        <v>883</v>
      </c>
      <c r="F47" t="s">
        <v>884</v>
      </c>
      <c r="G47" s="2">
        <v>2.3557452803598902</v>
      </c>
      <c r="H47" s="2">
        <f t="shared" si="0"/>
        <v>2.3557452803598902</v>
      </c>
      <c r="I47" t="s">
        <v>1018</v>
      </c>
      <c r="J47" t="s">
        <v>73</v>
      </c>
    </row>
    <row r="48" spans="1:10" x14ac:dyDescent="0.3">
      <c r="A48" t="s">
        <v>1017</v>
      </c>
      <c r="B48" t="s">
        <v>396</v>
      </c>
      <c r="C48" s="1">
        <v>4.3708550481558004E-3</v>
      </c>
      <c r="D48" s="1">
        <v>2.9319405690884899E-3</v>
      </c>
      <c r="E48" t="s">
        <v>397</v>
      </c>
      <c r="F48" t="s">
        <v>398</v>
      </c>
      <c r="G48" s="2">
        <v>2.3498507784461999</v>
      </c>
      <c r="H48" s="2">
        <f t="shared" si="0"/>
        <v>2.3498507784461999</v>
      </c>
      <c r="I48" t="s">
        <v>1018</v>
      </c>
      <c r="J48" t="s">
        <v>73</v>
      </c>
    </row>
    <row r="49" spans="1:10" x14ac:dyDescent="0.3">
      <c r="A49" t="s">
        <v>1017</v>
      </c>
      <c r="B49" t="s">
        <v>1028</v>
      </c>
      <c r="C49" s="1">
        <v>5.3486074258439701E-6</v>
      </c>
      <c r="D49" s="1">
        <v>7.5641393721140803E-6</v>
      </c>
      <c r="E49" t="s">
        <v>1029</v>
      </c>
      <c r="F49" t="s">
        <v>1030</v>
      </c>
      <c r="G49" s="2">
        <v>2.2943957277809299</v>
      </c>
      <c r="H49" s="2">
        <f t="shared" si="0"/>
        <v>2.2943957277809299</v>
      </c>
      <c r="I49" t="s">
        <v>1018</v>
      </c>
      <c r="J49" t="s">
        <v>73</v>
      </c>
    </row>
    <row r="50" spans="1:10" x14ac:dyDescent="0.3">
      <c r="A50" t="s">
        <v>1017</v>
      </c>
      <c r="B50" t="s">
        <v>867</v>
      </c>
      <c r="C50" s="1">
        <v>6.1103151805148002E-5</v>
      </c>
      <c r="D50" s="1">
        <v>6.6119395001591597E-5</v>
      </c>
      <c r="E50" t="s">
        <v>868</v>
      </c>
      <c r="F50" t="s">
        <v>869</v>
      </c>
      <c r="G50" s="2">
        <v>2.2912565683062098</v>
      </c>
      <c r="H50" s="2">
        <f t="shared" si="0"/>
        <v>2.2912565683062098</v>
      </c>
      <c r="I50" t="s">
        <v>1018</v>
      </c>
      <c r="J50" t="s">
        <v>73</v>
      </c>
    </row>
    <row r="51" spans="1:10" x14ac:dyDescent="0.3">
      <c r="A51" t="s">
        <v>1017</v>
      </c>
      <c r="B51" t="s">
        <v>78</v>
      </c>
      <c r="C51" s="1">
        <v>2.8046941757371199E-2</v>
      </c>
      <c r="D51" s="1">
        <v>1.49289233291204E-2</v>
      </c>
      <c r="E51" t="s">
        <v>79</v>
      </c>
      <c r="F51" t="s">
        <v>80</v>
      </c>
      <c r="G51" s="2">
        <v>2.25208734256592</v>
      </c>
      <c r="H51" s="2">
        <f t="shared" si="0"/>
        <v>2.25208734256592</v>
      </c>
      <c r="I51" t="s">
        <v>1018</v>
      </c>
      <c r="J51" t="s">
        <v>73</v>
      </c>
    </row>
    <row r="52" spans="1:10" x14ac:dyDescent="0.3">
      <c r="A52" t="s">
        <v>1017</v>
      </c>
      <c r="B52" t="s">
        <v>1031</v>
      </c>
      <c r="C52" s="1">
        <v>4.1777571052597301E-2</v>
      </c>
      <c r="D52" s="1">
        <v>2.1030261290829098E-2</v>
      </c>
      <c r="E52" t="s">
        <v>1032</v>
      </c>
      <c r="F52" t="s">
        <v>1033</v>
      </c>
      <c r="G52" s="2">
        <v>2.1990959046384702</v>
      </c>
      <c r="H52" s="2">
        <f t="shared" si="0"/>
        <v>2.1990959046384702</v>
      </c>
      <c r="I52" t="s">
        <v>1018</v>
      </c>
      <c r="J52" t="s">
        <v>73</v>
      </c>
    </row>
    <row r="53" spans="1:10" x14ac:dyDescent="0.3">
      <c r="A53" t="s">
        <v>1017</v>
      </c>
      <c r="B53" t="s">
        <v>1034</v>
      </c>
      <c r="C53" s="1">
        <v>8.5073340252984995E-4</v>
      </c>
      <c r="D53" s="1">
        <v>6.8944829326846805E-4</v>
      </c>
      <c r="E53" t="s">
        <v>1035</v>
      </c>
      <c r="F53" t="s">
        <v>1036</v>
      </c>
      <c r="G53" s="2">
        <v>2.1865998774022799</v>
      </c>
      <c r="H53" s="2">
        <f t="shared" si="0"/>
        <v>2.1865998774022799</v>
      </c>
      <c r="I53" t="s">
        <v>1018</v>
      </c>
      <c r="J53" t="s">
        <v>73</v>
      </c>
    </row>
    <row r="54" spans="1:10" x14ac:dyDescent="0.3">
      <c r="A54" t="s">
        <v>1017</v>
      </c>
      <c r="B54" t="s">
        <v>855</v>
      </c>
      <c r="C54" s="1">
        <v>5.1847940134583002E-4</v>
      </c>
      <c r="D54" s="1">
        <v>4.4462568451766399E-4</v>
      </c>
      <c r="E54" t="s">
        <v>856</v>
      </c>
      <c r="F54" t="s">
        <v>857</v>
      </c>
      <c r="G54" s="2">
        <v>2.1581770942849401</v>
      </c>
      <c r="H54" s="2">
        <f t="shared" si="0"/>
        <v>2.1581770942849401</v>
      </c>
      <c r="I54" t="s">
        <v>1018</v>
      </c>
      <c r="J54" t="s">
        <v>73</v>
      </c>
    </row>
    <row r="55" spans="1:10" x14ac:dyDescent="0.3">
      <c r="A55" t="s">
        <v>1017</v>
      </c>
      <c r="B55" t="s">
        <v>261</v>
      </c>
      <c r="C55" s="1">
        <v>1.26418360627359E-4</v>
      </c>
      <c r="D55" s="1">
        <v>1.2646290236530201E-4</v>
      </c>
      <c r="E55" t="s">
        <v>262</v>
      </c>
      <c r="F55" t="s">
        <v>263</v>
      </c>
      <c r="G55" s="2">
        <v>2.1544429787706698</v>
      </c>
      <c r="H55" s="2">
        <f t="shared" si="0"/>
        <v>2.1544429787706698</v>
      </c>
      <c r="I55" t="s">
        <v>1018</v>
      </c>
      <c r="J55" t="s">
        <v>73</v>
      </c>
    </row>
    <row r="56" spans="1:10" x14ac:dyDescent="0.3">
      <c r="A56" t="s">
        <v>1017</v>
      </c>
      <c r="B56" t="s">
        <v>873</v>
      </c>
      <c r="C56" s="1">
        <v>6.9048677420092394E-2</v>
      </c>
      <c r="D56" s="1">
        <v>3.2321529483814102E-2</v>
      </c>
      <c r="E56" t="s">
        <v>874</v>
      </c>
      <c r="F56" t="s">
        <v>875</v>
      </c>
      <c r="G56" s="2">
        <v>2.14012285439828</v>
      </c>
      <c r="H56" s="2">
        <f t="shared" si="0"/>
        <v>2.14012285439828</v>
      </c>
      <c r="I56" t="s">
        <v>1018</v>
      </c>
      <c r="J56" t="s">
        <v>73</v>
      </c>
    </row>
    <row r="57" spans="1:10" x14ac:dyDescent="0.3">
      <c r="A57" t="s">
        <v>1017</v>
      </c>
      <c r="B57" t="s">
        <v>1037</v>
      </c>
      <c r="C57" s="1">
        <v>3.39670297643642E-5</v>
      </c>
      <c r="D57" s="1">
        <v>3.9298773800726601E-5</v>
      </c>
      <c r="E57" t="s">
        <v>1038</v>
      </c>
      <c r="F57" t="s">
        <v>1039</v>
      </c>
      <c r="G57" s="2">
        <v>2.13226597693094</v>
      </c>
      <c r="H57" s="2">
        <f t="shared" si="0"/>
        <v>2.13226597693094</v>
      </c>
      <c r="I57" t="s">
        <v>1018</v>
      </c>
      <c r="J57" t="s">
        <v>73</v>
      </c>
    </row>
    <row r="58" spans="1:10" x14ac:dyDescent="0.3">
      <c r="A58" t="s">
        <v>1017</v>
      </c>
      <c r="B58" t="s">
        <v>1040</v>
      </c>
      <c r="C58" s="1">
        <v>7.48058188205854E-3</v>
      </c>
      <c r="D58" s="1">
        <v>4.71158172047132E-3</v>
      </c>
      <c r="E58" t="s">
        <v>1041</v>
      </c>
      <c r="F58" t="s">
        <v>1042</v>
      </c>
      <c r="G58" s="2">
        <v>2.1224997734761502</v>
      </c>
      <c r="H58" s="2">
        <f t="shared" si="0"/>
        <v>2.1224997734761502</v>
      </c>
      <c r="I58" t="s">
        <v>1018</v>
      </c>
      <c r="J58" t="s">
        <v>73</v>
      </c>
    </row>
    <row r="59" spans="1:10" x14ac:dyDescent="0.3">
      <c r="A59" t="s">
        <v>1017</v>
      </c>
      <c r="B59" t="s">
        <v>186</v>
      </c>
      <c r="C59" s="1">
        <v>6.4475666662080405E-2</v>
      </c>
      <c r="D59" s="1">
        <v>3.0519041176849501E-2</v>
      </c>
      <c r="E59" t="s">
        <v>187</v>
      </c>
      <c r="F59" t="s">
        <v>188</v>
      </c>
      <c r="G59" s="2">
        <v>2.0876057337488798</v>
      </c>
      <c r="H59" s="2">
        <f t="shared" si="0"/>
        <v>2.0876057337488798</v>
      </c>
      <c r="I59" t="s">
        <v>1018</v>
      </c>
      <c r="J59" t="s">
        <v>73</v>
      </c>
    </row>
    <row r="60" spans="1:10" x14ac:dyDescent="0.3">
      <c r="A60" t="s">
        <v>1017</v>
      </c>
      <c r="B60" t="s">
        <v>297</v>
      </c>
      <c r="C60" s="1">
        <v>1.15108667834985E-4</v>
      </c>
      <c r="D60" s="1">
        <v>1.1635450360192599E-4</v>
      </c>
      <c r="E60" t="s">
        <v>298</v>
      </c>
      <c r="F60" t="s">
        <v>299</v>
      </c>
      <c r="G60" s="2">
        <v>2.0775438185292798</v>
      </c>
      <c r="H60" s="2">
        <f t="shared" si="0"/>
        <v>2.0775438185292798</v>
      </c>
      <c r="I60" t="s">
        <v>1018</v>
      </c>
      <c r="J60" t="s">
        <v>73</v>
      </c>
    </row>
    <row r="61" spans="1:10" x14ac:dyDescent="0.3">
      <c r="A61" t="s">
        <v>1017</v>
      </c>
      <c r="B61" t="s">
        <v>300</v>
      </c>
      <c r="C61" s="1">
        <v>1.0108126526421601E-8</v>
      </c>
      <c r="D61" s="1">
        <v>2.7723138363423698E-8</v>
      </c>
      <c r="E61" t="s">
        <v>301</v>
      </c>
      <c r="F61" t="s">
        <v>302</v>
      </c>
      <c r="G61" s="2">
        <v>2.0631329823148601</v>
      </c>
      <c r="H61" s="2">
        <f t="shared" si="0"/>
        <v>2.0631329823148601</v>
      </c>
      <c r="I61" t="s">
        <v>1018</v>
      </c>
      <c r="J61" t="s">
        <v>73</v>
      </c>
    </row>
    <row r="62" spans="1:10" x14ac:dyDescent="0.3">
      <c r="A62" t="s">
        <v>1017</v>
      </c>
      <c r="B62" t="s">
        <v>150</v>
      </c>
      <c r="C62" s="1">
        <v>2.05242335731204E-4</v>
      </c>
      <c r="D62" s="1">
        <v>1.95335223789232E-4</v>
      </c>
      <c r="E62" t="s">
        <v>151</v>
      </c>
      <c r="F62" t="s">
        <v>152</v>
      </c>
      <c r="G62" s="2">
        <v>2.0284257869096098</v>
      </c>
      <c r="H62" s="2">
        <f t="shared" si="0"/>
        <v>2.0284257869096098</v>
      </c>
      <c r="I62" t="s">
        <v>1018</v>
      </c>
      <c r="J62" t="s">
        <v>73</v>
      </c>
    </row>
    <row r="63" spans="1:10" x14ac:dyDescent="0.3">
      <c r="A63" t="s">
        <v>1017</v>
      </c>
      <c r="B63" t="s">
        <v>147</v>
      </c>
      <c r="C63" s="1">
        <v>2.7097092881078299E-3</v>
      </c>
      <c r="D63" s="1">
        <v>1.92156449969344E-3</v>
      </c>
      <c r="E63" t="s">
        <v>148</v>
      </c>
      <c r="F63" t="s">
        <v>149</v>
      </c>
      <c r="G63" s="2">
        <v>2.0155130402354202</v>
      </c>
      <c r="H63" s="2">
        <f t="shared" si="0"/>
        <v>2.0155130402354202</v>
      </c>
      <c r="I63" t="s">
        <v>1018</v>
      </c>
      <c r="J63" t="s">
        <v>73</v>
      </c>
    </row>
    <row r="64" spans="1:10" x14ac:dyDescent="0.3">
      <c r="A64" t="s">
        <v>1017</v>
      </c>
      <c r="B64" t="s">
        <v>870</v>
      </c>
      <c r="C64" s="1">
        <v>9.6546878520266507E-6</v>
      </c>
      <c r="D64" s="1">
        <v>1.2817539394685301E-5</v>
      </c>
      <c r="E64" t="s">
        <v>871</v>
      </c>
      <c r="F64" t="s">
        <v>872</v>
      </c>
      <c r="G64" s="2">
        <v>2.00750263369711</v>
      </c>
      <c r="H64" s="2">
        <f t="shared" si="0"/>
        <v>2.00750263369711</v>
      </c>
      <c r="I64" t="s">
        <v>1018</v>
      </c>
      <c r="J64" t="s">
        <v>73</v>
      </c>
    </row>
    <row r="65" spans="1:10" x14ac:dyDescent="0.3">
      <c r="A65" t="s">
        <v>1017</v>
      </c>
      <c r="B65" t="s">
        <v>1043</v>
      </c>
      <c r="C65" s="1">
        <v>2.33165428966028E-4</v>
      </c>
      <c r="D65" s="1">
        <v>2.18945391559845E-4</v>
      </c>
      <c r="E65" t="s">
        <v>1044</v>
      </c>
      <c r="F65" t="s">
        <v>1045</v>
      </c>
      <c r="G65" s="2">
        <v>0.49977307752632899</v>
      </c>
      <c r="H65" s="2">
        <f>-1/G65</f>
        <v>-2.000908102032203</v>
      </c>
      <c r="I65" t="s">
        <v>1018</v>
      </c>
      <c r="J65" t="s">
        <v>73</v>
      </c>
    </row>
    <row r="66" spans="1:10" x14ac:dyDescent="0.3">
      <c r="A66" t="s">
        <v>1017</v>
      </c>
      <c r="B66" t="s">
        <v>420</v>
      </c>
      <c r="C66" s="1">
        <v>3.97580993301044E-2</v>
      </c>
      <c r="D66" s="1">
        <v>2.0152318280792701E-2</v>
      </c>
      <c r="E66" t="s">
        <v>421</v>
      </c>
      <c r="F66" t="s">
        <v>422</v>
      </c>
      <c r="G66" s="2">
        <v>0.496729984471111</v>
      </c>
      <c r="H66" s="2">
        <f t="shared" ref="H66:H129" si="1">-1/G66</f>
        <v>-2.0131661692715035</v>
      </c>
      <c r="I66" t="s">
        <v>1018</v>
      </c>
      <c r="J66" t="s">
        <v>73</v>
      </c>
    </row>
    <row r="67" spans="1:10" x14ac:dyDescent="0.3">
      <c r="A67" t="s">
        <v>1017</v>
      </c>
      <c r="B67" t="s">
        <v>558</v>
      </c>
      <c r="C67" s="1">
        <v>5.6324492165486898E-7</v>
      </c>
      <c r="D67" s="1">
        <v>1.00957385199653E-6</v>
      </c>
      <c r="E67" t="s">
        <v>559</v>
      </c>
      <c r="F67" t="s">
        <v>560</v>
      </c>
      <c r="G67" s="2">
        <v>0.496717477767258</v>
      </c>
      <c r="H67" s="2">
        <f t="shared" si="1"/>
        <v>-2.0132168581926972</v>
      </c>
      <c r="I67" t="s">
        <v>1018</v>
      </c>
      <c r="J67" t="s">
        <v>73</v>
      </c>
    </row>
    <row r="68" spans="1:10" x14ac:dyDescent="0.3">
      <c r="A68" t="s">
        <v>1017</v>
      </c>
      <c r="B68" t="s">
        <v>798</v>
      </c>
      <c r="C68" s="1">
        <v>2.8710376686553803E-17</v>
      </c>
      <c r="D68" s="1">
        <v>7.4104092262239802E-16</v>
      </c>
      <c r="E68" t="s">
        <v>799</v>
      </c>
      <c r="F68" t="s">
        <v>800</v>
      </c>
      <c r="G68" s="2">
        <v>0.49652757133236602</v>
      </c>
      <c r="H68" s="2">
        <f t="shared" si="1"/>
        <v>-2.0139868513577852</v>
      </c>
      <c r="I68" t="s">
        <v>1018</v>
      </c>
      <c r="J68" t="s">
        <v>73</v>
      </c>
    </row>
    <row r="69" spans="1:10" x14ac:dyDescent="0.3">
      <c r="A69" t="s">
        <v>1017</v>
      </c>
      <c r="B69" t="s">
        <v>447</v>
      </c>
      <c r="C69" s="1">
        <v>1.26911776072336E-8</v>
      </c>
      <c r="D69" s="1">
        <v>3.3980376709220903E-8</v>
      </c>
      <c r="E69" t="s">
        <v>448</v>
      </c>
      <c r="F69" t="s">
        <v>449</v>
      </c>
      <c r="G69" s="2">
        <v>0.49455099551428</v>
      </c>
      <c r="H69" s="2">
        <f t="shared" si="1"/>
        <v>-2.0220361683027392</v>
      </c>
      <c r="I69" t="s">
        <v>1018</v>
      </c>
      <c r="J69" t="s">
        <v>73</v>
      </c>
    </row>
    <row r="70" spans="1:10" x14ac:dyDescent="0.3">
      <c r="A70" t="s">
        <v>1017</v>
      </c>
      <c r="B70" t="s">
        <v>345</v>
      </c>
      <c r="C70" s="1">
        <v>2.3084930944682401E-10</v>
      </c>
      <c r="D70" s="1">
        <v>9.618834155876471E-10</v>
      </c>
      <c r="E70" t="s">
        <v>346</v>
      </c>
      <c r="F70" t="s">
        <v>347</v>
      </c>
      <c r="G70" s="2">
        <v>0.493523124006639</v>
      </c>
      <c r="H70" s="2">
        <f t="shared" si="1"/>
        <v>-2.0262475076781765</v>
      </c>
      <c r="I70" t="s">
        <v>1018</v>
      </c>
      <c r="J70" t="s">
        <v>73</v>
      </c>
    </row>
    <row r="71" spans="1:10" x14ac:dyDescent="0.3">
      <c r="A71" t="s">
        <v>1017</v>
      </c>
      <c r="B71" t="s">
        <v>108</v>
      </c>
      <c r="C71" s="1">
        <v>8.7443142398474394E-2</v>
      </c>
      <c r="D71" s="1">
        <v>3.9589948955150403E-2</v>
      </c>
      <c r="E71" t="s">
        <v>109</v>
      </c>
      <c r="F71" t="s">
        <v>110</v>
      </c>
      <c r="G71" s="2">
        <v>0.49344356797003502</v>
      </c>
      <c r="H71" s="2">
        <f t="shared" si="1"/>
        <v>-2.0265741918855578</v>
      </c>
      <c r="I71" t="s">
        <v>1018</v>
      </c>
      <c r="J71" t="s">
        <v>73</v>
      </c>
    </row>
    <row r="72" spans="1:10" x14ac:dyDescent="0.3">
      <c r="A72" t="s">
        <v>1017</v>
      </c>
      <c r="B72" t="s">
        <v>687</v>
      </c>
      <c r="C72" s="1">
        <v>3.9216920770311802E-14</v>
      </c>
      <c r="D72" s="1">
        <v>4.4860870850551701E-13</v>
      </c>
      <c r="E72" t="s">
        <v>688</v>
      </c>
      <c r="F72" t="s">
        <v>689</v>
      </c>
      <c r="G72" s="2">
        <v>0.49184758439051102</v>
      </c>
      <c r="H72" s="2">
        <f t="shared" si="1"/>
        <v>-2.0331501703707309</v>
      </c>
      <c r="I72" t="s">
        <v>1018</v>
      </c>
      <c r="J72" t="s">
        <v>73</v>
      </c>
    </row>
    <row r="73" spans="1:10" x14ac:dyDescent="0.3">
      <c r="A73" t="s">
        <v>1017</v>
      </c>
      <c r="B73" t="s">
        <v>63</v>
      </c>
      <c r="C73" s="1">
        <v>4.2061694385992E-5</v>
      </c>
      <c r="D73" s="1">
        <v>4.7529078524519798E-5</v>
      </c>
      <c r="E73" t="s">
        <v>64</v>
      </c>
      <c r="F73" t="s">
        <v>65</v>
      </c>
      <c r="G73" s="2">
        <v>0.48812932877013498</v>
      </c>
      <c r="H73" s="2">
        <f t="shared" si="1"/>
        <v>-2.048637402140018</v>
      </c>
      <c r="I73" t="s">
        <v>1018</v>
      </c>
      <c r="J73" t="s">
        <v>73</v>
      </c>
    </row>
    <row r="74" spans="1:10" x14ac:dyDescent="0.3">
      <c r="A74" t="s">
        <v>1017</v>
      </c>
      <c r="B74" t="s">
        <v>756</v>
      </c>
      <c r="C74" s="1">
        <v>2.6583519999721499E-10</v>
      </c>
      <c r="D74" s="1">
        <v>1.0906926298151601E-9</v>
      </c>
      <c r="E74" t="s">
        <v>757</v>
      </c>
      <c r="F74" t="s">
        <v>758</v>
      </c>
      <c r="G74" s="2">
        <v>0.48722831854387699</v>
      </c>
      <c r="H74" s="2">
        <f t="shared" si="1"/>
        <v>-2.052425858555563</v>
      </c>
      <c r="I74" t="s">
        <v>1018</v>
      </c>
      <c r="J74" t="s">
        <v>73</v>
      </c>
    </row>
    <row r="75" spans="1:10" x14ac:dyDescent="0.3">
      <c r="A75" t="s">
        <v>1017</v>
      </c>
      <c r="B75" t="s">
        <v>546</v>
      </c>
      <c r="C75" s="1">
        <v>5.0530998962728404E-12</v>
      </c>
      <c r="D75" s="1">
        <v>3.2830117220818799E-11</v>
      </c>
      <c r="E75" t="s">
        <v>547</v>
      </c>
      <c r="F75" t="s">
        <v>548</v>
      </c>
      <c r="G75" s="2">
        <v>0.48710259738525502</v>
      </c>
      <c r="H75" s="2">
        <f t="shared" si="1"/>
        <v>-2.0529555895779561</v>
      </c>
      <c r="I75" t="s">
        <v>1018</v>
      </c>
      <c r="J75" t="s">
        <v>73</v>
      </c>
    </row>
    <row r="76" spans="1:10" x14ac:dyDescent="0.3">
      <c r="A76" t="s">
        <v>1017</v>
      </c>
      <c r="B76" t="s">
        <v>708</v>
      </c>
      <c r="C76" s="1">
        <v>1.78626207854944E-13</v>
      </c>
      <c r="D76" s="1">
        <v>1.73327248578864E-12</v>
      </c>
      <c r="E76" t="s">
        <v>709</v>
      </c>
      <c r="F76" t="s">
        <v>710</v>
      </c>
      <c r="G76" s="2">
        <v>0.48177502351031598</v>
      </c>
      <c r="H76" s="2">
        <f t="shared" si="1"/>
        <v>-2.0756576227505232</v>
      </c>
      <c r="I76" t="s">
        <v>1018</v>
      </c>
      <c r="J76" t="s">
        <v>73</v>
      </c>
    </row>
    <row r="77" spans="1:10" x14ac:dyDescent="0.3">
      <c r="A77" t="s">
        <v>1017</v>
      </c>
      <c r="B77" t="s">
        <v>1046</v>
      </c>
      <c r="C77" s="1">
        <v>1.00920720209522E-9</v>
      </c>
      <c r="D77" s="1">
        <v>3.5736356799560298E-9</v>
      </c>
      <c r="E77" t="s">
        <v>1047</v>
      </c>
      <c r="F77" t="s">
        <v>1048</v>
      </c>
      <c r="G77" s="2">
        <v>0.480462219580156</v>
      </c>
      <c r="H77" s="2">
        <f t="shared" si="1"/>
        <v>-2.0813291019506872</v>
      </c>
      <c r="I77" t="s">
        <v>1018</v>
      </c>
      <c r="J77" t="s">
        <v>73</v>
      </c>
    </row>
    <row r="78" spans="1:10" x14ac:dyDescent="0.3">
      <c r="A78" t="s">
        <v>1017</v>
      </c>
      <c r="B78" t="s">
        <v>744</v>
      </c>
      <c r="C78" s="1">
        <v>1.99342373877994E-7</v>
      </c>
      <c r="D78" s="1">
        <v>3.9784399544102502E-7</v>
      </c>
      <c r="E78" t="s">
        <v>745</v>
      </c>
      <c r="F78" t="s">
        <v>746</v>
      </c>
      <c r="G78" s="2">
        <v>0.47736799265194502</v>
      </c>
      <c r="H78" s="2">
        <f t="shared" si="1"/>
        <v>-2.094819961524133</v>
      </c>
      <c r="I78" t="s">
        <v>1018</v>
      </c>
      <c r="J78" t="s">
        <v>73</v>
      </c>
    </row>
    <row r="79" spans="1:10" x14ac:dyDescent="0.3">
      <c r="A79" t="s">
        <v>1017</v>
      </c>
      <c r="B79" t="s">
        <v>594</v>
      </c>
      <c r="C79" s="1">
        <v>4.8073610949211499E-12</v>
      </c>
      <c r="D79" s="1">
        <v>3.15075245168516E-11</v>
      </c>
      <c r="E79" t="s">
        <v>595</v>
      </c>
      <c r="F79" t="s">
        <v>596</v>
      </c>
      <c r="G79" s="2">
        <v>0.47662675453580799</v>
      </c>
      <c r="H79" s="2">
        <f t="shared" si="1"/>
        <v>-2.0980777736111582</v>
      </c>
      <c r="I79" t="s">
        <v>1018</v>
      </c>
      <c r="J79" t="s">
        <v>73</v>
      </c>
    </row>
    <row r="80" spans="1:10" x14ac:dyDescent="0.3">
      <c r="A80" t="s">
        <v>1017</v>
      </c>
      <c r="B80" t="s">
        <v>1049</v>
      </c>
      <c r="C80" s="1">
        <v>3.5765423813612299E-9</v>
      </c>
      <c r="D80" s="1">
        <v>1.10135782311939E-8</v>
      </c>
      <c r="E80" t="s">
        <v>1050</v>
      </c>
      <c r="F80" t="s">
        <v>1051</v>
      </c>
      <c r="G80" s="2">
        <v>0.47592145281523601</v>
      </c>
      <c r="H80" s="2">
        <f t="shared" si="1"/>
        <v>-2.1011870637153724</v>
      </c>
      <c r="I80" t="s">
        <v>1018</v>
      </c>
      <c r="J80" t="s">
        <v>73</v>
      </c>
    </row>
    <row r="81" spans="1:10" x14ac:dyDescent="0.3">
      <c r="A81" t="s">
        <v>1017</v>
      </c>
      <c r="B81" t="s">
        <v>498</v>
      </c>
      <c r="C81" s="1">
        <v>1.33272481939553E-9</v>
      </c>
      <c r="D81" s="1">
        <v>4.5709981966994603E-9</v>
      </c>
      <c r="E81" t="s">
        <v>499</v>
      </c>
      <c r="F81" t="s">
        <v>500</v>
      </c>
      <c r="G81" s="2">
        <v>0.47583806728658601</v>
      </c>
      <c r="H81" s="2">
        <f t="shared" si="1"/>
        <v>-2.1015552742604</v>
      </c>
      <c r="I81" t="s">
        <v>1018</v>
      </c>
      <c r="J81" t="s">
        <v>73</v>
      </c>
    </row>
    <row r="82" spans="1:10" x14ac:dyDescent="0.3">
      <c r="A82" t="s">
        <v>1017</v>
      </c>
      <c r="B82" t="s">
        <v>735</v>
      </c>
      <c r="C82" s="1">
        <v>5.2049623401324999E-18</v>
      </c>
      <c r="D82" s="1">
        <v>1.64199211956713E-16</v>
      </c>
      <c r="E82" t="s">
        <v>736</v>
      </c>
      <c r="F82" t="s">
        <v>737</v>
      </c>
      <c r="G82" s="2">
        <v>0.47261573127191098</v>
      </c>
      <c r="H82" s="2">
        <f t="shared" si="1"/>
        <v>-2.1158838646965559</v>
      </c>
      <c r="I82" t="s">
        <v>1018</v>
      </c>
      <c r="J82" t="s">
        <v>73</v>
      </c>
    </row>
    <row r="83" spans="1:10" x14ac:dyDescent="0.3">
      <c r="A83" t="s">
        <v>1017</v>
      </c>
      <c r="B83" t="s">
        <v>1052</v>
      </c>
      <c r="C83" s="1">
        <v>1.9219406918555999E-9</v>
      </c>
      <c r="D83" s="1">
        <v>6.3347736386306299E-9</v>
      </c>
      <c r="E83" t="s">
        <v>1053</v>
      </c>
      <c r="F83" t="s">
        <v>1054</v>
      </c>
      <c r="G83" s="2">
        <v>0.47197239905332</v>
      </c>
      <c r="H83" s="2">
        <f t="shared" si="1"/>
        <v>-2.1187679661052115</v>
      </c>
      <c r="I83" t="s">
        <v>1018</v>
      </c>
      <c r="J83" t="s">
        <v>73</v>
      </c>
    </row>
    <row r="84" spans="1:10" x14ac:dyDescent="0.3">
      <c r="A84" t="s">
        <v>1017</v>
      </c>
      <c r="B84" t="s">
        <v>780</v>
      </c>
      <c r="C84" s="1">
        <v>5.6010955309262598E-12</v>
      </c>
      <c r="D84" s="1">
        <v>3.5946271318729203E-11</v>
      </c>
      <c r="E84" t="s">
        <v>781</v>
      </c>
      <c r="F84" t="s">
        <v>782</v>
      </c>
      <c r="G84" s="2">
        <v>0.47185071131443501</v>
      </c>
      <c r="H84" s="2">
        <f t="shared" si="1"/>
        <v>-2.1193143848703735</v>
      </c>
      <c r="I84" t="s">
        <v>1018</v>
      </c>
      <c r="J84" t="s">
        <v>73</v>
      </c>
    </row>
    <row r="85" spans="1:10" x14ac:dyDescent="0.3">
      <c r="A85" t="s">
        <v>1017</v>
      </c>
      <c r="B85" t="s">
        <v>918</v>
      </c>
      <c r="C85" s="1">
        <v>1.07455088294155E-12</v>
      </c>
      <c r="D85" s="1">
        <v>8.3537609996601793E-12</v>
      </c>
      <c r="E85" t="s">
        <v>919</v>
      </c>
      <c r="F85" t="s">
        <v>920</v>
      </c>
      <c r="G85" s="2">
        <v>0.46732779156063697</v>
      </c>
      <c r="H85" s="2">
        <f t="shared" si="1"/>
        <v>-2.1398256599730758</v>
      </c>
      <c r="I85" t="s">
        <v>1018</v>
      </c>
      <c r="J85" t="s">
        <v>73</v>
      </c>
    </row>
    <row r="86" spans="1:10" x14ac:dyDescent="0.3">
      <c r="A86" t="s">
        <v>1017</v>
      </c>
      <c r="B86" t="s">
        <v>264</v>
      </c>
      <c r="C86" s="1">
        <v>5.2403345655266803E-2</v>
      </c>
      <c r="D86" s="1">
        <v>2.5563310364666698E-2</v>
      </c>
      <c r="E86" t="s">
        <v>265</v>
      </c>
      <c r="F86" t="s">
        <v>266</v>
      </c>
      <c r="G86" s="2">
        <v>0.46591904708626303</v>
      </c>
      <c r="H86" s="2">
        <f t="shared" si="1"/>
        <v>-2.1462955984601635</v>
      </c>
      <c r="I86" t="s">
        <v>1018</v>
      </c>
      <c r="J86" t="s">
        <v>73</v>
      </c>
    </row>
    <row r="87" spans="1:10" x14ac:dyDescent="0.3">
      <c r="A87" t="s">
        <v>1017</v>
      </c>
      <c r="B87" t="s">
        <v>408</v>
      </c>
      <c r="C87" s="1">
        <v>7.0329214143383204E-13</v>
      </c>
      <c r="D87" s="1">
        <v>5.7945068135778699E-12</v>
      </c>
      <c r="E87" t="s">
        <v>409</v>
      </c>
      <c r="F87" t="s">
        <v>410</v>
      </c>
      <c r="G87" s="2">
        <v>0.45856074953842302</v>
      </c>
      <c r="H87" s="2">
        <f t="shared" si="1"/>
        <v>-2.1807361423902449</v>
      </c>
      <c r="I87" t="s">
        <v>1018</v>
      </c>
      <c r="J87" t="s">
        <v>73</v>
      </c>
    </row>
    <row r="88" spans="1:10" x14ac:dyDescent="0.3">
      <c r="A88" t="s">
        <v>1017</v>
      </c>
      <c r="B88" t="s">
        <v>954</v>
      </c>
      <c r="C88" s="1">
        <v>1.11881101714139E-8</v>
      </c>
      <c r="D88" s="1">
        <v>3.0362533357559102E-8</v>
      </c>
      <c r="E88" t="s">
        <v>955</v>
      </c>
      <c r="F88" t="s">
        <v>956</v>
      </c>
      <c r="G88" s="2">
        <v>0.45692403376504098</v>
      </c>
      <c r="H88" s="2">
        <f t="shared" si="1"/>
        <v>-2.1885476055177677</v>
      </c>
      <c r="I88" t="s">
        <v>1018</v>
      </c>
      <c r="J88" t="s">
        <v>73</v>
      </c>
    </row>
    <row r="89" spans="1:10" x14ac:dyDescent="0.3">
      <c r="A89" t="s">
        <v>1017</v>
      </c>
      <c r="B89" t="s">
        <v>924</v>
      </c>
      <c r="C89" s="1">
        <v>1.07207397616156E-13</v>
      </c>
      <c r="D89" s="1">
        <v>1.1060437620341301E-12</v>
      </c>
      <c r="E89" t="s">
        <v>925</v>
      </c>
      <c r="F89" t="s">
        <v>926</v>
      </c>
      <c r="G89" s="2">
        <v>0.45385577148859602</v>
      </c>
      <c r="H89" s="2">
        <f t="shared" si="1"/>
        <v>-2.203343138548425</v>
      </c>
      <c r="I89" t="s">
        <v>1018</v>
      </c>
      <c r="J89" t="s">
        <v>73</v>
      </c>
    </row>
    <row r="90" spans="1:10" x14ac:dyDescent="0.3">
      <c r="A90" t="s">
        <v>1017</v>
      </c>
      <c r="B90" t="s">
        <v>504</v>
      </c>
      <c r="C90" s="1">
        <v>2.4327028779826798E-13</v>
      </c>
      <c r="D90" s="1">
        <v>2.2630832277747199E-12</v>
      </c>
      <c r="E90" t="s">
        <v>505</v>
      </c>
      <c r="F90" t="s">
        <v>506</v>
      </c>
      <c r="G90" s="2">
        <v>0.45377774845628299</v>
      </c>
      <c r="H90" s="2">
        <f t="shared" si="1"/>
        <v>-2.2037219837286495</v>
      </c>
      <c r="I90" t="s">
        <v>1018</v>
      </c>
      <c r="J90" t="s">
        <v>73</v>
      </c>
    </row>
    <row r="91" spans="1:10" x14ac:dyDescent="0.3">
      <c r="A91" t="s">
        <v>1017</v>
      </c>
      <c r="B91" t="s">
        <v>1055</v>
      </c>
      <c r="C91" s="1">
        <v>6.1843745691300099E-8</v>
      </c>
      <c r="D91" s="1">
        <v>1.39776120654942E-7</v>
      </c>
      <c r="E91" t="s">
        <v>1056</v>
      </c>
      <c r="F91" t="s">
        <v>1057</v>
      </c>
      <c r="G91" s="2">
        <v>0.45352576988237697</v>
      </c>
      <c r="H91" s="2">
        <f t="shared" si="1"/>
        <v>-2.2049463699920566</v>
      </c>
      <c r="I91" t="s">
        <v>1018</v>
      </c>
      <c r="J91" t="s">
        <v>73</v>
      </c>
    </row>
    <row r="92" spans="1:10" x14ac:dyDescent="0.3">
      <c r="A92" t="s">
        <v>1017</v>
      </c>
      <c r="B92" t="s">
        <v>564</v>
      </c>
      <c r="C92" s="1">
        <v>4.2761125844646599E-12</v>
      </c>
      <c r="D92" s="1">
        <v>2.84993869713898E-11</v>
      </c>
      <c r="E92" t="s">
        <v>565</v>
      </c>
      <c r="F92" t="s">
        <v>566</v>
      </c>
      <c r="G92" s="2">
        <v>0.45090223312872701</v>
      </c>
      <c r="H92" s="2">
        <f t="shared" si="1"/>
        <v>-2.2177756651617919</v>
      </c>
      <c r="I92" t="s">
        <v>1018</v>
      </c>
      <c r="J92" t="s">
        <v>73</v>
      </c>
    </row>
    <row r="93" spans="1:10" x14ac:dyDescent="0.3">
      <c r="A93" t="s">
        <v>1017</v>
      </c>
      <c r="B93" t="s">
        <v>705</v>
      </c>
      <c r="C93" s="1">
        <v>6.5306530233493098E-11</v>
      </c>
      <c r="D93" s="1">
        <v>3.1173217995785702E-10</v>
      </c>
      <c r="E93" t="s">
        <v>706</v>
      </c>
      <c r="F93" t="s">
        <v>707</v>
      </c>
      <c r="G93" s="2">
        <v>0.450811327654356</v>
      </c>
      <c r="H93" s="2">
        <f t="shared" si="1"/>
        <v>-2.2182228765261094</v>
      </c>
      <c r="I93" t="s">
        <v>1018</v>
      </c>
      <c r="J93" t="s">
        <v>73</v>
      </c>
    </row>
    <row r="94" spans="1:10" x14ac:dyDescent="0.3">
      <c r="A94" t="s">
        <v>1017</v>
      </c>
      <c r="B94" t="s">
        <v>369</v>
      </c>
      <c r="C94" s="1">
        <v>7.1987316131409805E-15</v>
      </c>
      <c r="D94" s="1">
        <v>1.0038624163079501E-13</v>
      </c>
      <c r="E94" t="s">
        <v>370</v>
      </c>
      <c r="F94" t="s">
        <v>371</v>
      </c>
      <c r="G94" s="2">
        <v>0.44886826281998798</v>
      </c>
      <c r="H94" s="2">
        <f t="shared" si="1"/>
        <v>-2.2278251389785497</v>
      </c>
      <c r="I94" t="s">
        <v>1018</v>
      </c>
      <c r="J94" t="s">
        <v>73</v>
      </c>
    </row>
    <row r="95" spans="1:10" x14ac:dyDescent="0.3">
      <c r="A95" t="s">
        <v>1017</v>
      </c>
      <c r="B95" t="s">
        <v>684</v>
      </c>
      <c r="C95" s="1">
        <v>1.7191534547402401E-13</v>
      </c>
      <c r="D95" s="1">
        <v>1.6750241896700399E-12</v>
      </c>
      <c r="E95" t="s">
        <v>685</v>
      </c>
      <c r="F95" t="s">
        <v>686</v>
      </c>
      <c r="G95" s="2">
        <v>0.44764910503189798</v>
      </c>
      <c r="H95" s="2">
        <f t="shared" si="1"/>
        <v>-2.2338925483359189</v>
      </c>
      <c r="I95" t="s">
        <v>1018</v>
      </c>
      <c r="J95" t="s">
        <v>73</v>
      </c>
    </row>
    <row r="96" spans="1:10" x14ac:dyDescent="0.3">
      <c r="A96" t="s">
        <v>1017</v>
      </c>
      <c r="B96" t="s">
        <v>294</v>
      </c>
      <c r="C96" s="1">
        <v>7.0364766340184695E-2</v>
      </c>
      <c r="D96" s="1">
        <v>3.28563325756615E-2</v>
      </c>
      <c r="E96" t="s">
        <v>295</v>
      </c>
      <c r="F96" t="s">
        <v>296</v>
      </c>
      <c r="G96" s="2">
        <v>0.44298901294906501</v>
      </c>
      <c r="H96" s="2">
        <f t="shared" si="1"/>
        <v>-2.2573923297618674</v>
      </c>
      <c r="I96" t="s">
        <v>1018</v>
      </c>
      <c r="J96" t="s">
        <v>73</v>
      </c>
    </row>
    <row r="97" spans="1:10" x14ac:dyDescent="0.3">
      <c r="A97" t="s">
        <v>1017</v>
      </c>
      <c r="B97" t="s">
        <v>537</v>
      </c>
      <c r="C97" s="1">
        <v>1.3860348086746E-8</v>
      </c>
      <c r="D97" s="1">
        <v>3.6781631545098997E-8</v>
      </c>
      <c r="E97" t="s">
        <v>538</v>
      </c>
      <c r="F97" t="s">
        <v>539</v>
      </c>
      <c r="G97" s="2">
        <v>0.44157502461248299</v>
      </c>
      <c r="H97" s="2">
        <f t="shared" si="1"/>
        <v>-2.2646208328416653</v>
      </c>
      <c r="I97" t="s">
        <v>1018</v>
      </c>
      <c r="J97" t="s">
        <v>73</v>
      </c>
    </row>
    <row r="98" spans="1:10" x14ac:dyDescent="0.3">
      <c r="A98" t="s">
        <v>1017</v>
      </c>
      <c r="B98" t="s">
        <v>378</v>
      </c>
      <c r="C98" s="1">
        <v>4.5003815386948802E-9</v>
      </c>
      <c r="D98" s="1">
        <v>1.35068533453092E-8</v>
      </c>
      <c r="E98" t="s">
        <v>379</v>
      </c>
      <c r="F98" t="s">
        <v>380</v>
      </c>
      <c r="G98" s="2">
        <v>0.43709977941922501</v>
      </c>
      <c r="H98" s="2">
        <f t="shared" si="1"/>
        <v>-2.2878071485844744</v>
      </c>
      <c r="I98" t="s">
        <v>1018</v>
      </c>
      <c r="J98" t="s">
        <v>73</v>
      </c>
    </row>
    <row r="99" spans="1:10" x14ac:dyDescent="0.3">
      <c r="A99" t="s">
        <v>1017</v>
      </c>
      <c r="B99" t="s">
        <v>1058</v>
      </c>
      <c r="C99" s="1">
        <v>3.4407819584035299E-12</v>
      </c>
      <c r="D99" s="1">
        <v>2.3517255985313701E-11</v>
      </c>
      <c r="E99" t="s">
        <v>1059</v>
      </c>
      <c r="F99" t="s">
        <v>1060</v>
      </c>
      <c r="G99" s="2">
        <v>0.43290360844162701</v>
      </c>
      <c r="H99" s="2">
        <f t="shared" si="1"/>
        <v>-2.3099830551189333</v>
      </c>
      <c r="I99" t="s">
        <v>1018</v>
      </c>
      <c r="J99" t="s">
        <v>73</v>
      </c>
    </row>
    <row r="100" spans="1:10" x14ac:dyDescent="0.3">
      <c r="A100" t="s">
        <v>1017</v>
      </c>
      <c r="B100" t="s">
        <v>612</v>
      </c>
      <c r="C100" s="1">
        <v>9.1107547558150906E-11</v>
      </c>
      <c r="D100" s="1">
        <v>4.1842858140909401E-10</v>
      </c>
      <c r="E100" t="s">
        <v>613</v>
      </c>
      <c r="F100" t="s">
        <v>614</v>
      </c>
      <c r="G100" s="2">
        <v>0.43191988726178698</v>
      </c>
      <c r="H100" s="2">
        <f t="shared" si="1"/>
        <v>-2.3152441679396421</v>
      </c>
      <c r="I100" t="s">
        <v>1018</v>
      </c>
      <c r="J100" t="s">
        <v>73</v>
      </c>
    </row>
    <row r="101" spans="1:10" x14ac:dyDescent="0.3">
      <c r="A101" t="s">
        <v>1017</v>
      </c>
      <c r="B101" t="s">
        <v>288</v>
      </c>
      <c r="C101" s="1">
        <v>1.74856960121012E-2</v>
      </c>
      <c r="D101" s="1">
        <v>9.9084680100506896E-3</v>
      </c>
      <c r="E101" t="s">
        <v>289</v>
      </c>
      <c r="F101" t="s">
        <v>290</v>
      </c>
      <c r="G101" s="2">
        <v>0.43153746064528697</v>
      </c>
      <c r="H101" s="2">
        <f t="shared" si="1"/>
        <v>-2.3172959272288414</v>
      </c>
      <c r="I101" t="s">
        <v>1018</v>
      </c>
      <c r="J101" t="s">
        <v>73</v>
      </c>
    </row>
    <row r="102" spans="1:10" x14ac:dyDescent="0.3">
      <c r="A102" t="s">
        <v>1017</v>
      </c>
      <c r="B102" t="s">
        <v>648</v>
      </c>
      <c r="C102" s="1">
        <v>3.4543601659012501E-8</v>
      </c>
      <c r="D102" s="1">
        <v>8.30028722327931E-8</v>
      </c>
      <c r="E102" t="s">
        <v>649</v>
      </c>
      <c r="F102" t="s">
        <v>650</v>
      </c>
      <c r="G102" s="2">
        <v>0.42898815951457397</v>
      </c>
      <c r="H102" s="2">
        <f t="shared" si="1"/>
        <v>-2.331066668906574</v>
      </c>
      <c r="I102" t="s">
        <v>1018</v>
      </c>
      <c r="J102" t="s">
        <v>73</v>
      </c>
    </row>
    <row r="103" spans="1:10" x14ac:dyDescent="0.3">
      <c r="A103" t="s">
        <v>1017</v>
      </c>
      <c r="B103" t="s">
        <v>696</v>
      </c>
      <c r="C103" s="1">
        <v>6.7048512367591496E-10</v>
      </c>
      <c r="D103" s="1">
        <v>2.4722615105722802E-9</v>
      </c>
      <c r="E103" t="s">
        <v>697</v>
      </c>
      <c r="F103" t="s">
        <v>698</v>
      </c>
      <c r="G103" s="2">
        <v>0.42697539065747497</v>
      </c>
      <c r="H103" s="2">
        <f t="shared" si="1"/>
        <v>-2.3420553546661256</v>
      </c>
      <c r="I103" t="s">
        <v>1018</v>
      </c>
      <c r="J103" t="s">
        <v>73</v>
      </c>
    </row>
    <row r="104" spans="1:10" x14ac:dyDescent="0.3">
      <c r="A104" t="s">
        <v>1017</v>
      </c>
      <c r="B104" t="s">
        <v>921</v>
      </c>
      <c r="C104" s="1">
        <v>4.0407420436297999E-20</v>
      </c>
      <c r="D104" s="1">
        <v>2.0127148789953902E-18</v>
      </c>
      <c r="E104" t="s">
        <v>922</v>
      </c>
      <c r="F104" t="s">
        <v>923</v>
      </c>
      <c r="G104" s="2">
        <v>0.426832709904722</v>
      </c>
      <c r="H104" s="2">
        <f t="shared" si="1"/>
        <v>-2.3428382520712177</v>
      </c>
      <c r="I104" t="s">
        <v>1018</v>
      </c>
      <c r="J104" t="s">
        <v>73</v>
      </c>
    </row>
    <row r="105" spans="1:10" x14ac:dyDescent="0.3">
      <c r="A105" t="s">
        <v>1017</v>
      </c>
      <c r="B105" t="s">
        <v>489</v>
      </c>
      <c r="C105" s="1">
        <v>4.4530352126886199E-10</v>
      </c>
      <c r="D105" s="1">
        <v>1.72637288618438E-9</v>
      </c>
      <c r="E105" t="s">
        <v>490</v>
      </c>
      <c r="F105" t="s">
        <v>491</v>
      </c>
      <c r="G105" s="2">
        <v>0.42519668356101098</v>
      </c>
      <c r="H105" s="2">
        <f t="shared" si="1"/>
        <v>-2.3518527746383779</v>
      </c>
      <c r="I105" t="s">
        <v>1018</v>
      </c>
      <c r="J105" t="s">
        <v>73</v>
      </c>
    </row>
    <row r="106" spans="1:10" x14ac:dyDescent="0.3">
      <c r="A106" t="s">
        <v>1017</v>
      </c>
      <c r="B106" t="s">
        <v>777</v>
      </c>
      <c r="C106" s="1">
        <v>2.8396941079425999E-13</v>
      </c>
      <c r="D106" s="1">
        <v>2.5991165413509498E-12</v>
      </c>
      <c r="E106" t="s">
        <v>778</v>
      </c>
      <c r="F106" t="s">
        <v>779</v>
      </c>
      <c r="G106" s="2">
        <v>0.41978757258466898</v>
      </c>
      <c r="H106" s="2">
        <f t="shared" si="1"/>
        <v>-2.382157227387443</v>
      </c>
      <c r="I106" t="s">
        <v>1018</v>
      </c>
      <c r="J106" t="s">
        <v>73</v>
      </c>
    </row>
    <row r="107" spans="1:10" x14ac:dyDescent="0.3">
      <c r="A107" t="s">
        <v>1017</v>
      </c>
      <c r="B107" t="s">
        <v>972</v>
      </c>
      <c r="C107" s="1">
        <v>3.8099044220273499E-2</v>
      </c>
      <c r="D107" s="1">
        <v>1.9424437284549699E-2</v>
      </c>
      <c r="E107" t="s">
        <v>973</v>
      </c>
      <c r="F107" t="s">
        <v>974</v>
      </c>
      <c r="G107" s="2">
        <v>0.41597219654976603</v>
      </c>
      <c r="H107" s="2">
        <f t="shared" si="1"/>
        <v>-2.4040068261638301</v>
      </c>
      <c r="I107" t="s">
        <v>1018</v>
      </c>
      <c r="J107" t="s">
        <v>73</v>
      </c>
    </row>
    <row r="108" spans="1:10" x14ac:dyDescent="0.3">
      <c r="A108" t="s">
        <v>1017</v>
      </c>
      <c r="B108" t="s">
        <v>930</v>
      </c>
      <c r="C108" s="1">
        <v>5.7204554009518298E-12</v>
      </c>
      <c r="D108" s="1">
        <v>3.6612977850276002E-11</v>
      </c>
      <c r="E108" t="s">
        <v>931</v>
      </c>
      <c r="F108" t="s">
        <v>932</v>
      </c>
      <c r="G108" s="2">
        <v>0.41252502207325298</v>
      </c>
      <c r="H108" s="2">
        <f t="shared" si="1"/>
        <v>-2.4240953796553648</v>
      </c>
      <c r="I108" t="s">
        <v>1018</v>
      </c>
      <c r="J108" t="s">
        <v>73</v>
      </c>
    </row>
    <row r="109" spans="1:10" x14ac:dyDescent="0.3">
      <c r="A109" t="s">
        <v>1017</v>
      </c>
      <c r="B109" t="s">
        <v>927</v>
      </c>
      <c r="C109" s="1">
        <v>4.6278875442186699E-5</v>
      </c>
      <c r="D109" s="1">
        <v>5.1693675015916502E-5</v>
      </c>
      <c r="E109" t="s">
        <v>928</v>
      </c>
      <c r="F109" t="s">
        <v>929</v>
      </c>
      <c r="G109" s="2">
        <v>0.40856173640565202</v>
      </c>
      <c r="H109" s="2">
        <f t="shared" si="1"/>
        <v>-2.4476105099747323</v>
      </c>
      <c r="I109" t="s">
        <v>1018</v>
      </c>
      <c r="J109" t="s">
        <v>73</v>
      </c>
    </row>
    <row r="110" spans="1:10" x14ac:dyDescent="0.3">
      <c r="A110" t="s">
        <v>1017</v>
      </c>
      <c r="B110" t="s">
        <v>981</v>
      </c>
      <c r="C110" s="1">
        <v>2.1175445649111499E-11</v>
      </c>
      <c r="D110" s="1">
        <v>1.1624386173038899E-10</v>
      </c>
      <c r="E110" t="s">
        <v>982</v>
      </c>
      <c r="F110" t="s">
        <v>983</v>
      </c>
      <c r="G110" s="2">
        <v>0.40201345745908301</v>
      </c>
      <c r="H110" s="2">
        <f t="shared" si="1"/>
        <v>-2.4874789175478789</v>
      </c>
      <c r="I110" t="s">
        <v>1018</v>
      </c>
      <c r="J110" t="s">
        <v>73</v>
      </c>
    </row>
    <row r="111" spans="1:10" x14ac:dyDescent="0.3">
      <c r="A111" t="s">
        <v>1017</v>
      </c>
      <c r="B111" t="s">
        <v>741</v>
      </c>
      <c r="C111" s="1">
        <v>2.1888833438719702E-6</v>
      </c>
      <c r="D111" s="1">
        <v>3.4063541768369701E-6</v>
      </c>
      <c r="E111" t="s">
        <v>742</v>
      </c>
      <c r="F111" t="s">
        <v>743</v>
      </c>
      <c r="G111" s="2">
        <v>0.40067126253658297</v>
      </c>
      <c r="H111" s="2">
        <f t="shared" si="1"/>
        <v>-2.4958116378728206</v>
      </c>
      <c r="I111" t="s">
        <v>1018</v>
      </c>
      <c r="J111" t="s">
        <v>73</v>
      </c>
    </row>
    <row r="112" spans="1:10" x14ac:dyDescent="0.3">
      <c r="A112" t="s">
        <v>1017</v>
      </c>
      <c r="B112" t="s">
        <v>969</v>
      </c>
      <c r="C112" s="1">
        <v>1.0424071739118399E-21</v>
      </c>
      <c r="D112" s="1">
        <v>7.3607032903484004E-20</v>
      </c>
      <c r="E112" t="s">
        <v>970</v>
      </c>
      <c r="F112" t="s">
        <v>971</v>
      </c>
      <c r="G112" s="2">
        <v>0.39605366765012401</v>
      </c>
      <c r="H112" s="2">
        <f t="shared" si="1"/>
        <v>-2.5249103383721359</v>
      </c>
      <c r="I112" t="s">
        <v>1018</v>
      </c>
      <c r="J112" t="s">
        <v>73</v>
      </c>
    </row>
    <row r="113" spans="1:10" x14ac:dyDescent="0.3">
      <c r="A113" t="s">
        <v>1017</v>
      </c>
      <c r="B113" t="s">
        <v>693</v>
      </c>
      <c r="C113" s="1">
        <v>4.5807780123635399E-10</v>
      </c>
      <c r="D113" s="1">
        <v>1.7646872364589601E-9</v>
      </c>
      <c r="E113" t="s">
        <v>694</v>
      </c>
      <c r="F113" t="s">
        <v>695</v>
      </c>
      <c r="G113" s="2">
        <v>0.39442464680162698</v>
      </c>
      <c r="H113" s="2">
        <f t="shared" si="1"/>
        <v>-2.5353385193064337</v>
      </c>
      <c r="I113" t="s">
        <v>1018</v>
      </c>
      <c r="J113" t="s">
        <v>73</v>
      </c>
    </row>
    <row r="114" spans="1:10" x14ac:dyDescent="0.3">
      <c r="A114" t="s">
        <v>1017</v>
      </c>
      <c r="B114" t="s">
        <v>465</v>
      </c>
      <c r="C114" s="1">
        <v>1.2061506840249501E-14</v>
      </c>
      <c r="D114" s="1">
        <v>1.5824875333103701E-13</v>
      </c>
      <c r="E114" t="s">
        <v>466</v>
      </c>
      <c r="F114" t="s">
        <v>467</v>
      </c>
      <c r="G114" s="2">
        <v>0.39167528753165898</v>
      </c>
      <c r="H114" s="2">
        <f t="shared" si="1"/>
        <v>-2.5531352930178683</v>
      </c>
      <c r="I114" t="s">
        <v>1018</v>
      </c>
      <c r="J114" t="s">
        <v>73</v>
      </c>
    </row>
    <row r="115" spans="1:10" x14ac:dyDescent="0.3">
      <c r="A115" t="s">
        <v>1017</v>
      </c>
      <c r="B115" t="s">
        <v>951</v>
      </c>
      <c r="C115" s="1">
        <v>4.0682530439569403E-2</v>
      </c>
      <c r="D115" s="1">
        <v>2.0564349883211999E-2</v>
      </c>
      <c r="E115" t="s">
        <v>952</v>
      </c>
      <c r="F115" t="s">
        <v>953</v>
      </c>
      <c r="G115" s="2">
        <v>0.38853104464431099</v>
      </c>
      <c r="H115" s="2">
        <f t="shared" si="1"/>
        <v>-2.5737969044802362</v>
      </c>
      <c r="I115" t="s">
        <v>1018</v>
      </c>
      <c r="J115" t="s">
        <v>73</v>
      </c>
    </row>
    <row r="116" spans="1:10" x14ac:dyDescent="0.3">
      <c r="A116" t="s">
        <v>1017</v>
      </c>
      <c r="B116" t="s">
        <v>933</v>
      </c>
      <c r="C116" s="1">
        <v>1.4816259809302302E-11</v>
      </c>
      <c r="D116" s="1">
        <v>8.4267477665406995E-11</v>
      </c>
      <c r="E116" t="s">
        <v>934</v>
      </c>
      <c r="F116" t="s">
        <v>935</v>
      </c>
      <c r="G116" s="2">
        <v>0.38812961259510897</v>
      </c>
      <c r="H116" s="2">
        <f t="shared" si="1"/>
        <v>-2.5764589135928286</v>
      </c>
      <c r="I116" t="s">
        <v>1018</v>
      </c>
      <c r="J116" t="s">
        <v>73</v>
      </c>
    </row>
    <row r="117" spans="1:10" x14ac:dyDescent="0.3">
      <c r="A117" t="s">
        <v>1017</v>
      </c>
      <c r="B117" t="s">
        <v>606</v>
      </c>
      <c r="C117" s="1">
        <v>2.8610814899219399E-14</v>
      </c>
      <c r="D117" s="1">
        <v>3.36782030107229E-13</v>
      </c>
      <c r="E117" t="s">
        <v>607</v>
      </c>
      <c r="F117" t="s">
        <v>608</v>
      </c>
      <c r="G117" s="2">
        <v>0.38576312980057398</v>
      </c>
      <c r="H117" s="2">
        <f t="shared" si="1"/>
        <v>-2.5922643268602807</v>
      </c>
      <c r="I117" t="s">
        <v>1018</v>
      </c>
      <c r="J117" t="s">
        <v>73</v>
      </c>
    </row>
    <row r="118" spans="1:10" x14ac:dyDescent="0.3">
      <c r="A118" t="s">
        <v>1017</v>
      </c>
      <c r="B118" t="s">
        <v>963</v>
      </c>
      <c r="C118" s="1">
        <v>4.5336817572939897E-8</v>
      </c>
      <c r="D118" s="1">
        <v>1.05925191287928E-7</v>
      </c>
      <c r="E118" t="s">
        <v>964</v>
      </c>
      <c r="F118" t="s">
        <v>965</v>
      </c>
      <c r="G118" s="2">
        <v>0.38436129915114597</v>
      </c>
      <c r="H118" s="2">
        <f t="shared" si="1"/>
        <v>-2.6017187531847754</v>
      </c>
      <c r="I118" t="s">
        <v>1018</v>
      </c>
      <c r="J118" t="s">
        <v>73</v>
      </c>
    </row>
    <row r="119" spans="1:10" x14ac:dyDescent="0.3">
      <c r="A119" t="s">
        <v>1017</v>
      </c>
      <c r="B119" t="s">
        <v>1061</v>
      </c>
      <c r="C119" s="1">
        <v>8.9966210540236204E-4</v>
      </c>
      <c r="D119" s="1">
        <v>7.2467108762437203E-4</v>
      </c>
      <c r="E119" t="s">
        <v>1062</v>
      </c>
      <c r="F119" t="s">
        <v>1063</v>
      </c>
      <c r="G119" s="2">
        <v>0.37978530012356199</v>
      </c>
      <c r="H119" s="2">
        <f t="shared" si="1"/>
        <v>-2.6330666291577192</v>
      </c>
      <c r="I119" t="s">
        <v>1018</v>
      </c>
      <c r="J119" t="s">
        <v>73</v>
      </c>
    </row>
    <row r="120" spans="1:10" x14ac:dyDescent="0.3">
      <c r="A120" t="s">
        <v>1017</v>
      </c>
      <c r="B120" t="s">
        <v>984</v>
      </c>
      <c r="C120" s="1">
        <v>1.34099203434182E-16</v>
      </c>
      <c r="D120" s="1">
        <v>2.8756379032502299E-15</v>
      </c>
      <c r="E120" t="s">
        <v>985</v>
      </c>
      <c r="F120" t="s">
        <v>986</v>
      </c>
      <c r="G120" s="2">
        <v>0.37894159945740302</v>
      </c>
      <c r="H120" s="2">
        <f t="shared" si="1"/>
        <v>-2.6389290630320739</v>
      </c>
      <c r="I120" t="s">
        <v>1018</v>
      </c>
      <c r="J120" t="s">
        <v>73</v>
      </c>
    </row>
    <row r="121" spans="1:10" x14ac:dyDescent="0.3">
      <c r="A121" t="s">
        <v>1017</v>
      </c>
      <c r="B121" t="s">
        <v>699</v>
      </c>
      <c r="C121" s="1">
        <v>3.225463734512E-14</v>
      </c>
      <c r="D121" s="1">
        <v>3.7500969021402498E-13</v>
      </c>
      <c r="E121" t="s">
        <v>700</v>
      </c>
      <c r="F121" t="s">
        <v>701</v>
      </c>
      <c r="G121" s="2">
        <v>0.37750567467860002</v>
      </c>
      <c r="H121" s="2">
        <f t="shared" si="1"/>
        <v>-2.6489668025556909</v>
      </c>
      <c r="I121" t="s">
        <v>1018</v>
      </c>
      <c r="J121" t="s">
        <v>73</v>
      </c>
    </row>
    <row r="122" spans="1:10" x14ac:dyDescent="0.3">
      <c r="A122" t="s">
        <v>1017</v>
      </c>
      <c r="B122" t="s">
        <v>711</v>
      </c>
      <c r="C122" s="1">
        <v>3.7526256739486301E-14</v>
      </c>
      <c r="D122" s="1">
        <v>4.3149362889704798E-13</v>
      </c>
      <c r="E122" t="s">
        <v>712</v>
      </c>
      <c r="F122" t="s">
        <v>713</v>
      </c>
      <c r="G122" s="2">
        <v>0.37232079621533598</v>
      </c>
      <c r="H122" s="2">
        <f t="shared" si="1"/>
        <v>-2.6858558806412698</v>
      </c>
      <c r="I122" t="s">
        <v>1018</v>
      </c>
      <c r="J122" t="s">
        <v>73</v>
      </c>
    </row>
    <row r="123" spans="1:10" x14ac:dyDescent="0.3">
      <c r="A123" t="s">
        <v>1017</v>
      </c>
      <c r="B123" t="s">
        <v>762</v>
      </c>
      <c r="C123" s="1">
        <v>1.79668042817663E-14</v>
      </c>
      <c r="D123" s="1">
        <v>2.25254674457298E-13</v>
      </c>
      <c r="E123" t="s">
        <v>763</v>
      </c>
      <c r="F123" t="s">
        <v>764</v>
      </c>
      <c r="G123" s="2">
        <v>0.36551154552315102</v>
      </c>
      <c r="H123" s="2">
        <f t="shared" si="1"/>
        <v>-2.7358916900113659</v>
      </c>
      <c r="I123" t="s">
        <v>1018</v>
      </c>
      <c r="J123" t="s">
        <v>73</v>
      </c>
    </row>
    <row r="124" spans="1:10" x14ac:dyDescent="0.3">
      <c r="A124" t="s">
        <v>1017</v>
      </c>
      <c r="B124" t="s">
        <v>822</v>
      </c>
      <c r="C124" s="1">
        <v>1.08118983877522E-10</v>
      </c>
      <c r="D124" s="1">
        <v>4.8818609895843304E-10</v>
      </c>
      <c r="E124" t="s">
        <v>823</v>
      </c>
      <c r="F124" t="s">
        <v>824</v>
      </c>
      <c r="G124" s="2">
        <v>0.362012429457373</v>
      </c>
      <c r="H124" s="2">
        <f t="shared" si="1"/>
        <v>-2.7623360929869678</v>
      </c>
      <c r="I124" t="s">
        <v>1018</v>
      </c>
      <c r="J124" t="s">
        <v>73</v>
      </c>
    </row>
    <row r="125" spans="1:10" x14ac:dyDescent="0.3">
      <c r="A125" t="s">
        <v>1017</v>
      </c>
      <c r="B125" t="s">
        <v>159</v>
      </c>
      <c r="C125" s="1">
        <v>3.2592086087138198E-3</v>
      </c>
      <c r="D125" s="1">
        <v>2.2627017512373499E-3</v>
      </c>
      <c r="E125" t="s">
        <v>160</v>
      </c>
      <c r="F125" t="s">
        <v>161</v>
      </c>
      <c r="G125" s="2">
        <v>0.36159676523888401</v>
      </c>
      <c r="H125" s="2">
        <f t="shared" si="1"/>
        <v>-2.7655114650690074</v>
      </c>
      <c r="I125" t="s">
        <v>1018</v>
      </c>
      <c r="J125" t="s">
        <v>73</v>
      </c>
    </row>
    <row r="126" spans="1:10" x14ac:dyDescent="0.3">
      <c r="A126" t="s">
        <v>1017</v>
      </c>
      <c r="B126" t="s">
        <v>540</v>
      </c>
      <c r="C126" s="1">
        <v>5.9428651277325997E-9</v>
      </c>
      <c r="D126" s="1">
        <v>1.73590356694016E-8</v>
      </c>
      <c r="E126" t="s">
        <v>541</v>
      </c>
      <c r="F126" t="s">
        <v>542</v>
      </c>
      <c r="G126" s="2">
        <v>0.35928843967949597</v>
      </c>
      <c r="H126" s="2">
        <f t="shared" si="1"/>
        <v>-2.7832790859957868</v>
      </c>
      <c r="I126" t="s">
        <v>1018</v>
      </c>
      <c r="J126" t="s">
        <v>73</v>
      </c>
    </row>
    <row r="127" spans="1:10" x14ac:dyDescent="0.3">
      <c r="A127" t="s">
        <v>1017</v>
      </c>
      <c r="B127" t="s">
        <v>960</v>
      </c>
      <c r="C127" s="1">
        <v>6.7128931391437401E-6</v>
      </c>
      <c r="D127" s="1">
        <v>9.2917541929879703E-6</v>
      </c>
      <c r="E127" t="s">
        <v>961</v>
      </c>
      <c r="F127" t="s">
        <v>962</v>
      </c>
      <c r="G127" s="2">
        <v>0.35783353609406199</v>
      </c>
      <c r="H127" s="2">
        <f t="shared" si="1"/>
        <v>-2.7945955287352797</v>
      </c>
      <c r="I127" t="s">
        <v>1018</v>
      </c>
      <c r="J127" t="s">
        <v>73</v>
      </c>
    </row>
    <row r="128" spans="1:10" x14ac:dyDescent="0.3">
      <c r="A128" t="s">
        <v>1017</v>
      </c>
      <c r="B128" t="s">
        <v>753</v>
      </c>
      <c r="C128" s="1">
        <v>1.30411382181498E-13</v>
      </c>
      <c r="D128" s="1">
        <v>1.3176654672231601E-12</v>
      </c>
      <c r="E128" t="s">
        <v>754</v>
      </c>
      <c r="F128" t="s">
        <v>755</v>
      </c>
      <c r="G128" s="2">
        <v>0.35483535421343898</v>
      </c>
      <c r="H128" s="2">
        <f t="shared" si="1"/>
        <v>-2.8182084680279194</v>
      </c>
      <c r="I128" t="s">
        <v>1018</v>
      </c>
      <c r="J128" t="s">
        <v>73</v>
      </c>
    </row>
    <row r="129" spans="1:10" x14ac:dyDescent="0.3">
      <c r="A129" t="s">
        <v>1017</v>
      </c>
      <c r="B129" t="s">
        <v>765</v>
      </c>
      <c r="C129" s="1">
        <v>1.6948499030997899E-13</v>
      </c>
      <c r="D129" s="1">
        <v>1.6581729306963901E-12</v>
      </c>
      <c r="E129" t="s">
        <v>766</v>
      </c>
      <c r="F129" t="s">
        <v>767</v>
      </c>
      <c r="G129" s="2">
        <v>0.35424889679136001</v>
      </c>
      <c r="H129" s="2">
        <f t="shared" si="1"/>
        <v>-2.8228739992067342</v>
      </c>
      <c r="I129" t="s">
        <v>1018</v>
      </c>
      <c r="J129" t="s">
        <v>73</v>
      </c>
    </row>
    <row r="130" spans="1:10" x14ac:dyDescent="0.3">
      <c r="A130" t="s">
        <v>1017</v>
      </c>
      <c r="B130" t="s">
        <v>975</v>
      </c>
      <c r="C130" s="1">
        <v>2.22991494671502E-21</v>
      </c>
      <c r="D130" s="1">
        <v>1.521916951133E-19</v>
      </c>
      <c r="E130" t="s">
        <v>976</v>
      </c>
      <c r="F130" t="s">
        <v>977</v>
      </c>
      <c r="G130" s="2">
        <v>0.35121188078667998</v>
      </c>
      <c r="H130" s="2">
        <f t="shared" ref="H130:H165" si="2">-1/G130</f>
        <v>-2.8472840889098019</v>
      </c>
      <c r="I130" t="s">
        <v>1018</v>
      </c>
      <c r="J130" t="s">
        <v>73</v>
      </c>
    </row>
    <row r="131" spans="1:10" x14ac:dyDescent="0.3">
      <c r="A131" t="s">
        <v>1017</v>
      </c>
      <c r="B131" t="s">
        <v>771</v>
      </c>
      <c r="C131" s="1">
        <v>2.9526043524534501E-11</v>
      </c>
      <c r="D131" s="1">
        <v>1.5506907653506899E-10</v>
      </c>
      <c r="E131" t="s">
        <v>772</v>
      </c>
      <c r="F131" t="s">
        <v>773</v>
      </c>
      <c r="G131" s="2">
        <v>0.35001377479748902</v>
      </c>
      <c r="H131" s="2">
        <f t="shared" si="2"/>
        <v>-2.8570304142417826</v>
      </c>
      <c r="I131" t="s">
        <v>1018</v>
      </c>
      <c r="J131" t="s">
        <v>73</v>
      </c>
    </row>
    <row r="132" spans="1:10" x14ac:dyDescent="0.3">
      <c r="A132" t="s">
        <v>1017</v>
      </c>
      <c r="B132" t="s">
        <v>453</v>
      </c>
      <c r="C132" s="1">
        <v>2.67501636151012E-5</v>
      </c>
      <c r="D132" s="1">
        <v>3.1731672442681702E-5</v>
      </c>
      <c r="E132" t="s">
        <v>454</v>
      </c>
      <c r="F132" t="s">
        <v>455</v>
      </c>
      <c r="G132" s="2">
        <v>0.34263587245076799</v>
      </c>
      <c r="H132" s="2">
        <f t="shared" si="2"/>
        <v>-2.9185502173117794</v>
      </c>
      <c r="I132" t="s">
        <v>1018</v>
      </c>
      <c r="J132" t="s">
        <v>73</v>
      </c>
    </row>
    <row r="133" spans="1:10" x14ac:dyDescent="0.3">
      <c r="A133" t="s">
        <v>1017</v>
      </c>
      <c r="B133" t="s">
        <v>786</v>
      </c>
      <c r="C133" s="1">
        <v>2.1899591301279601E-2</v>
      </c>
      <c r="D133" s="1">
        <v>1.20302839607215E-2</v>
      </c>
      <c r="E133" t="s">
        <v>787</v>
      </c>
      <c r="F133" t="s">
        <v>788</v>
      </c>
      <c r="G133" s="2">
        <v>0.33584050317354103</v>
      </c>
      <c r="H133" s="2">
        <f t="shared" si="2"/>
        <v>-2.9776039237389527</v>
      </c>
      <c r="I133" t="s">
        <v>1018</v>
      </c>
      <c r="J133" t="s">
        <v>73</v>
      </c>
    </row>
    <row r="134" spans="1:10" x14ac:dyDescent="0.3">
      <c r="A134" t="s">
        <v>1017</v>
      </c>
      <c r="B134" t="s">
        <v>828</v>
      </c>
      <c r="C134" s="1">
        <v>5.7676847012853505E-10</v>
      </c>
      <c r="D134" s="1">
        <v>2.1577911565814702E-9</v>
      </c>
      <c r="E134" t="s">
        <v>829</v>
      </c>
      <c r="F134" t="s">
        <v>830</v>
      </c>
      <c r="G134" s="2">
        <v>0.33419372625236898</v>
      </c>
      <c r="H134" s="2">
        <f t="shared" si="2"/>
        <v>-2.9922763997216459</v>
      </c>
      <c r="I134" t="s">
        <v>1018</v>
      </c>
      <c r="J134" t="s">
        <v>73</v>
      </c>
    </row>
    <row r="135" spans="1:10" x14ac:dyDescent="0.3">
      <c r="A135" t="s">
        <v>1017</v>
      </c>
      <c r="B135" t="s">
        <v>726</v>
      </c>
      <c r="C135" s="1">
        <v>1.16235652623055E-14</v>
      </c>
      <c r="D135" s="1">
        <v>1.53638857042541E-13</v>
      </c>
      <c r="E135" t="s">
        <v>727</v>
      </c>
      <c r="F135" t="s">
        <v>728</v>
      </c>
      <c r="G135" s="2">
        <v>0.333143188927495</v>
      </c>
      <c r="H135" s="2">
        <f t="shared" si="2"/>
        <v>-3.0017122763918764</v>
      </c>
      <c r="I135" t="s">
        <v>1018</v>
      </c>
      <c r="J135" t="s">
        <v>73</v>
      </c>
    </row>
    <row r="136" spans="1:10" x14ac:dyDescent="0.3">
      <c r="A136" t="s">
        <v>1017</v>
      </c>
      <c r="B136" t="s">
        <v>579</v>
      </c>
      <c r="C136" s="1">
        <v>1.25452375589996E-18</v>
      </c>
      <c r="D136" s="1">
        <v>4.5729035861153598E-17</v>
      </c>
      <c r="E136" t="s">
        <v>580</v>
      </c>
      <c r="F136" t="s">
        <v>581</v>
      </c>
      <c r="G136" s="2">
        <v>0.33249328810357298</v>
      </c>
      <c r="H136" s="2">
        <f t="shared" si="2"/>
        <v>-3.0075795084576145</v>
      </c>
      <c r="I136" t="s">
        <v>1018</v>
      </c>
      <c r="J136" t="s">
        <v>73</v>
      </c>
    </row>
    <row r="137" spans="1:10" x14ac:dyDescent="0.3">
      <c r="A137" t="s">
        <v>1017</v>
      </c>
      <c r="B137" t="s">
        <v>948</v>
      </c>
      <c r="C137" s="1">
        <v>8.2358717747567803E-11</v>
      </c>
      <c r="D137" s="1">
        <v>3.82454810973004E-10</v>
      </c>
      <c r="E137" t="s">
        <v>949</v>
      </c>
      <c r="F137" t="s">
        <v>950</v>
      </c>
      <c r="G137" s="2">
        <v>0.33047460503887199</v>
      </c>
      <c r="H137" s="2">
        <f t="shared" si="2"/>
        <v>-3.0259511162207917</v>
      </c>
      <c r="I137" t="s">
        <v>1018</v>
      </c>
      <c r="J137" t="s">
        <v>73</v>
      </c>
    </row>
    <row r="138" spans="1:10" x14ac:dyDescent="0.3">
      <c r="A138" t="s">
        <v>1017</v>
      </c>
      <c r="B138" t="s">
        <v>1064</v>
      </c>
      <c r="C138" s="1">
        <v>0.10690463384854799</v>
      </c>
      <c r="D138" s="1">
        <v>4.6924067222620498E-2</v>
      </c>
      <c r="E138" t="s">
        <v>1065</v>
      </c>
      <c r="F138" t="s">
        <v>1066</v>
      </c>
      <c r="G138" s="2">
        <v>0.32495965509982899</v>
      </c>
      <c r="H138" s="2">
        <f t="shared" si="2"/>
        <v>-3.0773050878971291</v>
      </c>
      <c r="I138" t="s">
        <v>1018</v>
      </c>
      <c r="J138" t="s">
        <v>73</v>
      </c>
    </row>
    <row r="139" spans="1:10" x14ac:dyDescent="0.3">
      <c r="A139" t="s">
        <v>1017</v>
      </c>
      <c r="B139" t="s">
        <v>987</v>
      </c>
      <c r="C139" s="1">
        <v>1.9937959365639499E-10</v>
      </c>
      <c r="D139" s="1">
        <v>8.42629565807142E-10</v>
      </c>
      <c r="E139" t="s">
        <v>988</v>
      </c>
      <c r="F139" t="s">
        <v>989</v>
      </c>
      <c r="G139" s="2">
        <v>0.31248877513208601</v>
      </c>
      <c r="H139" s="2">
        <f t="shared" si="2"/>
        <v>-3.2001149467762788</v>
      </c>
      <c r="I139" t="s">
        <v>1018</v>
      </c>
      <c r="J139" t="s">
        <v>73</v>
      </c>
    </row>
    <row r="140" spans="1:10" x14ac:dyDescent="0.3">
      <c r="A140" t="s">
        <v>1017</v>
      </c>
      <c r="B140" t="s">
        <v>738</v>
      </c>
      <c r="C140" s="1">
        <v>3.6960461507260902E-18</v>
      </c>
      <c r="D140" s="1">
        <v>1.2251848593129999E-16</v>
      </c>
      <c r="E140" t="s">
        <v>739</v>
      </c>
      <c r="F140" t="s">
        <v>740</v>
      </c>
      <c r="G140" s="2">
        <v>0.30828649037248301</v>
      </c>
      <c r="H140" s="2">
        <f t="shared" si="2"/>
        <v>-3.2437360417310646</v>
      </c>
      <c r="I140" t="s">
        <v>1018</v>
      </c>
      <c r="J140" t="s">
        <v>73</v>
      </c>
    </row>
    <row r="141" spans="1:10" x14ac:dyDescent="0.3">
      <c r="A141" t="s">
        <v>1017</v>
      </c>
      <c r="B141" t="s">
        <v>990</v>
      </c>
      <c r="C141" s="1">
        <v>3.7724261940823402E-3</v>
      </c>
      <c r="D141" s="1">
        <v>2.5759193002016798E-3</v>
      </c>
      <c r="E141" t="s">
        <v>991</v>
      </c>
      <c r="F141" t="s">
        <v>992</v>
      </c>
      <c r="G141" s="2">
        <v>0.30680923645740299</v>
      </c>
      <c r="H141" s="2">
        <f t="shared" si="2"/>
        <v>-3.2593542865481457</v>
      </c>
      <c r="I141" t="s">
        <v>1018</v>
      </c>
      <c r="J141" t="s">
        <v>73</v>
      </c>
    </row>
    <row r="142" spans="1:10" x14ac:dyDescent="0.3">
      <c r="A142" t="s">
        <v>1017</v>
      </c>
      <c r="B142" t="s">
        <v>966</v>
      </c>
      <c r="C142" s="1">
        <v>1.04776955632866E-2</v>
      </c>
      <c r="D142" s="1">
        <v>6.3369702716605603E-3</v>
      </c>
      <c r="E142" t="s">
        <v>967</v>
      </c>
      <c r="F142" t="s">
        <v>968</v>
      </c>
      <c r="G142" s="2">
        <v>0.30452346101224598</v>
      </c>
      <c r="H142" s="2">
        <f t="shared" si="2"/>
        <v>-3.2838192390036789</v>
      </c>
      <c r="I142" t="s">
        <v>1018</v>
      </c>
      <c r="J142" t="s">
        <v>73</v>
      </c>
    </row>
    <row r="143" spans="1:10" x14ac:dyDescent="0.3">
      <c r="A143" t="s">
        <v>1017</v>
      </c>
      <c r="B143" t="s">
        <v>789</v>
      </c>
      <c r="C143" s="1">
        <v>7.1606893281269996E-10</v>
      </c>
      <c r="D143" s="1">
        <v>2.62533950676887E-9</v>
      </c>
      <c r="E143" t="s">
        <v>790</v>
      </c>
      <c r="F143" t="s">
        <v>791</v>
      </c>
      <c r="G143" s="2">
        <v>0.29913795103891699</v>
      </c>
      <c r="H143" s="2">
        <f t="shared" si="2"/>
        <v>-3.3429392577135855</v>
      </c>
      <c r="I143" t="s">
        <v>1018</v>
      </c>
      <c r="J143" t="s">
        <v>73</v>
      </c>
    </row>
    <row r="144" spans="1:10" x14ac:dyDescent="0.3">
      <c r="A144" t="s">
        <v>1017</v>
      </c>
      <c r="B144" t="s">
        <v>1002</v>
      </c>
      <c r="C144" s="1">
        <v>5.4022776120381602E-3</v>
      </c>
      <c r="D144" s="1">
        <v>3.5380867415705499E-3</v>
      </c>
      <c r="E144" t="s">
        <v>1003</v>
      </c>
      <c r="F144" t="s">
        <v>1004</v>
      </c>
      <c r="G144" s="2">
        <v>0.29201670175837702</v>
      </c>
      <c r="H144" s="2">
        <f t="shared" si="2"/>
        <v>-3.4244616625641799</v>
      </c>
      <c r="I144" t="s">
        <v>1018</v>
      </c>
      <c r="J144" t="s">
        <v>73</v>
      </c>
    </row>
    <row r="145" spans="1:10" x14ac:dyDescent="0.3">
      <c r="A145" t="s">
        <v>1017</v>
      </c>
      <c r="B145" t="s">
        <v>795</v>
      </c>
      <c r="C145" s="1">
        <v>1.5541840421539201E-2</v>
      </c>
      <c r="D145" s="1">
        <v>8.9404314216780297E-3</v>
      </c>
      <c r="E145" t="s">
        <v>796</v>
      </c>
      <c r="F145" t="s">
        <v>797</v>
      </c>
      <c r="G145" s="2">
        <v>0.28881288020976797</v>
      </c>
      <c r="H145" s="2">
        <f t="shared" si="2"/>
        <v>-3.4624494561104373</v>
      </c>
      <c r="I145" t="s">
        <v>1018</v>
      </c>
      <c r="J145" t="s">
        <v>73</v>
      </c>
    </row>
    <row r="146" spans="1:10" x14ac:dyDescent="0.3">
      <c r="A146" t="s">
        <v>1017</v>
      </c>
      <c r="B146" t="s">
        <v>513</v>
      </c>
      <c r="C146" s="1">
        <v>1.3330679609459101E-10</v>
      </c>
      <c r="D146" s="1">
        <v>5.8935636168135196E-10</v>
      </c>
      <c r="E146" t="s">
        <v>514</v>
      </c>
      <c r="F146" t="s">
        <v>515</v>
      </c>
      <c r="G146" s="2">
        <v>0.28620712839469797</v>
      </c>
      <c r="H146" s="2">
        <f t="shared" si="2"/>
        <v>-3.4939730733084184</v>
      </c>
      <c r="I146" t="s">
        <v>1018</v>
      </c>
      <c r="J146" t="s">
        <v>73</v>
      </c>
    </row>
    <row r="147" spans="1:10" x14ac:dyDescent="0.3">
      <c r="A147" t="s">
        <v>1017</v>
      </c>
      <c r="B147" t="s">
        <v>1067</v>
      </c>
      <c r="C147" s="1">
        <v>3.1982278662436699E-2</v>
      </c>
      <c r="D147" s="1">
        <v>1.6731295249556001E-2</v>
      </c>
      <c r="E147" t="s">
        <v>1068</v>
      </c>
      <c r="F147" t="s">
        <v>1069</v>
      </c>
      <c r="G147" s="2">
        <v>0.28554430008353598</v>
      </c>
      <c r="H147" s="2">
        <f t="shared" si="2"/>
        <v>-3.5020835635922341</v>
      </c>
      <c r="I147" t="s">
        <v>1018</v>
      </c>
      <c r="J147" t="s">
        <v>73</v>
      </c>
    </row>
    <row r="148" spans="1:10" x14ac:dyDescent="0.3">
      <c r="A148" t="s">
        <v>1017</v>
      </c>
      <c r="B148" t="s">
        <v>978</v>
      </c>
      <c r="C148" s="1">
        <v>5.8457675556061496E-3</v>
      </c>
      <c r="D148" s="1">
        <v>3.7928023866263599E-3</v>
      </c>
      <c r="E148" t="s">
        <v>979</v>
      </c>
      <c r="F148" t="s">
        <v>980</v>
      </c>
      <c r="G148" s="2">
        <v>0.28473356479140199</v>
      </c>
      <c r="H148" s="2">
        <f t="shared" si="2"/>
        <v>-3.5120552110974614</v>
      </c>
      <c r="I148" t="s">
        <v>1018</v>
      </c>
      <c r="J148" t="s">
        <v>73</v>
      </c>
    </row>
    <row r="149" spans="1:10" x14ac:dyDescent="0.3">
      <c r="A149" t="s">
        <v>1017</v>
      </c>
      <c r="B149" t="s">
        <v>1005</v>
      </c>
      <c r="C149" s="1">
        <v>2.4917840173235599E-9</v>
      </c>
      <c r="D149" s="1">
        <v>7.9885650203083494E-9</v>
      </c>
      <c r="E149" t="s">
        <v>1006</v>
      </c>
      <c r="F149" t="s">
        <v>1007</v>
      </c>
      <c r="G149" s="2">
        <v>0.27860202766420999</v>
      </c>
      <c r="H149" s="2">
        <f t="shared" si="2"/>
        <v>-3.5893493252147741</v>
      </c>
      <c r="I149" t="s">
        <v>1018</v>
      </c>
      <c r="J149" t="s">
        <v>73</v>
      </c>
    </row>
    <row r="150" spans="1:10" x14ac:dyDescent="0.3">
      <c r="A150" t="s">
        <v>1017</v>
      </c>
      <c r="B150" t="s">
        <v>267</v>
      </c>
      <c r="C150" s="1">
        <v>9.6143057724635897E-3</v>
      </c>
      <c r="D150" s="1">
        <v>5.8758689833775203E-3</v>
      </c>
      <c r="E150" t="s">
        <v>268</v>
      </c>
      <c r="F150" t="s">
        <v>269</v>
      </c>
      <c r="G150" s="2">
        <v>0.26735715211260302</v>
      </c>
      <c r="H150" s="2">
        <f t="shared" si="2"/>
        <v>-3.7403151256594369</v>
      </c>
      <c r="I150" t="s">
        <v>1018</v>
      </c>
      <c r="J150" t="s">
        <v>73</v>
      </c>
    </row>
    <row r="151" spans="1:10" x14ac:dyDescent="0.3">
      <c r="A151" t="s">
        <v>1017</v>
      </c>
      <c r="B151" t="s">
        <v>993</v>
      </c>
      <c r="C151" s="1">
        <v>5.0353877675917599E-20</v>
      </c>
      <c r="D151" s="1">
        <v>2.4396711518338701E-18</v>
      </c>
      <c r="E151" t="s">
        <v>994</v>
      </c>
      <c r="F151" t="s">
        <v>995</v>
      </c>
      <c r="G151" s="2">
        <v>0.24645547284448399</v>
      </c>
      <c r="H151" s="2">
        <f t="shared" si="2"/>
        <v>-4.0575280737669424</v>
      </c>
      <c r="I151" t="s">
        <v>1018</v>
      </c>
      <c r="J151" t="s">
        <v>73</v>
      </c>
    </row>
    <row r="152" spans="1:10" x14ac:dyDescent="0.3">
      <c r="A152" t="s">
        <v>1017</v>
      </c>
      <c r="B152" t="s">
        <v>792</v>
      </c>
      <c r="C152" s="1">
        <v>9.2724665996269896E-12</v>
      </c>
      <c r="D152" s="1">
        <v>5.5611295246432097E-11</v>
      </c>
      <c r="E152" t="s">
        <v>793</v>
      </c>
      <c r="F152" t="s">
        <v>794</v>
      </c>
      <c r="G152" s="2">
        <v>0.197937375302107</v>
      </c>
      <c r="H152" s="2">
        <f t="shared" si="2"/>
        <v>-5.0521029617257698</v>
      </c>
      <c r="I152" t="s">
        <v>1018</v>
      </c>
      <c r="J152" t="s">
        <v>73</v>
      </c>
    </row>
    <row r="153" spans="1:10" x14ac:dyDescent="0.3">
      <c r="A153" t="s">
        <v>1017</v>
      </c>
      <c r="B153" t="s">
        <v>249</v>
      </c>
      <c r="C153" s="1">
        <v>2.4702366429082203E-4</v>
      </c>
      <c r="D153" s="1">
        <v>2.3054026285401999E-4</v>
      </c>
      <c r="E153" t="s">
        <v>250</v>
      </c>
      <c r="F153" t="s">
        <v>251</v>
      </c>
      <c r="G153" s="2">
        <v>0.19529431862399599</v>
      </c>
      <c r="H153" s="2">
        <f t="shared" si="2"/>
        <v>-5.1204766582345886</v>
      </c>
      <c r="I153" t="s">
        <v>1018</v>
      </c>
      <c r="J153" t="s">
        <v>73</v>
      </c>
    </row>
    <row r="154" spans="1:10" x14ac:dyDescent="0.3">
      <c r="A154" t="s">
        <v>1017</v>
      </c>
      <c r="B154" t="s">
        <v>360</v>
      </c>
      <c r="C154" s="1">
        <v>3.3968211164309499E-3</v>
      </c>
      <c r="D154" s="1">
        <v>2.3487054974844698E-3</v>
      </c>
      <c r="E154" t="s">
        <v>361</v>
      </c>
      <c r="F154" t="s">
        <v>362</v>
      </c>
      <c r="G154" s="2">
        <v>0.188147884314606</v>
      </c>
      <c r="H154" s="2">
        <f t="shared" si="2"/>
        <v>-5.3149680829143904</v>
      </c>
      <c r="I154" t="s">
        <v>1018</v>
      </c>
      <c r="J154" t="s">
        <v>73</v>
      </c>
    </row>
    <row r="155" spans="1:10" x14ac:dyDescent="0.3">
      <c r="A155" t="s">
        <v>1017</v>
      </c>
      <c r="B155" t="s">
        <v>801</v>
      </c>
      <c r="C155" s="1">
        <v>1.16203592671544E-2</v>
      </c>
      <c r="D155" s="1">
        <v>6.9349905476320996E-3</v>
      </c>
      <c r="E155" t="s">
        <v>802</v>
      </c>
      <c r="F155" t="s">
        <v>803</v>
      </c>
      <c r="G155" s="2">
        <v>0.18431778916312699</v>
      </c>
      <c r="H155" s="2">
        <f t="shared" si="2"/>
        <v>-5.4254122976430059</v>
      </c>
      <c r="I155" t="s">
        <v>1018</v>
      </c>
      <c r="J155" t="s">
        <v>73</v>
      </c>
    </row>
    <row r="156" spans="1:10" x14ac:dyDescent="0.3">
      <c r="A156" t="s">
        <v>1017</v>
      </c>
      <c r="B156" t="s">
        <v>1008</v>
      </c>
      <c r="C156" s="1">
        <v>5.1995773212103304E-3</v>
      </c>
      <c r="D156" s="1">
        <v>3.4193356951823699E-3</v>
      </c>
      <c r="E156" t="s">
        <v>1009</v>
      </c>
      <c r="F156" t="s">
        <v>1010</v>
      </c>
      <c r="G156" s="2">
        <v>0.18420413693624399</v>
      </c>
      <c r="H156" s="2">
        <f t="shared" si="2"/>
        <v>-5.4287597262059109</v>
      </c>
      <c r="I156" t="s">
        <v>1018</v>
      </c>
      <c r="J156" t="s">
        <v>73</v>
      </c>
    </row>
    <row r="157" spans="1:10" x14ac:dyDescent="0.3">
      <c r="A157" t="s">
        <v>1017</v>
      </c>
      <c r="B157" t="s">
        <v>492</v>
      </c>
      <c r="C157" s="1">
        <v>2.7941531544975399E-15</v>
      </c>
      <c r="D157" s="1">
        <v>4.33032731236323E-14</v>
      </c>
      <c r="E157" t="s">
        <v>493</v>
      </c>
      <c r="F157" t="s">
        <v>494</v>
      </c>
      <c r="G157" s="2">
        <v>0.15906763034035601</v>
      </c>
      <c r="H157" s="2">
        <f t="shared" si="2"/>
        <v>-6.2866341684999414</v>
      </c>
      <c r="I157" t="s">
        <v>1018</v>
      </c>
      <c r="J157" t="s">
        <v>73</v>
      </c>
    </row>
    <row r="158" spans="1:10" x14ac:dyDescent="0.3">
      <c r="A158" t="s">
        <v>1017</v>
      </c>
      <c r="B158" t="s">
        <v>1011</v>
      </c>
      <c r="C158" s="1">
        <v>3.2901586507255498E-2</v>
      </c>
      <c r="D158" s="1">
        <v>1.7151962006503201E-2</v>
      </c>
      <c r="E158" t="s">
        <v>1012</v>
      </c>
      <c r="F158" t="s">
        <v>1013</v>
      </c>
      <c r="G158" s="2">
        <v>0.13121298940612</v>
      </c>
      <c r="H158" s="2">
        <f t="shared" si="2"/>
        <v>-7.6211966858317632</v>
      </c>
      <c r="I158" t="s">
        <v>1018</v>
      </c>
      <c r="J158" t="s">
        <v>73</v>
      </c>
    </row>
    <row r="159" spans="1:10" x14ac:dyDescent="0.3">
      <c r="A159" t="s">
        <v>1017</v>
      </c>
      <c r="B159" t="s">
        <v>819</v>
      </c>
      <c r="C159" s="1">
        <v>1.5592317002432099E-2</v>
      </c>
      <c r="D159" s="1">
        <v>8.9658349062915806E-3</v>
      </c>
      <c r="E159" t="s">
        <v>820</v>
      </c>
      <c r="F159" t="s">
        <v>821</v>
      </c>
      <c r="G159" s="2">
        <v>9.2811464976808603E-2</v>
      </c>
      <c r="H159" s="2">
        <f t="shared" si="2"/>
        <v>-10.774530929447955</v>
      </c>
      <c r="I159" t="s">
        <v>1018</v>
      </c>
      <c r="J159" t="s">
        <v>73</v>
      </c>
    </row>
    <row r="160" spans="1:10" x14ac:dyDescent="0.3">
      <c r="A160" t="s">
        <v>1017</v>
      </c>
      <c r="B160" t="s">
        <v>810</v>
      </c>
      <c r="C160" s="1">
        <v>4.5865249451311199E-3</v>
      </c>
      <c r="D160" s="1">
        <v>3.0595070964100001E-3</v>
      </c>
      <c r="E160" t="s">
        <v>811</v>
      </c>
      <c r="F160" t="s">
        <v>812</v>
      </c>
      <c r="G160" s="2">
        <v>8.3411881615114203E-2</v>
      </c>
      <c r="H160" s="2">
        <f t="shared" si="2"/>
        <v>-11.988699698854418</v>
      </c>
      <c r="I160" t="s">
        <v>1018</v>
      </c>
      <c r="J160" t="s">
        <v>73</v>
      </c>
    </row>
    <row r="161" spans="1:10" x14ac:dyDescent="0.3">
      <c r="A161" t="s">
        <v>1017</v>
      </c>
      <c r="B161" t="s">
        <v>1014</v>
      </c>
      <c r="C161" s="1">
        <v>6.1358341696445898E-2</v>
      </c>
      <c r="D161" s="1">
        <v>2.92561387405617E-2</v>
      </c>
      <c r="E161" t="s">
        <v>1015</v>
      </c>
      <c r="F161" t="s">
        <v>1016</v>
      </c>
      <c r="G161" s="2">
        <v>3.8795873163139101E-2</v>
      </c>
      <c r="H161" s="2">
        <f t="shared" si="2"/>
        <v>-25.775937450742163</v>
      </c>
      <c r="I161" t="s">
        <v>1018</v>
      </c>
      <c r="J161" t="s">
        <v>73</v>
      </c>
    </row>
    <row r="162" spans="1:10" x14ac:dyDescent="0.3">
      <c r="A162" t="s">
        <v>1017</v>
      </c>
      <c r="B162" t="s">
        <v>834</v>
      </c>
      <c r="C162" s="1">
        <v>7.8430876288586797E-12</v>
      </c>
      <c r="D162" s="1">
        <v>4.8032990500119798E-11</v>
      </c>
      <c r="E162" t="s">
        <v>835</v>
      </c>
      <c r="F162" t="s">
        <v>836</v>
      </c>
      <c r="G162" s="2">
        <v>3.4024245654575097E-2</v>
      </c>
      <c r="H162" s="2">
        <f t="shared" si="2"/>
        <v>-29.390805902129802</v>
      </c>
      <c r="I162" t="s">
        <v>1018</v>
      </c>
      <c r="J162" t="s">
        <v>73</v>
      </c>
    </row>
    <row r="163" spans="1:10" x14ac:dyDescent="0.3">
      <c r="A163" t="s">
        <v>1017</v>
      </c>
      <c r="B163" t="s">
        <v>807</v>
      </c>
      <c r="C163" s="1">
        <v>1.6313856690929401E-3</v>
      </c>
      <c r="D163" s="1">
        <v>1.2273650409901601E-3</v>
      </c>
      <c r="E163" t="s">
        <v>808</v>
      </c>
      <c r="F163" t="s">
        <v>809</v>
      </c>
      <c r="G163" s="2">
        <v>2.5013516158471201E-2</v>
      </c>
      <c r="H163" s="2">
        <f t="shared" si="2"/>
        <v>-39.978385832066841</v>
      </c>
      <c r="I163" t="s">
        <v>1018</v>
      </c>
      <c r="J163" t="s">
        <v>73</v>
      </c>
    </row>
    <row r="164" spans="1:10" x14ac:dyDescent="0.3">
      <c r="A164" t="s">
        <v>1017</v>
      </c>
      <c r="B164" t="s">
        <v>831</v>
      </c>
      <c r="C164" s="1">
        <v>2.7111915507574101E-18</v>
      </c>
      <c r="D164" s="1">
        <v>9.2076735058737504E-17</v>
      </c>
      <c r="E164" t="s">
        <v>832</v>
      </c>
      <c r="F164" t="s">
        <v>833</v>
      </c>
      <c r="G164" s="2">
        <v>1.47562594571673E-2</v>
      </c>
      <c r="H164" s="2">
        <f t="shared" si="2"/>
        <v>-67.767851527867208</v>
      </c>
      <c r="I164" t="s">
        <v>1018</v>
      </c>
      <c r="J164" t="s">
        <v>73</v>
      </c>
    </row>
    <row r="165" spans="1:10" x14ac:dyDescent="0.3">
      <c r="A165" t="s">
        <v>1017</v>
      </c>
      <c r="B165" t="s">
        <v>837</v>
      </c>
      <c r="C165" s="1">
        <v>3.3947252327549299E-11</v>
      </c>
      <c r="D165" s="1">
        <v>1.7567845444896399E-10</v>
      </c>
      <c r="E165" t="s">
        <v>838</v>
      </c>
      <c r="F165" t="s">
        <v>839</v>
      </c>
      <c r="G165" s="2">
        <v>2.3685745741733001E-3</v>
      </c>
      <c r="H165" s="2">
        <f t="shared" si="2"/>
        <v>-422.19485546450591</v>
      </c>
      <c r="I165" t="s">
        <v>1018</v>
      </c>
      <c r="J165" t="s">
        <v>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65F0F-9955-45F5-8E6B-8D5BF1034E5A}">
  <dimension ref="A1:J198"/>
  <sheetViews>
    <sheetView workbookViewId="0"/>
  </sheetViews>
  <sheetFormatPr defaultRowHeight="14.4" x14ac:dyDescent="0.3"/>
  <cols>
    <col min="1" max="1" width="26.21875" bestFit="1" customWidth="1"/>
    <col min="2" max="2" width="12.77734375" customWidth="1"/>
    <col min="3" max="4" width="8.21875" bestFit="1" customWidth="1"/>
    <col min="6" max="6" width="44.5546875" customWidth="1"/>
    <col min="7" max="7" width="6.5546875" bestFit="1" customWidth="1"/>
    <col min="8" max="8" width="11.33203125" bestFit="1" customWidth="1"/>
    <col min="9" max="9" width="19.109375" bestFit="1" customWidth="1"/>
    <col min="10" max="10" width="21" bestFit="1" customWidth="1"/>
  </cols>
  <sheetData>
    <row r="1" spans="1:10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339</v>
      </c>
      <c r="I1" s="3" t="s">
        <v>7</v>
      </c>
      <c r="J1" s="3" t="s">
        <v>8</v>
      </c>
    </row>
    <row r="2" spans="1:10" x14ac:dyDescent="0.3">
      <c r="A2" t="s">
        <v>1070</v>
      </c>
      <c r="B2" t="s">
        <v>10</v>
      </c>
      <c r="C2" s="1">
        <v>3.6469453963965202E-10</v>
      </c>
      <c r="D2" s="1">
        <v>1.44493544089436E-9</v>
      </c>
      <c r="E2" t="s">
        <v>11</v>
      </c>
      <c r="F2" t="s">
        <v>12</v>
      </c>
      <c r="G2" s="2">
        <v>197.18166556405799</v>
      </c>
      <c r="H2" s="2">
        <f>G2</f>
        <v>197.18166556405799</v>
      </c>
      <c r="I2" t="s">
        <v>1071</v>
      </c>
      <c r="J2" t="s">
        <v>1072</v>
      </c>
    </row>
    <row r="3" spans="1:10" x14ac:dyDescent="0.3">
      <c r="A3" t="s">
        <v>1070</v>
      </c>
      <c r="B3" t="s">
        <v>15</v>
      </c>
      <c r="C3" s="1">
        <v>1.07353943178026E-10</v>
      </c>
      <c r="D3" s="1">
        <v>4.8519470784949703E-10</v>
      </c>
      <c r="E3" t="s">
        <v>16</v>
      </c>
      <c r="F3" t="s">
        <v>17</v>
      </c>
      <c r="G3" s="2">
        <v>137.49964499254699</v>
      </c>
      <c r="H3" s="2">
        <f t="shared" ref="H3:H66" si="0">G3</f>
        <v>137.49964499254699</v>
      </c>
      <c r="I3" t="s">
        <v>1071</v>
      </c>
      <c r="J3" t="s">
        <v>1072</v>
      </c>
    </row>
    <row r="4" spans="1:10" x14ac:dyDescent="0.3">
      <c r="A4" t="s">
        <v>1070</v>
      </c>
      <c r="B4" t="s">
        <v>36</v>
      </c>
      <c r="C4" s="1">
        <v>9.0376400251028502E-13</v>
      </c>
      <c r="D4" s="1">
        <v>7.2077717863123596E-12</v>
      </c>
      <c r="E4" t="s">
        <v>37</v>
      </c>
      <c r="F4" t="s">
        <v>38</v>
      </c>
      <c r="G4" s="2">
        <v>31.5344694328146</v>
      </c>
      <c r="H4" s="2">
        <f t="shared" si="0"/>
        <v>31.5344694328146</v>
      </c>
      <c r="I4" t="s">
        <v>1071</v>
      </c>
      <c r="J4" t="s">
        <v>1072</v>
      </c>
    </row>
    <row r="5" spans="1:10" x14ac:dyDescent="0.3">
      <c r="A5" t="s">
        <v>1070</v>
      </c>
      <c r="B5" t="s">
        <v>60</v>
      </c>
      <c r="C5" s="1">
        <v>8.3630467649625697E-4</v>
      </c>
      <c r="D5" s="1">
        <v>6.7883705114877104E-4</v>
      </c>
      <c r="E5" t="s">
        <v>61</v>
      </c>
      <c r="F5" t="s">
        <v>62</v>
      </c>
      <c r="G5" s="2">
        <v>22.74427136397</v>
      </c>
      <c r="H5" s="2">
        <f t="shared" si="0"/>
        <v>22.74427136397</v>
      </c>
      <c r="I5" t="s">
        <v>1071</v>
      </c>
      <c r="J5" t="s">
        <v>1072</v>
      </c>
    </row>
    <row r="6" spans="1:10" x14ac:dyDescent="0.3">
      <c r="A6" t="s">
        <v>1070</v>
      </c>
      <c r="B6" t="s">
        <v>858</v>
      </c>
      <c r="C6" s="1">
        <v>3.1833033976375802E-3</v>
      </c>
      <c r="D6" s="1">
        <v>2.2158563809386599E-3</v>
      </c>
      <c r="E6" t="s">
        <v>859</v>
      </c>
      <c r="F6" t="s">
        <v>860</v>
      </c>
      <c r="G6" s="2">
        <v>11.627290519443299</v>
      </c>
      <c r="H6" s="2">
        <f t="shared" si="0"/>
        <v>11.627290519443299</v>
      </c>
      <c r="I6" t="s">
        <v>1071</v>
      </c>
      <c r="J6" t="s">
        <v>1072</v>
      </c>
    </row>
    <row r="7" spans="1:10" x14ac:dyDescent="0.3">
      <c r="A7" t="s">
        <v>1070</v>
      </c>
      <c r="B7" t="s">
        <v>72</v>
      </c>
      <c r="C7" s="1">
        <v>8.9161640367542293E-6</v>
      </c>
      <c r="D7" s="1">
        <v>1.19522062951617E-5</v>
      </c>
      <c r="E7" t="s">
        <v>73</v>
      </c>
      <c r="F7" t="s">
        <v>74</v>
      </c>
      <c r="G7" s="2">
        <v>11.4521188031937</v>
      </c>
      <c r="H7" s="2">
        <f t="shared" si="0"/>
        <v>11.4521188031937</v>
      </c>
      <c r="I7" t="s">
        <v>1071</v>
      </c>
      <c r="J7" t="s">
        <v>1072</v>
      </c>
    </row>
    <row r="8" spans="1:10" x14ac:dyDescent="0.3">
      <c r="A8" t="s">
        <v>1070</v>
      </c>
      <c r="B8" t="s">
        <v>81</v>
      </c>
      <c r="C8" s="1">
        <v>5.6105094108301495E-10</v>
      </c>
      <c r="D8" s="1">
        <v>2.1070579787339902E-9</v>
      </c>
      <c r="E8" t="s">
        <v>82</v>
      </c>
      <c r="F8" t="s">
        <v>83</v>
      </c>
      <c r="G8" s="2">
        <v>10.8576473533713</v>
      </c>
      <c r="H8" s="2">
        <f t="shared" si="0"/>
        <v>10.8576473533713</v>
      </c>
      <c r="I8" t="s">
        <v>1071</v>
      </c>
      <c r="J8" t="s">
        <v>1072</v>
      </c>
    </row>
    <row r="9" spans="1:10" x14ac:dyDescent="0.3">
      <c r="A9" t="s">
        <v>1070</v>
      </c>
      <c r="B9" t="s">
        <v>111</v>
      </c>
      <c r="C9" s="1">
        <v>6.9927614259128202E-7</v>
      </c>
      <c r="D9" s="1">
        <v>1.2258488664146499E-6</v>
      </c>
      <c r="E9" t="s">
        <v>112</v>
      </c>
      <c r="F9" t="s">
        <v>113</v>
      </c>
      <c r="G9" s="2">
        <v>9.0497604650380996</v>
      </c>
      <c r="H9" s="2">
        <f t="shared" si="0"/>
        <v>9.0497604650380996</v>
      </c>
      <c r="I9" t="s">
        <v>1071</v>
      </c>
      <c r="J9" t="s">
        <v>1072</v>
      </c>
    </row>
    <row r="10" spans="1:10" x14ac:dyDescent="0.3">
      <c r="A10" t="s">
        <v>1070</v>
      </c>
      <c r="B10" t="s">
        <v>114</v>
      </c>
      <c r="C10" s="1">
        <v>6.4333048048828997E-6</v>
      </c>
      <c r="D10" s="1">
        <v>8.9361247563716004E-6</v>
      </c>
      <c r="E10" t="s">
        <v>115</v>
      </c>
      <c r="F10" t="s">
        <v>116</v>
      </c>
      <c r="G10" s="2">
        <v>8.0217503723789694</v>
      </c>
      <c r="H10" s="2">
        <f t="shared" si="0"/>
        <v>8.0217503723789694</v>
      </c>
      <c r="I10" t="s">
        <v>1071</v>
      </c>
      <c r="J10" t="s">
        <v>1072</v>
      </c>
    </row>
    <row r="11" spans="1:10" x14ac:dyDescent="0.3">
      <c r="A11" t="s">
        <v>1070</v>
      </c>
      <c r="B11" t="s">
        <v>39</v>
      </c>
      <c r="C11" s="1">
        <v>5.1988528223087799E-5</v>
      </c>
      <c r="D11" s="1">
        <v>5.73360120148348E-5</v>
      </c>
      <c r="E11" t="s">
        <v>40</v>
      </c>
      <c r="F11" t="s">
        <v>41</v>
      </c>
      <c r="G11" s="2">
        <v>7.78149683558396</v>
      </c>
      <c r="H11" s="2">
        <f t="shared" si="0"/>
        <v>7.78149683558396</v>
      </c>
      <c r="I11" t="s">
        <v>1071</v>
      </c>
      <c r="J11" t="s">
        <v>1072</v>
      </c>
    </row>
    <row r="12" spans="1:10" x14ac:dyDescent="0.3">
      <c r="A12" t="s">
        <v>1070</v>
      </c>
      <c r="B12" t="s">
        <v>21</v>
      </c>
      <c r="C12" s="1">
        <v>4.0554540187123898E-5</v>
      </c>
      <c r="D12" s="1">
        <v>4.6012807904124899E-5</v>
      </c>
      <c r="E12" t="s">
        <v>22</v>
      </c>
      <c r="F12" t="s">
        <v>23</v>
      </c>
      <c r="G12" s="2">
        <v>6.8042341524414702</v>
      </c>
      <c r="H12" s="2">
        <f t="shared" si="0"/>
        <v>6.8042341524414702</v>
      </c>
      <c r="I12" t="s">
        <v>1071</v>
      </c>
      <c r="J12" t="s">
        <v>1072</v>
      </c>
    </row>
    <row r="13" spans="1:10" x14ac:dyDescent="0.3">
      <c r="A13" t="s">
        <v>1070</v>
      </c>
      <c r="B13" t="s">
        <v>846</v>
      </c>
      <c r="C13" s="1">
        <v>1.9763005100834499E-5</v>
      </c>
      <c r="D13" s="1">
        <v>2.4252733438057301E-5</v>
      </c>
      <c r="E13" t="s">
        <v>847</v>
      </c>
      <c r="F13" t="s">
        <v>848</v>
      </c>
      <c r="G13" s="2">
        <v>6.6166699121601296</v>
      </c>
      <c r="H13" s="2">
        <f t="shared" si="0"/>
        <v>6.6166699121601296</v>
      </c>
      <c r="I13" t="s">
        <v>1071</v>
      </c>
      <c r="J13" t="s">
        <v>1072</v>
      </c>
    </row>
    <row r="14" spans="1:10" x14ac:dyDescent="0.3">
      <c r="A14" t="s">
        <v>1070</v>
      </c>
      <c r="B14" t="s">
        <v>30</v>
      </c>
      <c r="C14" s="1">
        <v>7.7480887175984895E-5</v>
      </c>
      <c r="D14" s="1">
        <v>8.1802668031405706E-5</v>
      </c>
      <c r="E14" t="s">
        <v>31</v>
      </c>
      <c r="F14" t="s">
        <v>32</v>
      </c>
      <c r="G14" s="2">
        <v>6.2619684180995199</v>
      </c>
      <c r="H14" s="2">
        <f t="shared" si="0"/>
        <v>6.2619684180995199</v>
      </c>
      <c r="I14" t="s">
        <v>1071</v>
      </c>
      <c r="J14" t="s">
        <v>1072</v>
      </c>
    </row>
    <row r="15" spans="1:10" x14ac:dyDescent="0.3">
      <c r="A15" t="s">
        <v>1070</v>
      </c>
      <c r="B15" t="s">
        <v>135</v>
      </c>
      <c r="C15" s="1">
        <v>1.82942209760139E-6</v>
      </c>
      <c r="D15" s="1">
        <v>2.9062753018743702E-6</v>
      </c>
      <c r="E15" t="s">
        <v>136</v>
      </c>
      <c r="F15" t="s">
        <v>137</v>
      </c>
      <c r="G15" s="2">
        <v>5.6789697769674303</v>
      </c>
      <c r="H15" s="2">
        <f t="shared" si="0"/>
        <v>5.6789697769674303</v>
      </c>
      <c r="I15" t="s">
        <v>1071</v>
      </c>
      <c r="J15" t="s">
        <v>1072</v>
      </c>
    </row>
    <row r="16" spans="1:10" x14ac:dyDescent="0.3">
      <c r="A16" t="s">
        <v>1070</v>
      </c>
      <c r="B16" t="s">
        <v>27</v>
      </c>
      <c r="C16" s="1">
        <v>1.1173296580573101E-14</v>
      </c>
      <c r="D16" s="1">
        <v>1.4810095075426299E-13</v>
      </c>
      <c r="E16" t="s">
        <v>28</v>
      </c>
      <c r="F16" t="s">
        <v>29</v>
      </c>
      <c r="G16" s="2">
        <v>5.6404982400704702</v>
      </c>
      <c r="H16" s="2">
        <f t="shared" si="0"/>
        <v>5.6404982400704702</v>
      </c>
      <c r="I16" t="s">
        <v>1071</v>
      </c>
      <c r="J16" t="s">
        <v>1072</v>
      </c>
    </row>
    <row r="17" spans="1:10" x14ac:dyDescent="0.3">
      <c r="A17" t="s">
        <v>1070</v>
      </c>
      <c r="B17" t="s">
        <v>18</v>
      </c>
      <c r="C17" s="1">
        <v>4.8238886473406704E-16</v>
      </c>
      <c r="D17" s="1">
        <v>9.0581909044508104E-15</v>
      </c>
      <c r="E17" t="s">
        <v>19</v>
      </c>
      <c r="F17" t="s">
        <v>20</v>
      </c>
      <c r="G17" s="2">
        <v>5.5632959139552103</v>
      </c>
      <c r="H17" s="2">
        <f t="shared" si="0"/>
        <v>5.5632959139552103</v>
      </c>
      <c r="I17" t="s">
        <v>1071</v>
      </c>
      <c r="J17" t="s">
        <v>1072</v>
      </c>
    </row>
    <row r="18" spans="1:10" x14ac:dyDescent="0.3">
      <c r="A18" t="s">
        <v>1070</v>
      </c>
      <c r="B18" t="s">
        <v>897</v>
      </c>
      <c r="C18" s="1">
        <v>8.9687752117809196E-8</v>
      </c>
      <c r="D18" s="1">
        <v>1.95127560009872E-7</v>
      </c>
      <c r="E18" t="s">
        <v>898</v>
      </c>
      <c r="F18" t="s">
        <v>899</v>
      </c>
      <c r="G18" s="2">
        <v>5.3947882211140303</v>
      </c>
      <c r="H18" s="2">
        <f t="shared" si="0"/>
        <v>5.3947882211140303</v>
      </c>
      <c r="I18" t="s">
        <v>1071</v>
      </c>
      <c r="J18" t="s">
        <v>1072</v>
      </c>
    </row>
    <row r="19" spans="1:10" x14ac:dyDescent="0.3">
      <c r="A19" t="s">
        <v>1070</v>
      </c>
      <c r="B19" t="s">
        <v>51</v>
      </c>
      <c r="C19" s="1">
        <v>9.0957515595982199E-6</v>
      </c>
      <c r="D19" s="1">
        <v>1.21586321172381E-5</v>
      </c>
      <c r="E19" t="s">
        <v>52</v>
      </c>
      <c r="F19" t="s">
        <v>53</v>
      </c>
      <c r="G19" s="2">
        <v>5.3537648983609403</v>
      </c>
      <c r="H19" s="2">
        <f t="shared" si="0"/>
        <v>5.3537648983609403</v>
      </c>
      <c r="I19" t="s">
        <v>1071</v>
      </c>
      <c r="J19" t="s">
        <v>1072</v>
      </c>
    </row>
    <row r="20" spans="1:10" x14ac:dyDescent="0.3">
      <c r="A20" t="s">
        <v>1070</v>
      </c>
      <c r="B20" t="s">
        <v>156</v>
      </c>
      <c r="C20" s="1">
        <v>1.1117290648596199E-9</v>
      </c>
      <c r="D20" s="1">
        <v>3.8862609713733698E-9</v>
      </c>
      <c r="E20" t="s">
        <v>157</v>
      </c>
      <c r="F20" t="s">
        <v>158</v>
      </c>
      <c r="G20" s="2">
        <v>5.27906363167601</v>
      </c>
      <c r="H20" s="2">
        <f t="shared" si="0"/>
        <v>5.27906363167601</v>
      </c>
      <c r="I20" t="s">
        <v>1071</v>
      </c>
      <c r="J20" t="s">
        <v>1072</v>
      </c>
    </row>
    <row r="21" spans="1:10" x14ac:dyDescent="0.3">
      <c r="A21" t="s">
        <v>1070</v>
      </c>
      <c r="B21" t="s">
        <v>93</v>
      </c>
      <c r="C21" s="1">
        <v>3.7060801310572499E-10</v>
      </c>
      <c r="D21" s="1">
        <v>1.46631866054874E-9</v>
      </c>
      <c r="E21" t="s">
        <v>94</v>
      </c>
      <c r="F21" t="s">
        <v>95</v>
      </c>
      <c r="G21" s="2">
        <v>5.0441668767197596</v>
      </c>
      <c r="H21" s="2">
        <f t="shared" si="0"/>
        <v>5.0441668767197596</v>
      </c>
      <c r="I21" t="s">
        <v>1071</v>
      </c>
      <c r="J21" t="s">
        <v>1072</v>
      </c>
    </row>
    <row r="22" spans="1:10" x14ac:dyDescent="0.3">
      <c r="A22" t="s">
        <v>1070</v>
      </c>
      <c r="B22" t="s">
        <v>888</v>
      </c>
      <c r="C22" s="1">
        <v>7.3791226524219899E-7</v>
      </c>
      <c r="D22" s="1">
        <v>1.28737895015094E-6</v>
      </c>
      <c r="E22" t="s">
        <v>889</v>
      </c>
      <c r="F22" t="s">
        <v>890</v>
      </c>
      <c r="G22" s="2">
        <v>4.6329885140800098</v>
      </c>
      <c r="H22" s="2">
        <f t="shared" si="0"/>
        <v>4.6329885140800098</v>
      </c>
      <c r="I22" t="s">
        <v>1071</v>
      </c>
      <c r="J22" t="s">
        <v>1072</v>
      </c>
    </row>
    <row r="23" spans="1:10" x14ac:dyDescent="0.3">
      <c r="A23" t="s">
        <v>1070</v>
      </c>
      <c r="B23" t="s">
        <v>42</v>
      </c>
      <c r="C23" s="1">
        <v>8.0184297302137698E-14</v>
      </c>
      <c r="D23" s="1">
        <v>8.5201817702181601E-13</v>
      </c>
      <c r="E23" t="s">
        <v>43</v>
      </c>
      <c r="F23" t="s">
        <v>44</v>
      </c>
      <c r="G23" s="2">
        <v>4.2844728116875697</v>
      </c>
      <c r="H23" s="2">
        <f t="shared" si="0"/>
        <v>4.2844728116875697</v>
      </c>
      <c r="I23" t="s">
        <v>1071</v>
      </c>
      <c r="J23" t="s">
        <v>1072</v>
      </c>
    </row>
    <row r="24" spans="1:10" x14ac:dyDescent="0.3">
      <c r="A24" t="s">
        <v>1070</v>
      </c>
      <c r="B24" t="s">
        <v>843</v>
      </c>
      <c r="C24" s="1">
        <v>2.6045928499643801E-21</v>
      </c>
      <c r="D24" s="1">
        <v>1.7440943442497301E-19</v>
      </c>
      <c r="E24" t="s">
        <v>844</v>
      </c>
      <c r="F24" t="s">
        <v>845</v>
      </c>
      <c r="G24" s="2">
        <v>4.1835490309441798</v>
      </c>
      <c r="H24" s="2">
        <f t="shared" si="0"/>
        <v>4.1835490309441798</v>
      </c>
      <c r="I24" t="s">
        <v>1071</v>
      </c>
      <c r="J24" t="s">
        <v>1072</v>
      </c>
    </row>
    <row r="25" spans="1:10" x14ac:dyDescent="0.3">
      <c r="A25" t="s">
        <v>1070</v>
      </c>
      <c r="B25" t="s">
        <v>84</v>
      </c>
      <c r="C25" s="1">
        <v>3.3452061099369002E-3</v>
      </c>
      <c r="D25" s="1">
        <v>2.3159495701860098E-3</v>
      </c>
      <c r="E25" t="s">
        <v>85</v>
      </c>
      <c r="F25" t="s">
        <v>86</v>
      </c>
      <c r="G25" s="2">
        <v>4.0578748292406299</v>
      </c>
      <c r="H25" s="2">
        <f t="shared" si="0"/>
        <v>4.0578748292406299</v>
      </c>
      <c r="I25" t="s">
        <v>1071</v>
      </c>
      <c r="J25" t="s">
        <v>1072</v>
      </c>
    </row>
    <row r="26" spans="1:10" x14ac:dyDescent="0.3">
      <c r="A26" t="s">
        <v>1070</v>
      </c>
      <c r="B26" t="s">
        <v>219</v>
      </c>
      <c r="C26" s="1">
        <v>1.2452033252694499E-3</v>
      </c>
      <c r="D26" s="1">
        <v>9.6711382019505502E-4</v>
      </c>
      <c r="E26" t="s">
        <v>220</v>
      </c>
      <c r="F26" t="s">
        <v>221</v>
      </c>
      <c r="G26" s="2">
        <v>4.0454018990923997</v>
      </c>
      <c r="H26" s="2">
        <f t="shared" si="0"/>
        <v>4.0454018990923997</v>
      </c>
      <c r="I26" t="s">
        <v>1071</v>
      </c>
      <c r="J26" t="s">
        <v>1072</v>
      </c>
    </row>
    <row r="27" spans="1:10" x14ac:dyDescent="0.3">
      <c r="A27" t="s">
        <v>1070</v>
      </c>
      <c r="B27" t="s">
        <v>852</v>
      </c>
      <c r="C27" s="1">
        <v>1.1380735366455999E-5</v>
      </c>
      <c r="D27" s="1">
        <v>1.4821531889442E-5</v>
      </c>
      <c r="E27" t="s">
        <v>853</v>
      </c>
      <c r="F27" t="s">
        <v>854</v>
      </c>
      <c r="G27" s="2">
        <v>3.95178629973277</v>
      </c>
      <c r="H27" s="2">
        <f t="shared" si="0"/>
        <v>3.95178629973277</v>
      </c>
      <c r="I27" t="s">
        <v>1071</v>
      </c>
      <c r="J27" t="s">
        <v>1072</v>
      </c>
    </row>
    <row r="28" spans="1:10" x14ac:dyDescent="0.3">
      <c r="A28" t="s">
        <v>1070</v>
      </c>
      <c r="B28" t="s">
        <v>396</v>
      </c>
      <c r="C28" s="1">
        <v>4.1407544938534303E-3</v>
      </c>
      <c r="D28" s="1">
        <v>2.7964867171619101E-3</v>
      </c>
      <c r="E28" t="s">
        <v>397</v>
      </c>
      <c r="F28" t="s">
        <v>398</v>
      </c>
      <c r="G28" s="2">
        <v>3.8729727146171902</v>
      </c>
      <c r="H28" s="2">
        <f t="shared" si="0"/>
        <v>3.8729727146171902</v>
      </c>
      <c r="I28" t="s">
        <v>1071</v>
      </c>
      <c r="J28" t="s">
        <v>1072</v>
      </c>
    </row>
    <row r="29" spans="1:10" x14ac:dyDescent="0.3">
      <c r="A29" t="s">
        <v>1070</v>
      </c>
      <c r="B29" t="s">
        <v>1073</v>
      </c>
      <c r="C29" s="1">
        <v>1.1320153321073901E-3</v>
      </c>
      <c r="D29" s="1">
        <v>8.8961966644135395E-4</v>
      </c>
      <c r="E29" t="s">
        <v>1074</v>
      </c>
      <c r="F29" t="s">
        <v>1075</v>
      </c>
      <c r="G29" s="2">
        <v>3.8009655459341798</v>
      </c>
      <c r="H29" s="2">
        <f t="shared" si="0"/>
        <v>3.8009655459341798</v>
      </c>
      <c r="I29" t="s">
        <v>1071</v>
      </c>
      <c r="J29" t="s">
        <v>1072</v>
      </c>
    </row>
    <row r="30" spans="1:10" x14ac:dyDescent="0.3">
      <c r="A30" t="s">
        <v>1070</v>
      </c>
      <c r="B30" t="s">
        <v>129</v>
      </c>
      <c r="C30" s="1">
        <v>1.6538657893767E-4</v>
      </c>
      <c r="D30" s="1">
        <v>1.6099759134602999E-4</v>
      </c>
      <c r="E30" t="s">
        <v>130</v>
      </c>
      <c r="F30" t="s">
        <v>131</v>
      </c>
      <c r="G30" s="2">
        <v>3.69180160512161</v>
      </c>
      <c r="H30" s="2">
        <f t="shared" si="0"/>
        <v>3.69180160512161</v>
      </c>
      <c r="I30" t="s">
        <v>1071</v>
      </c>
      <c r="J30" t="s">
        <v>1072</v>
      </c>
    </row>
    <row r="31" spans="1:10" x14ac:dyDescent="0.3">
      <c r="A31" t="s">
        <v>1070</v>
      </c>
      <c r="B31" t="s">
        <v>96</v>
      </c>
      <c r="C31" s="1">
        <v>2.4621267356205099E-6</v>
      </c>
      <c r="D31" s="1">
        <v>3.7778157305305702E-6</v>
      </c>
      <c r="E31" t="s">
        <v>97</v>
      </c>
      <c r="F31" t="s">
        <v>98</v>
      </c>
      <c r="G31" s="2">
        <v>3.68436324691177</v>
      </c>
      <c r="H31" s="2">
        <f t="shared" si="0"/>
        <v>3.68436324691177</v>
      </c>
      <c r="I31" t="s">
        <v>1071</v>
      </c>
      <c r="J31" t="s">
        <v>1072</v>
      </c>
    </row>
    <row r="32" spans="1:10" x14ac:dyDescent="0.3">
      <c r="A32" t="s">
        <v>1070</v>
      </c>
      <c r="B32" t="s">
        <v>75</v>
      </c>
      <c r="C32" s="1">
        <v>1.2729468153089199E-5</v>
      </c>
      <c r="D32" s="1">
        <v>1.63714015130689E-5</v>
      </c>
      <c r="E32" t="s">
        <v>76</v>
      </c>
      <c r="F32" t="s">
        <v>77</v>
      </c>
      <c r="G32" s="2">
        <v>3.55240129081302</v>
      </c>
      <c r="H32" s="2">
        <f t="shared" si="0"/>
        <v>3.55240129081302</v>
      </c>
      <c r="I32" t="s">
        <v>1071</v>
      </c>
      <c r="J32" t="s">
        <v>1072</v>
      </c>
    </row>
    <row r="33" spans="1:10" x14ac:dyDescent="0.3">
      <c r="A33" t="s">
        <v>1070</v>
      </c>
      <c r="B33" t="s">
        <v>1076</v>
      </c>
      <c r="C33" s="1">
        <v>3.6087400386968699E-7</v>
      </c>
      <c r="D33" s="1">
        <v>6.7782050263748E-7</v>
      </c>
      <c r="E33" t="s">
        <v>1077</v>
      </c>
      <c r="F33" t="s">
        <v>1078</v>
      </c>
      <c r="G33" s="2">
        <v>3.5505378779003398</v>
      </c>
      <c r="H33" s="2">
        <f t="shared" si="0"/>
        <v>3.5505378779003398</v>
      </c>
      <c r="I33" t="s">
        <v>1071</v>
      </c>
      <c r="J33" t="s">
        <v>1072</v>
      </c>
    </row>
    <row r="34" spans="1:10" x14ac:dyDescent="0.3">
      <c r="A34" t="s">
        <v>1070</v>
      </c>
      <c r="B34" t="s">
        <v>1079</v>
      </c>
      <c r="C34" s="1">
        <v>1.8801638436904799E-9</v>
      </c>
      <c r="D34" s="1">
        <v>6.2158374301420698E-9</v>
      </c>
      <c r="E34" t="s">
        <v>1080</v>
      </c>
      <c r="F34" t="s">
        <v>1081</v>
      </c>
      <c r="G34" s="2">
        <v>3.5190250517205501</v>
      </c>
      <c r="H34" s="2">
        <f t="shared" si="0"/>
        <v>3.5190250517205501</v>
      </c>
      <c r="I34" t="s">
        <v>1071</v>
      </c>
      <c r="J34" t="s">
        <v>1072</v>
      </c>
    </row>
    <row r="35" spans="1:10" x14ac:dyDescent="0.3">
      <c r="A35" t="s">
        <v>1070</v>
      </c>
      <c r="B35" t="s">
        <v>150</v>
      </c>
      <c r="C35" s="1">
        <v>9.8444422842607103E-13</v>
      </c>
      <c r="D35" s="1">
        <v>7.7553664077339108E-12</v>
      </c>
      <c r="E35" t="s">
        <v>151</v>
      </c>
      <c r="F35" t="s">
        <v>152</v>
      </c>
      <c r="G35" s="2">
        <v>3.32285171087306</v>
      </c>
      <c r="H35" s="2">
        <f t="shared" si="0"/>
        <v>3.32285171087306</v>
      </c>
      <c r="I35" t="s">
        <v>1071</v>
      </c>
      <c r="J35" t="s">
        <v>1072</v>
      </c>
    </row>
    <row r="36" spans="1:10" x14ac:dyDescent="0.3">
      <c r="A36" t="s">
        <v>1070</v>
      </c>
      <c r="B36" t="s">
        <v>1005</v>
      </c>
      <c r="C36" s="1">
        <v>4.7879957694202E-3</v>
      </c>
      <c r="D36" s="1">
        <v>3.1778198112435898E-3</v>
      </c>
      <c r="E36" t="s">
        <v>1006</v>
      </c>
      <c r="F36" t="s">
        <v>1007</v>
      </c>
      <c r="G36" s="2">
        <v>3.2709692152911698</v>
      </c>
      <c r="H36" s="2">
        <f t="shared" si="0"/>
        <v>3.2709692152911698</v>
      </c>
      <c r="I36" t="s">
        <v>1071</v>
      </c>
      <c r="J36" t="s">
        <v>1072</v>
      </c>
    </row>
    <row r="37" spans="1:10" x14ac:dyDescent="0.3">
      <c r="A37" t="s">
        <v>1070</v>
      </c>
      <c r="B37" t="s">
        <v>882</v>
      </c>
      <c r="C37" s="1">
        <v>9.9597410198003395E-8</v>
      </c>
      <c r="D37" s="1">
        <v>2.1448495679169499E-7</v>
      </c>
      <c r="E37" t="s">
        <v>883</v>
      </c>
      <c r="F37" t="s">
        <v>884</v>
      </c>
      <c r="G37" s="2">
        <v>3.2561572529297802</v>
      </c>
      <c r="H37" s="2">
        <f t="shared" si="0"/>
        <v>3.2561572529297802</v>
      </c>
      <c r="I37" t="s">
        <v>1071</v>
      </c>
      <c r="J37" t="s">
        <v>1072</v>
      </c>
    </row>
    <row r="38" spans="1:10" x14ac:dyDescent="0.3">
      <c r="A38" t="s">
        <v>1070</v>
      </c>
      <c r="B38" t="s">
        <v>33</v>
      </c>
      <c r="C38" s="1">
        <v>9.5291903645924203E-12</v>
      </c>
      <c r="D38" s="1">
        <v>5.6886621705531501E-11</v>
      </c>
      <c r="E38" t="s">
        <v>34</v>
      </c>
      <c r="F38" t="s">
        <v>35</v>
      </c>
      <c r="G38" s="2">
        <v>3.2507096347173299</v>
      </c>
      <c r="H38" s="2">
        <f t="shared" si="0"/>
        <v>3.2507096347173299</v>
      </c>
      <c r="I38" t="s">
        <v>1071</v>
      </c>
      <c r="J38" t="s">
        <v>1072</v>
      </c>
    </row>
    <row r="39" spans="1:10" x14ac:dyDescent="0.3">
      <c r="A39" t="s">
        <v>1070</v>
      </c>
      <c r="B39" t="s">
        <v>891</v>
      </c>
      <c r="C39" s="1">
        <v>5.23464452395592E-9</v>
      </c>
      <c r="D39" s="1">
        <v>1.54685707040129E-8</v>
      </c>
      <c r="E39" t="s">
        <v>892</v>
      </c>
      <c r="F39" t="s">
        <v>893</v>
      </c>
      <c r="G39" s="2">
        <v>3.1365618542804299</v>
      </c>
      <c r="H39" s="2">
        <f t="shared" si="0"/>
        <v>3.1365618542804299</v>
      </c>
      <c r="I39" t="s">
        <v>1071</v>
      </c>
      <c r="J39" t="s">
        <v>1072</v>
      </c>
    </row>
    <row r="40" spans="1:10" x14ac:dyDescent="0.3">
      <c r="A40" t="s">
        <v>1070</v>
      </c>
      <c r="B40" t="s">
        <v>1082</v>
      </c>
      <c r="C40" s="1">
        <v>2.4248757056620801E-2</v>
      </c>
      <c r="D40" s="1">
        <v>1.31427670729913E-2</v>
      </c>
      <c r="E40" t="s">
        <v>1083</v>
      </c>
      <c r="F40" t="s">
        <v>1084</v>
      </c>
      <c r="G40" s="2">
        <v>3.0796161768220598</v>
      </c>
      <c r="H40" s="2">
        <f t="shared" si="0"/>
        <v>3.0796161768220598</v>
      </c>
      <c r="I40" t="s">
        <v>1071</v>
      </c>
      <c r="J40" t="s">
        <v>1072</v>
      </c>
    </row>
    <row r="41" spans="1:10" x14ac:dyDescent="0.3">
      <c r="A41" t="s">
        <v>1070</v>
      </c>
      <c r="B41" t="s">
        <v>873</v>
      </c>
      <c r="C41" s="1">
        <v>1.1490457926930301E-2</v>
      </c>
      <c r="D41" s="1">
        <v>6.8669974708918903E-3</v>
      </c>
      <c r="E41" t="s">
        <v>874</v>
      </c>
      <c r="F41" t="s">
        <v>875</v>
      </c>
      <c r="G41" s="2">
        <v>3.0523255363541701</v>
      </c>
      <c r="H41" s="2">
        <f t="shared" si="0"/>
        <v>3.0523255363541701</v>
      </c>
      <c r="I41" t="s">
        <v>1071</v>
      </c>
      <c r="J41" t="s">
        <v>1072</v>
      </c>
    </row>
    <row r="42" spans="1:10" x14ac:dyDescent="0.3">
      <c r="A42" t="s">
        <v>1070</v>
      </c>
      <c r="B42" t="s">
        <v>102</v>
      </c>
      <c r="C42" s="1">
        <v>1.7883921270014699E-14</v>
      </c>
      <c r="D42" s="1">
        <v>2.2447404628570201E-13</v>
      </c>
      <c r="E42" t="s">
        <v>103</v>
      </c>
      <c r="F42" t="s">
        <v>104</v>
      </c>
      <c r="G42" s="2">
        <v>3.0013885747891398</v>
      </c>
      <c r="H42" s="2">
        <f t="shared" si="0"/>
        <v>3.0013885747891398</v>
      </c>
      <c r="I42" t="s">
        <v>1071</v>
      </c>
      <c r="J42" t="s">
        <v>1072</v>
      </c>
    </row>
    <row r="43" spans="1:10" x14ac:dyDescent="0.3">
      <c r="A43" t="s">
        <v>1070</v>
      </c>
      <c r="B43" t="s">
        <v>273</v>
      </c>
      <c r="C43" s="1">
        <v>1.55041216379829E-2</v>
      </c>
      <c r="D43" s="1">
        <v>8.9227109406415702E-3</v>
      </c>
      <c r="E43" t="s">
        <v>274</v>
      </c>
      <c r="F43" t="s">
        <v>275</v>
      </c>
      <c r="G43" s="2">
        <v>2.9833305906372898</v>
      </c>
      <c r="H43" s="2">
        <f t="shared" si="0"/>
        <v>2.9833305906372898</v>
      </c>
      <c r="I43" t="s">
        <v>1071</v>
      </c>
      <c r="J43" t="s">
        <v>1072</v>
      </c>
    </row>
    <row r="44" spans="1:10" x14ac:dyDescent="0.3">
      <c r="A44" t="s">
        <v>1070</v>
      </c>
      <c r="B44" t="s">
        <v>1025</v>
      </c>
      <c r="C44" s="1">
        <v>1.2394874629346801E-7</v>
      </c>
      <c r="D44" s="1">
        <v>2.6125856011612098E-7</v>
      </c>
      <c r="E44" t="s">
        <v>1026</v>
      </c>
      <c r="F44" t="s">
        <v>1027</v>
      </c>
      <c r="G44" s="2">
        <v>2.93658447508479</v>
      </c>
      <c r="H44" s="2">
        <f t="shared" si="0"/>
        <v>2.93658447508479</v>
      </c>
      <c r="I44" t="s">
        <v>1071</v>
      </c>
      <c r="J44" t="s">
        <v>1072</v>
      </c>
    </row>
    <row r="45" spans="1:10" x14ac:dyDescent="0.3">
      <c r="A45" t="s">
        <v>1070</v>
      </c>
      <c r="B45" t="s">
        <v>1022</v>
      </c>
      <c r="C45" s="1">
        <v>4.5439789272210599E-8</v>
      </c>
      <c r="D45" s="1">
        <v>1.06130840491658E-7</v>
      </c>
      <c r="E45" t="s">
        <v>1023</v>
      </c>
      <c r="F45" t="s">
        <v>1024</v>
      </c>
      <c r="G45" s="2">
        <v>2.90468664739692</v>
      </c>
      <c r="H45" s="2">
        <f t="shared" si="0"/>
        <v>2.90468664739692</v>
      </c>
      <c r="I45" t="s">
        <v>1071</v>
      </c>
      <c r="J45" t="s">
        <v>1072</v>
      </c>
    </row>
    <row r="46" spans="1:10" x14ac:dyDescent="0.3">
      <c r="A46" t="s">
        <v>1070</v>
      </c>
      <c r="B46" t="s">
        <v>165</v>
      </c>
      <c r="C46" s="1">
        <v>1.47523915218355E-2</v>
      </c>
      <c r="D46" s="1">
        <v>8.5458642799305408E-3</v>
      </c>
      <c r="E46" t="s">
        <v>166</v>
      </c>
      <c r="F46" t="s">
        <v>167</v>
      </c>
      <c r="G46" s="2">
        <v>2.9028305835677499</v>
      </c>
      <c r="H46" s="2">
        <f t="shared" si="0"/>
        <v>2.9028305835677499</v>
      </c>
      <c r="I46" t="s">
        <v>1071</v>
      </c>
      <c r="J46" t="s">
        <v>1072</v>
      </c>
    </row>
    <row r="47" spans="1:10" x14ac:dyDescent="0.3">
      <c r="A47" t="s">
        <v>1070</v>
      </c>
      <c r="B47" t="s">
        <v>270</v>
      </c>
      <c r="C47" s="1">
        <v>2.7412868119247499E-5</v>
      </c>
      <c r="D47" s="1">
        <v>3.2420568782340398E-5</v>
      </c>
      <c r="E47" t="s">
        <v>271</v>
      </c>
      <c r="F47" t="s">
        <v>272</v>
      </c>
      <c r="G47" s="2">
        <v>2.8804625093578</v>
      </c>
      <c r="H47" s="2">
        <f t="shared" si="0"/>
        <v>2.8804625093578</v>
      </c>
      <c r="I47" t="s">
        <v>1071</v>
      </c>
      <c r="J47" t="s">
        <v>1072</v>
      </c>
    </row>
    <row r="48" spans="1:10" x14ac:dyDescent="0.3">
      <c r="A48" t="s">
        <v>1070</v>
      </c>
      <c r="B48" t="s">
        <v>1085</v>
      </c>
      <c r="C48" s="1">
        <v>4.04326185026336E-3</v>
      </c>
      <c r="D48" s="1">
        <v>2.7393759951481202E-3</v>
      </c>
      <c r="E48" t="s">
        <v>1086</v>
      </c>
      <c r="F48" t="s">
        <v>1087</v>
      </c>
      <c r="G48" s="2">
        <v>2.8781894857433601</v>
      </c>
      <c r="H48" s="2">
        <f t="shared" si="0"/>
        <v>2.8781894857433601</v>
      </c>
      <c r="I48" t="s">
        <v>1071</v>
      </c>
      <c r="J48" t="s">
        <v>1072</v>
      </c>
    </row>
    <row r="49" spans="1:10" x14ac:dyDescent="0.3">
      <c r="A49" t="s">
        <v>1070</v>
      </c>
      <c r="B49" t="s">
        <v>1088</v>
      </c>
      <c r="C49" s="1">
        <v>1.7219966227209501E-3</v>
      </c>
      <c r="D49" s="1">
        <v>1.28700979552209E-3</v>
      </c>
      <c r="E49" t="s">
        <v>1089</v>
      </c>
      <c r="F49" t="s">
        <v>1090</v>
      </c>
      <c r="G49" s="2">
        <v>2.80831000961587</v>
      </c>
      <c r="H49" s="2">
        <f t="shared" si="0"/>
        <v>2.80831000961587</v>
      </c>
      <c r="I49" t="s">
        <v>1071</v>
      </c>
      <c r="J49" t="s">
        <v>1072</v>
      </c>
    </row>
    <row r="50" spans="1:10" x14ac:dyDescent="0.3">
      <c r="A50" t="s">
        <v>1070</v>
      </c>
      <c r="B50" t="s">
        <v>864</v>
      </c>
      <c r="C50" s="1">
        <v>9.78833171165478E-15</v>
      </c>
      <c r="D50" s="1">
        <v>1.3208665112038999E-13</v>
      </c>
      <c r="E50" t="s">
        <v>865</v>
      </c>
      <c r="F50" t="s">
        <v>866</v>
      </c>
      <c r="G50" s="2">
        <v>2.7952340650847498</v>
      </c>
      <c r="H50" s="2">
        <f t="shared" si="0"/>
        <v>2.7952340650847498</v>
      </c>
      <c r="I50" t="s">
        <v>1071</v>
      </c>
      <c r="J50" t="s">
        <v>1072</v>
      </c>
    </row>
    <row r="51" spans="1:10" x14ac:dyDescent="0.3">
      <c r="A51" t="s">
        <v>1070</v>
      </c>
      <c r="B51" t="s">
        <v>1091</v>
      </c>
      <c r="C51" s="1">
        <v>5.8526098286580001E-5</v>
      </c>
      <c r="D51" s="1">
        <v>6.3616882946117094E-5</v>
      </c>
      <c r="E51" t="s">
        <v>1092</v>
      </c>
      <c r="F51" t="s">
        <v>1093</v>
      </c>
      <c r="G51" s="2">
        <v>2.76578610902135</v>
      </c>
      <c r="H51" s="2">
        <f t="shared" si="0"/>
        <v>2.76578610902135</v>
      </c>
      <c r="I51" t="s">
        <v>1071</v>
      </c>
      <c r="J51" t="s">
        <v>1072</v>
      </c>
    </row>
    <row r="52" spans="1:10" x14ac:dyDescent="0.3">
      <c r="A52" t="s">
        <v>1070</v>
      </c>
      <c r="B52" t="s">
        <v>105</v>
      </c>
      <c r="C52" s="1">
        <v>1.34847237393137E-8</v>
      </c>
      <c r="D52" s="1">
        <v>3.5915410544708703E-8</v>
      </c>
      <c r="E52" t="s">
        <v>106</v>
      </c>
      <c r="F52" t="s">
        <v>107</v>
      </c>
      <c r="G52" s="2">
        <v>2.76394088929466</v>
      </c>
      <c r="H52" s="2">
        <f t="shared" si="0"/>
        <v>2.76394088929466</v>
      </c>
      <c r="I52" t="s">
        <v>1071</v>
      </c>
      <c r="J52" t="s">
        <v>1072</v>
      </c>
    </row>
    <row r="53" spans="1:10" x14ac:dyDescent="0.3">
      <c r="A53" t="s">
        <v>1070</v>
      </c>
      <c r="B53" t="s">
        <v>1040</v>
      </c>
      <c r="C53" s="1">
        <v>6.0191874855857302E-6</v>
      </c>
      <c r="D53" s="1">
        <v>8.4152438000172396E-6</v>
      </c>
      <c r="E53" t="s">
        <v>1041</v>
      </c>
      <c r="F53" t="s">
        <v>1042</v>
      </c>
      <c r="G53" s="2">
        <v>2.68933129274548</v>
      </c>
      <c r="H53" s="2">
        <f t="shared" si="0"/>
        <v>2.68933129274548</v>
      </c>
      <c r="I53" t="s">
        <v>1071</v>
      </c>
      <c r="J53" t="s">
        <v>1072</v>
      </c>
    </row>
    <row r="54" spans="1:10" x14ac:dyDescent="0.3">
      <c r="A54" t="s">
        <v>1070</v>
      </c>
      <c r="B54" t="s">
        <v>183</v>
      </c>
      <c r="C54" s="1">
        <v>4.1750161797550504E-3</v>
      </c>
      <c r="D54" s="1">
        <v>2.8161422449778E-3</v>
      </c>
      <c r="E54" t="s">
        <v>184</v>
      </c>
      <c r="F54" t="s">
        <v>185</v>
      </c>
      <c r="G54" s="2">
        <v>2.5912709310984199</v>
      </c>
      <c r="H54" s="2">
        <f t="shared" si="0"/>
        <v>2.5912709310984199</v>
      </c>
      <c r="I54" t="s">
        <v>1071</v>
      </c>
      <c r="J54" t="s">
        <v>1072</v>
      </c>
    </row>
    <row r="55" spans="1:10" x14ac:dyDescent="0.3">
      <c r="A55" t="s">
        <v>1070</v>
      </c>
      <c r="B55" t="s">
        <v>48</v>
      </c>
      <c r="C55" s="1">
        <v>7.3925196686407098E-6</v>
      </c>
      <c r="D55" s="1">
        <v>1.0108833620900399E-5</v>
      </c>
      <c r="E55" t="s">
        <v>49</v>
      </c>
      <c r="F55" t="s">
        <v>50</v>
      </c>
      <c r="G55" s="2">
        <v>2.5903740240952802</v>
      </c>
      <c r="H55" s="2">
        <f t="shared" si="0"/>
        <v>2.5903740240952802</v>
      </c>
      <c r="I55" t="s">
        <v>1071</v>
      </c>
      <c r="J55" t="s">
        <v>1072</v>
      </c>
    </row>
    <row r="56" spans="1:10" x14ac:dyDescent="0.3">
      <c r="A56" t="s">
        <v>1070</v>
      </c>
      <c r="B56" t="s">
        <v>207</v>
      </c>
      <c r="C56" s="1">
        <v>8.7037684043299595E-11</v>
      </c>
      <c r="D56" s="1">
        <v>4.0273369057323302E-10</v>
      </c>
      <c r="E56" t="s">
        <v>208</v>
      </c>
      <c r="F56" t="s">
        <v>209</v>
      </c>
      <c r="G56" s="2">
        <v>2.5785407836956402</v>
      </c>
      <c r="H56" s="2">
        <f t="shared" si="0"/>
        <v>2.5785407836956402</v>
      </c>
      <c r="I56" t="s">
        <v>1071</v>
      </c>
      <c r="J56" t="s">
        <v>1072</v>
      </c>
    </row>
    <row r="57" spans="1:10" x14ac:dyDescent="0.3">
      <c r="A57" t="s">
        <v>1070</v>
      </c>
      <c r="B57" t="s">
        <v>225</v>
      </c>
      <c r="C57" s="1">
        <v>9.2985950442178805E-2</v>
      </c>
      <c r="D57" s="1">
        <v>4.1695246701974498E-2</v>
      </c>
      <c r="E57" t="s">
        <v>226</v>
      </c>
      <c r="F57" t="s">
        <v>227</v>
      </c>
      <c r="G57" s="2">
        <v>2.54350347098441</v>
      </c>
      <c r="H57" s="2">
        <f t="shared" si="0"/>
        <v>2.54350347098441</v>
      </c>
      <c r="I57" t="s">
        <v>1071</v>
      </c>
      <c r="J57" t="s">
        <v>1072</v>
      </c>
    </row>
    <row r="58" spans="1:10" x14ac:dyDescent="0.3">
      <c r="A58" t="s">
        <v>1070</v>
      </c>
      <c r="B58" t="s">
        <v>1094</v>
      </c>
      <c r="C58" s="1">
        <v>1.6878560900318701E-4</v>
      </c>
      <c r="D58" s="1">
        <v>1.6399154783445599E-4</v>
      </c>
      <c r="E58" t="s">
        <v>1095</v>
      </c>
      <c r="F58" t="s">
        <v>1096</v>
      </c>
      <c r="G58" s="2">
        <v>2.5416799482894001</v>
      </c>
      <c r="H58" s="2">
        <f t="shared" si="0"/>
        <v>2.5416799482894001</v>
      </c>
      <c r="I58" t="s">
        <v>1071</v>
      </c>
      <c r="J58" t="s">
        <v>1072</v>
      </c>
    </row>
    <row r="59" spans="1:10" x14ac:dyDescent="0.3">
      <c r="A59" t="s">
        <v>1070</v>
      </c>
      <c r="B59" t="s">
        <v>879</v>
      </c>
      <c r="C59" s="1">
        <v>2.3714387527252602E-3</v>
      </c>
      <c r="D59" s="1">
        <v>1.7062820341453499E-3</v>
      </c>
      <c r="E59" t="s">
        <v>880</v>
      </c>
      <c r="F59" t="s">
        <v>881</v>
      </c>
      <c r="G59" s="2">
        <v>2.4646111433701301</v>
      </c>
      <c r="H59" s="2">
        <f t="shared" si="0"/>
        <v>2.4646111433701301</v>
      </c>
      <c r="I59" t="s">
        <v>1071</v>
      </c>
      <c r="J59" t="s">
        <v>1072</v>
      </c>
    </row>
    <row r="60" spans="1:10" x14ac:dyDescent="0.3">
      <c r="A60" t="s">
        <v>1070</v>
      </c>
      <c r="B60" t="s">
        <v>885</v>
      </c>
      <c r="C60" s="1">
        <v>1.06543692854721E-9</v>
      </c>
      <c r="D60" s="1">
        <v>3.7493660480060102E-9</v>
      </c>
      <c r="E60" t="s">
        <v>886</v>
      </c>
      <c r="F60" t="s">
        <v>887</v>
      </c>
      <c r="G60" s="2">
        <v>2.46076869998593</v>
      </c>
      <c r="H60" s="2">
        <f t="shared" si="0"/>
        <v>2.46076869998593</v>
      </c>
      <c r="I60" t="s">
        <v>1071</v>
      </c>
      <c r="J60" t="s">
        <v>1072</v>
      </c>
    </row>
    <row r="61" spans="1:10" x14ac:dyDescent="0.3">
      <c r="A61" t="s">
        <v>1070</v>
      </c>
      <c r="B61" t="s">
        <v>1097</v>
      </c>
      <c r="C61" s="1">
        <v>4.4188103567606999E-4</v>
      </c>
      <c r="D61" s="1">
        <v>3.8593227405300199E-4</v>
      </c>
      <c r="E61" t="s">
        <v>1098</v>
      </c>
      <c r="F61" t="s">
        <v>1099</v>
      </c>
      <c r="G61" s="2">
        <v>2.4142851750271501</v>
      </c>
      <c r="H61" s="2">
        <f t="shared" si="0"/>
        <v>2.4142851750271501</v>
      </c>
      <c r="I61" t="s">
        <v>1071</v>
      </c>
      <c r="J61" t="s">
        <v>1072</v>
      </c>
    </row>
    <row r="62" spans="1:10" x14ac:dyDescent="0.3">
      <c r="A62" t="s">
        <v>1070</v>
      </c>
      <c r="B62" t="s">
        <v>210</v>
      </c>
      <c r="C62" s="1">
        <v>7.0085589480337496E-4</v>
      </c>
      <c r="D62" s="1">
        <v>5.8125549352273898E-4</v>
      </c>
      <c r="E62" t="s">
        <v>211</v>
      </c>
      <c r="F62" t="s">
        <v>212</v>
      </c>
      <c r="G62" s="2">
        <v>2.4023732619190801</v>
      </c>
      <c r="H62" s="2">
        <f t="shared" si="0"/>
        <v>2.4023732619190801</v>
      </c>
      <c r="I62" t="s">
        <v>1071</v>
      </c>
      <c r="J62" t="s">
        <v>1072</v>
      </c>
    </row>
    <row r="63" spans="1:10" x14ac:dyDescent="0.3">
      <c r="A63" t="s">
        <v>1070</v>
      </c>
      <c r="B63" t="s">
        <v>237</v>
      </c>
      <c r="C63" s="1">
        <v>4.4789200219093598E-5</v>
      </c>
      <c r="D63" s="1">
        <v>5.0298828123586197E-5</v>
      </c>
      <c r="E63" t="s">
        <v>238</v>
      </c>
      <c r="F63" t="s">
        <v>239</v>
      </c>
      <c r="G63" s="2">
        <v>2.38652905722719</v>
      </c>
      <c r="H63" s="2">
        <f t="shared" si="0"/>
        <v>2.38652905722719</v>
      </c>
      <c r="I63" t="s">
        <v>1071</v>
      </c>
      <c r="J63" t="s">
        <v>1072</v>
      </c>
    </row>
    <row r="64" spans="1:10" x14ac:dyDescent="0.3">
      <c r="A64" t="s">
        <v>1070</v>
      </c>
      <c r="B64" t="s">
        <v>1100</v>
      </c>
      <c r="C64" s="1">
        <v>4.7736059050712499E-3</v>
      </c>
      <c r="D64" s="1">
        <v>3.1696028731707901E-3</v>
      </c>
      <c r="E64" t="s">
        <v>1101</v>
      </c>
      <c r="F64" t="s">
        <v>1102</v>
      </c>
      <c r="G64" s="2">
        <v>2.3749953073503902</v>
      </c>
      <c r="H64" s="2">
        <f t="shared" si="0"/>
        <v>2.3749953073503902</v>
      </c>
      <c r="I64" t="s">
        <v>1071</v>
      </c>
      <c r="J64" t="s">
        <v>1072</v>
      </c>
    </row>
    <row r="65" spans="1:10" x14ac:dyDescent="0.3">
      <c r="A65" t="s">
        <v>1070</v>
      </c>
      <c r="B65" t="s">
        <v>1103</v>
      </c>
      <c r="C65" s="1">
        <v>2.2015021150636701E-3</v>
      </c>
      <c r="D65" s="1">
        <v>1.5979406905329699E-3</v>
      </c>
      <c r="E65" t="s">
        <v>1104</v>
      </c>
      <c r="F65" t="s">
        <v>1105</v>
      </c>
      <c r="G65" s="2">
        <v>2.3219253034657399</v>
      </c>
      <c r="H65" s="2">
        <f t="shared" si="0"/>
        <v>2.3219253034657399</v>
      </c>
      <c r="I65" t="s">
        <v>1071</v>
      </c>
      <c r="J65" t="s">
        <v>1072</v>
      </c>
    </row>
    <row r="66" spans="1:10" x14ac:dyDescent="0.3">
      <c r="A66" t="s">
        <v>1070</v>
      </c>
      <c r="B66" t="s">
        <v>1106</v>
      </c>
      <c r="C66" s="1">
        <v>4.2139996609692303E-3</v>
      </c>
      <c r="D66" s="1">
        <v>2.8393345287920299E-3</v>
      </c>
      <c r="E66" t="s">
        <v>1107</v>
      </c>
      <c r="F66" t="s">
        <v>1108</v>
      </c>
      <c r="G66" s="2">
        <v>2.2626457336665999</v>
      </c>
      <c r="H66" s="2">
        <f t="shared" si="0"/>
        <v>2.2626457336665999</v>
      </c>
      <c r="I66" t="s">
        <v>1071</v>
      </c>
      <c r="J66" t="s">
        <v>1072</v>
      </c>
    </row>
    <row r="67" spans="1:10" x14ac:dyDescent="0.3">
      <c r="A67" t="s">
        <v>1070</v>
      </c>
      <c r="B67" t="s">
        <v>867</v>
      </c>
      <c r="C67" s="1">
        <v>1.07770139126125E-4</v>
      </c>
      <c r="D67" s="1">
        <v>1.09678464050073E-4</v>
      </c>
      <c r="E67" t="s">
        <v>868</v>
      </c>
      <c r="F67" t="s">
        <v>869</v>
      </c>
      <c r="G67" s="2">
        <v>2.2444268441961799</v>
      </c>
      <c r="H67" s="2">
        <f t="shared" ref="H67:H130" si="1">G67</f>
        <v>2.2444268441961799</v>
      </c>
      <c r="I67" t="s">
        <v>1071</v>
      </c>
      <c r="J67" t="s">
        <v>1072</v>
      </c>
    </row>
    <row r="68" spans="1:10" x14ac:dyDescent="0.3">
      <c r="A68" t="s">
        <v>1070</v>
      </c>
      <c r="B68" t="s">
        <v>246</v>
      </c>
      <c r="C68" s="1">
        <v>8.2288739040504293E-6</v>
      </c>
      <c r="D68" s="1">
        <v>1.11371049615692E-5</v>
      </c>
      <c r="E68" t="s">
        <v>247</v>
      </c>
      <c r="F68" t="s">
        <v>248</v>
      </c>
      <c r="G68" s="2">
        <v>2.2095422890244101</v>
      </c>
      <c r="H68" s="2">
        <f t="shared" si="1"/>
        <v>2.2095422890244101</v>
      </c>
      <c r="I68" t="s">
        <v>1071</v>
      </c>
      <c r="J68" t="s">
        <v>1072</v>
      </c>
    </row>
    <row r="69" spans="1:10" x14ac:dyDescent="0.3">
      <c r="A69" t="s">
        <v>1070</v>
      </c>
      <c r="B69" t="s">
        <v>1109</v>
      </c>
      <c r="C69" s="1">
        <v>3.5872266199115897E-2</v>
      </c>
      <c r="D69" s="1">
        <v>1.8465541045857198E-2</v>
      </c>
      <c r="E69" t="s">
        <v>1110</v>
      </c>
      <c r="F69" t="s">
        <v>1111</v>
      </c>
      <c r="G69" s="2">
        <v>2.1997584142206699</v>
      </c>
      <c r="H69" s="2">
        <f t="shared" si="1"/>
        <v>2.1997584142206699</v>
      </c>
      <c r="I69" t="s">
        <v>1071</v>
      </c>
      <c r="J69" t="s">
        <v>1072</v>
      </c>
    </row>
    <row r="70" spans="1:10" x14ac:dyDescent="0.3">
      <c r="A70" t="s">
        <v>1070</v>
      </c>
      <c r="B70" t="s">
        <v>1112</v>
      </c>
      <c r="C70" s="1">
        <v>5.4142693029470301E-6</v>
      </c>
      <c r="D70" s="1">
        <v>7.65090255073025E-6</v>
      </c>
      <c r="E70" t="s">
        <v>1113</v>
      </c>
      <c r="F70" t="s">
        <v>1114</v>
      </c>
      <c r="G70" s="2">
        <v>2.18804717501963</v>
      </c>
      <c r="H70" s="2">
        <f t="shared" si="1"/>
        <v>2.18804717501963</v>
      </c>
      <c r="I70" t="s">
        <v>1071</v>
      </c>
      <c r="J70" t="s">
        <v>1072</v>
      </c>
    </row>
    <row r="71" spans="1:10" x14ac:dyDescent="0.3">
      <c r="A71" t="s">
        <v>1070</v>
      </c>
      <c r="B71" t="s">
        <v>876</v>
      </c>
      <c r="C71" s="1">
        <v>4.2713310605555502E-4</v>
      </c>
      <c r="D71" s="1">
        <v>3.7468835034076901E-4</v>
      </c>
      <c r="E71" t="s">
        <v>877</v>
      </c>
      <c r="F71" t="s">
        <v>878</v>
      </c>
      <c r="G71" s="2">
        <v>2.1838655941213498</v>
      </c>
      <c r="H71" s="2">
        <f t="shared" si="1"/>
        <v>2.1838655941213498</v>
      </c>
      <c r="I71" t="s">
        <v>1071</v>
      </c>
      <c r="J71" t="s">
        <v>1072</v>
      </c>
    </row>
    <row r="72" spans="1:10" x14ac:dyDescent="0.3">
      <c r="A72" t="s">
        <v>1070</v>
      </c>
      <c r="B72" t="s">
        <v>153</v>
      </c>
      <c r="C72" s="1">
        <v>7.6028919092952806E-9</v>
      </c>
      <c r="D72" s="1">
        <v>2.1487289178649299E-8</v>
      </c>
      <c r="E72" t="s">
        <v>154</v>
      </c>
      <c r="F72" t="s">
        <v>155</v>
      </c>
      <c r="G72" s="2">
        <v>2.17412599940076</v>
      </c>
      <c r="H72" s="2">
        <f t="shared" si="1"/>
        <v>2.17412599940076</v>
      </c>
      <c r="I72" t="s">
        <v>1071</v>
      </c>
      <c r="J72" t="s">
        <v>1072</v>
      </c>
    </row>
    <row r="73" spans="1:10" x14ac:dyDescent="0.3">
      <c r="A73" t="s">
        <v>1070</v>
      </c>
      <c r="B73" t="s">
        <v>1115</v>
      </c>
      <c r="C73" s="1">
        <v>7.1895900778350799E-7</v>
      </c>
      <c r="D73" s="1">
        <v>1.25693867912496E-6</v>
      </c>
      <c r="E73" t="s">
        <v>1116</v>
      </c>
      <c r="F73" t="s">
        <v>1117</v>
      </c>
      <c r="G73" s="2">
        <v>2.16536494970279</v>
      </c>
      <c r="H73" s="2">
        <f t="shared" si="1"/>
        <v>2.16536494970279</v>
      </c>
      <c r="I73" t="s">
        <v>1071</v>
      </c>
      <c r="J73" t="s">
        <v>1072</v>
      </c>
    </row>
    <row r="74" spans="1:10" x14ac:dyDescent="0.3">
      <c r="A74" t="s">
        <v>1070</v>
      </c>
      <c r="B74" t="s">
        <v>1118</v>
      </c>
      <c r="C74" s="1">
        <v>6.4709123868150504E-4</v>
      </c>
      <c r="D74" s="1">
        <v>5.4144213275507695E-4</v>
      </c>
      <c r="E74" t="s">
        <v>1119</v>
      </c>
      <c r="F74" t="s">
        <v>1120</v>
      </c>
      <c r="G74" s="2">
        <v>2.1410319739722499</v>
      </c>
      <c r="H74" s="2">
        <f t="shared" si="1"/>
        <v>2.1410319739722499</v>
      </c>
      <c r="I74" t="s">
        <v>1071</v>
      </c>
      <c r="J74" t="s">
        <v>1072</v>
      </c>
    </row>
    <row r="75" spans="1:10" x14ac:dyDescent="0.3">
      <c r="A75" t="s">
        <v>1070</v>
      </c>
      <c r="B75" t="s">
        <v>189</v>
      </c>
      <c r="C75" s="1">
        <v>3.89125859366719E-7</v>
      </c>
      <c r="D75" s="1">
        <v>7.2512873451955201E-7</v>
      </c>
      <c r="E75" t="s">
        <v>190</v>
      </c>
      <c r="F75" t="s">
        <v>191</v>
      </c>
      <c r="G75" s="2">
        <v>2.11870837204492</v>
      </c>
      <c r="H75" s="2">
        <f t="shared" si="1"/>
        <v>2.11870837204492</v>
      </c>
      <c r="I75" t="s">
        <v>1071</v>
      </c>
      <c r="J75" t="s">
        <v>1072</v>
      </c>
    </row>
    <row r="76" spans="1:10" x14ac:dyDescent="0.3">
      <c r="A76" t="s">
        <v>1070</v>
      </c>
      <c r="B76" t="s">
        <v>1121</v>
      </c>
      <c r="C76" s="1">
        <v>4.23070576366568E-5</v>
      </c>
      <c r="D76" s="1">
        <v>4.7779712824978498E-5</v>
      </c>
      <c r="E76" t="s">
        <v>1122</v>
      </c>
      <c r="F76" t="s">
        <v>1123</v>
      </c>
      <c r="G76" s="2">
        <v>2.1161908614129201</v>
      </c>
      <c r="H76" s="2">
        <f t="shared" si="1"/>
        <v>2.1161908614129201</v>
      </c>
      <c r="I76" t="s">
        <v>1071</v>
      </c>
      <c r="J76" t="s">
        <v>1072</v>
      </c>
    </row>
    <row r="77" spans="1:10" x14ac:dyDescent="0.3">
      <c r="A77" t="s">
        <v>1070</v>
      </c>
      <c r="B77" t="s">
        <v>906</v>
      </c>
      <c r="C77" s="1">
        <v>3.52852629212961E-2</v>
      </c>
      <c r="D77" s="1">
        <v>1.8208934982395501E-2</v>
      </c>
      <c r="E77" t="s">
        <v>907</v>
      </c>
      <c r="F77" t="s">
        <v>908</v>
      </c>
      <c r="G77" s="2">
        <v>2.1064652664233399</v>
      </c>
      <c r="H77" s="2">
        <f t="shared" si="1"/>
        <v>2.1064652664233399</v>
      </c>
      <c r="I77" t="s">
        <v>1071</v>
      </c>
      <c r="J77" t="s">
        <v>1072</v>
      </c>
    </row>
    <row r="78" spans="1:10" x14ac:dyDescent="0.3">
      <c r="A78" t="s">
        <v>1070</v>
      </c>
      <c r="B78" t="s">
        <v>45</v>
      </c>
      <c r="C78" s="1">
        <v>3.1638155232674001E-9</v>
      </c>
      <c r="D78" s="1">
        <v>9.8689354357952102E-9</v>
      </c>
      <c r="E78" t="s">
        <v>46</v>
      </c>
      <c r="F78" t="s">
        <v>47</v>
      </c>
      <c r="G78" s="2">
        <v>2.08471351376742</v>
      </c>
      <c r="H78" s="2">
        <f t="shared" si="1"/>
        <v>2.08471351376742</v>
      </c>
      <c r="I78" t="s">
        <v>1071</v>
      </c>
      <c r="J78" t="s">
        <v>1072</v>
      </c>
    </row>
    <row r="79" spans="1:10" x14ac:dyDescent="0.3">
      <c r="A79" t="s">
        <v>1070</v>
      </c>
      <c r="B79" t="s">
        <v>1124</v>
      </c>
      <c r="C79" s="1">
        <v>4.0136076545860697E-2</v>
      </c>
      <c r="D79" s="1">
        <v>2.0317063993903799E-2</v>
      </c>
      <c r="E79" t="s">
        <v>1125</v>
      </c>
      <c r="F79" t="s">
        <v>1126</v>
      </c>
      <c r="G79" s="2">
        <v>2.073518963148</v>
      </c>
      <c r="H79" s="2">
        <f t="shared" si="1"/>
        <v>2.073518963148</v>
      </c>
      <c r="I79" t="s">
        <v>1071</v>
      </c>
      <c r="J79" t="s">
        <v>1072</v>
      </c>
    </row>
    <row r="80" spans="1:10" x14ac:dyDescent="0.3">
      <c r="A80" t="s">
        <v>1070</v>
      </c>
      <c r="B80" t="s">
        <v>1127</v>
      </c>
      <c r="C80" s="1">
        <v>2.8339904458525599E-3</v>
      </c>
      <c r="D80" s="1">
        <v>1.9993702598808702E-3</v>
      </c>
      <c r="E80" t="s">
        <v>1128</v>
      </c>
      <c r="F80" t="s">
        <v>1129</v>
      </c>
      <c r="G80" s="2">
        <v>2.0659559124445499</v>
      </c>
      <c r="H80" s="2">
        <f t="shared" si="1"/>
        <v>2.0659559124445499</v>
      </c>
      <c r="I80" t="s">
        <v>1071</v>
      </c>
      <c r="J80" t="s">
        <v>1072</v>
      </c>
    </row>
    <row r="81" spans="1:10" x14ac:dyDescent="0.3">
      <c r="A81" t="s">
        <v>1070</v>
      </c>
      <c r="B81" t="s">
        <v>1130</v>
      </c>
      <c r="C81" s="1">
        <v>6.2563656797634499E-5</v>
      </c>
      <c r="D81" s="1">
        <v>6.7586460079082199E-5</v>
      </c>
      <c r="E81" t="s">
        <v>1131</v>
      </c>
      <c r="F81" t="s">
        <v>1132</v>
      </c>
      <c r="G81" s="2">
        <v>2.0409508302121302</v>
      </c>
      <c r="H81" s="2">
        <f t="shared" si="1"/>
        <v>2.0409508302121302</v>
      </c>
      <c r="I81" t="s">
        <v>1071</v>
      </c>
      <c r="J81" t="s">
        <v>1072</v>
      </c>
    </row>
    <row r="82" spans="1:10" x14ac:dyDescent="0.3">
      <c r="A82" t="s">
        <v>1070</v>
      </c>
      <c r="B82" t="s">
        <v>1133</v>
      </c>
      <c r="C82" s="1">
        <v>1.64872672172072E-2</v>
      </c>
      <c r="D82" s="1">
        <v>9.4159892752735293E-3</v>
      </c>
      <c r="E82" t="s">
        <v>1134</v>
      </c>
      <c r="F82" t="s">
        <v>1135</v>
      </c>
      <c r="G82" s="2">
        <v>2.0382657670815001</v>
      </c>
      <c r="H82" s="2">
        <f t="shared" si="1"/>
        <v>2.0382657670815001</v>
      </c>
      <c r="I82" t="s">
        <v>1071</v>
      </c>
      <c r="J82" t="s">
        <v>1072</v>
      </c>
    </row>
    <row r="83" spans="1:10" x14ac:dyDescent="0.3">
      <c r="A83" t="s">
        <v>1070</v>
      </c>
      <c r="B83" t="s">
        <v>144</v>
      </c>
      <c r="C83" s="1">
        <v>1.1769145915791199E-5</v>
      </c>
      <c r="D83" s="1">
        <v>1.5284493222996199E-5</v>
      </c>
      <c r="E83" t="s">
        <v>145</v>
      </c>
      <c r="F83" t="s">
        <v>146</v>
      </c>
      <c r="G83" s="2">
        <v>2.0319811887589099</v>
      </c>
      <c r="H83" s="2">
        <f t="shared" si="1"/>
        <v>2.0319811887589099</v>
      </c>
      <c r="I83" t="s">
        <v>1071</v>
      </c>
      <c r="J83" t="s">
        <v>1072</v>
      </c>
    </row>
    <row r="84" spans="1:10" x14ac:dyDescent="0.3">
      <c r="A84" t="s">
        <v>1070</v>
      </c>
      <c r="B84" t="s">
        <v>1136</v>
      </c>
      <c r="C84" s="1">
        <v>8.3907866169228804E-6</v>
      </c>
      <c r="D84" s="1">
        <v>1.1329237855605599E-5</v>
      </c>
      <c r="E84" t="s">
        <v>1137</v>
      </c>
      <c r="F84" t="s">
        <v>1138</v>
      </c>
      <c r="G84" s="2">
        <v>2.0286451121931499</v>
      </c>
      <c r="H84" s="2">
        <f t="shared" si="1"/>
        <v>2.0286451121931499</v>
      </c>
      <c r="I84" t="s">
        <v>1071</v>
      </c>
      <c r="J84" t="s">
        <v>1072</v>
      </c>
    </row>
    <row r="85" spans="1:10" x14ac:dyDescent="0.3">
      <c r="A85" t="s">
        <v>1070</v>
      </c>
      <c r="B85" t="s">
        <v>1139</v>
      </c>
      <c r="C85" s="1">
        <v>1.1263464454474099E-5</v>
      </c>
      <c r="D85" s="1">
        <v>1.46868872412708E-5</v>
      </c>
      <c r="E85" t="s">
        <v>1140</v>
      </c>
      <c r="F85" t="s">
        <v>1141</v>
      </c>
      <c r="G85" s="2">
        <v>2.0163815519798098</v>
      </c>
      <c r="H85" s="2">
        <f t="shared" si="1"/>
        <v>2.0163815519798098</v>
      </c>
      <c r="I85" t="s">
        <v>1071</v>
      </c>
      <c r="J85" t="s">
        <v>1072</v>
      </c>
    </row>
    <row r="86" spans="1:10" x14ac:dyDescent="0.3">
      <c r="A86" t="s">
        <v>1070</v>
      </c>
      <c r="B86" t="s">
        <v>861</v>
      </c>
      <c r="C86" s="1">
        <v>5.0196604755909197E-13</v>
      </c>
      <c r="D86" s="1">
        <v>4.3056858073406996E-12</v>
      </c>
      <c r="E86" t="s">
        <v>862</v>
      </c>
      <c r="F86" t="s">
        <v>863</v>
      </c>
      <c r="G86" s="2">
        <v>2.00533731395987</v>
      </c>
      <c r="H86" s="2">
        <f t="shared" si="1"/>
        <v>2.00533731395987</v>
      </c>
      <c r="I86" t="s">
        <v>1071</v>
      </c>
      <c r="J86" t="s">
        <v>1072</v>
      </c>
    </row>
    <row r="87" spans="1:10" x14ac:dyDescent="0.3">
      <c r="A87" t="s">
        <v>1070</v>
      </c>
      <c r="B87" t="s">
        <v>927</v>
      </c>
      <c r="C87" s="1">
        <v>1.3053375717582899E-7</v>
      </c>
      <c r="D87" s="1">
        <v>2.73392920753624E-7</v>
      </c>
      <c r="E87" t="s">
        <v>928</v>
      </c>
      <c r="F87" t="s">
        <v>929</v>
      </c>
      <c r="G87" s="2">
        <v>0.49853753333877199</v>
      </c>
      <c r="H87" s="2">
        <f>-1/G87</f>
        <v>-2.0058670273085908</v>
      </c>
      <c r="I87" t="s">
        <v>1071</v>
      </c>
      <c r="J87" t="s">
        <v>1072</v>
      </c>
    </row>
    <row r="88" spans="1:10" x14ac:dyDescent="0.3">
      <c r="A88" t="s">
        <v>1070</v>
      </c>
      <c r="B88" t="s">
        <v>804</v>
      </c>
      <c r="C88" s="1">
        <v>8.6543985952276496E-8</v>
      </c>
      <c r="D88" s="1">
        <v>1.89012065319771E-7</v>
      </c>
      <c r="E88" t="s">
        <v>805</v>
      </c>
      <c r="F88" t="s">
        <v>806</v>
      </c>
      <c r="G88" s="2">
        <v>0.49634731862286102</v>
      </c>
      <c r="H88" s="2">
        <f t="shared" ref="H88:H151" si="2">-1/G88</f>
        <v>-2.0147182476467225</v>
      </c>
      <c r="I88" t="s">
        <v>1071</v>
      </c>
      <c r="J88" t="s">
        <v>1072</v>
      </c>
    </row>
    <row r="89" spans="1:10" x14ac:dyDescent="0.3">
      <c r="A89" t="s">
        <v>1070</v>
      </c>
      <c r="B89" t="s">
        <v>918</v>
      </c>
      <c r="C89" s="1">
        <v>5.4083329515791799E-15</v>
      </c>
      <c r="D89" s="1">
        <v>7.7552216748098998E-14</v>
      </c>
      <c r="E89" t="s">
        <v>919</v>
      </c>
      <c r="F89" t="s">
        <v>920</v>
      </c>
      <c r="G89" s="2">
        <v>0.49379524615813702</v>
      </c>
      <c r="H89" s="2">
        <f t="shared" si="2"/>
        <v>-2.0251308771809273</v>
      </c>
      <c r="I89" t="s">
        <v>1071</v>
      </c>
      <c r="J89" t="s">
        <v>1072</v>
      </c>
    </row>
    <row r="90" spans="1:10" x14ac:dyDescent="0.3">
      <c r="A90" t="s">
        <v>1070</v>
      </c>
      <c r="B90" t="s">
        <v>1142</v>
      </c>
      <c r="C90" s="1">
        <v>2.25885494162642E-18</v>
      </c>
      <c r="D90" s="1">
        <v>7.8211475003240701E-17</v>
      </c>
      <c r="E90" t="s">
        <v>1143</v>
      </c>
      <c r="F90" t="s">
        <v>1144</v>
      </c>
      <c r="G90" s="2">
        <v>0.49066979918568199</v>
      </c>
      <c r="H90" s="2">
        <f t="shared" si="2"/>
        <v>-2.0380304670464842</v>
      </c>
      <c r="I90" t="s">
        <v>1071</v>
      </c>
      <c r="J90" t="s">
        <v>1072</v>
      </c>
    </row>
    <row r="91" spans="1:10" x14ac:dyDescent="0.3">
      <c r="A91" t="s">
        <v>1070</v>
      </c>
      <c r="B91" t="s">
        <v>759</v>
      </c>
      <c r="C91" s="1">
        <v>1.11930350888813E-7</v>
      </c>
      <c r="D91" s="1">
        <v>2.3854725434883598E-7</v>
      </c>
      <c r="E91" t="s">
        <v>760</v>
      </c>
      <c r="F91" t="s">
        <v>761</v>
      </c>
      <c r="G91" s="2">
        <v>0.49007900979962399</v>
      </c>
      <c r="H91" s="2">
        <f t="shared" si="2"/>
        <v>-2.0404873091970717</v>
      </c>
      <c r="I91" t="s">
        <v>1071</v>
      </c>
      <c r="J91" t="s">
        <v>1072</v>
      </c>
    </row>
    <row r="92" spans="1:10" x14ac:dyDescent="0.3">
      <c r="A92" t="s">
        <v>1070</v>
      </c>
      <c r="B92" t="s">
        <v>354</v>
      </c>
      <c r="C92" s="1">
        <v>1.1933613808641501E-11</v>
      </c>
      <c r="D92" s="1">
        <v>6.9658545077086798E-11</v>
      </c>
      <c r="E92" t="s">
        <v>355</v>
      </c>
      <c r="F92" t="s">
        <v>356</v>
      </c>
      <c r="G92" s="2">
        <v>0.48786015507849601</v>
      </c>
      <c r="H92" s="2">
        <f t="shared" si="2"/>
        <v>-2.049767724603583</v>
      </c>
      <c r="I92" t="s">
        <v>1071</v>
      </c>
      <c r="J92" t="s">
        <v>1072</v>
      </c>
    </row>
    <row r="93" spans="1:10" x14ac:dyDescent="0.3">
      <c r="A93" t="s">
        <v>1070</v>
      </c>
      <c r="B93" t="s">
        <v>1145</v>
      </c>
      <c r="C93" s="1">
        <v>2.09147267784029E-13</v>
      </c>
      <c r="D93" s="1">
        <v>1.9780510416136401E-12</v>
      </c>
      <c r="E93" t="s">
        <v>1146</v>
      </c>
      <c r="F93" t="s">
        <v>1147</v>
      </c>
      <c r="G93" s="2">
        <v>0.48744757683760898</v>
      </c>
      <c r="H93" s="2">
        <f t="shared" si="2"/>
        <v>-2.0515026589887952</v>
      </c>
      <c r="I93" t="s">
        <v>1071</v>
      </c>
      <c r="J93" t="s">
        <v>1072</v>
      </c>
    </row>
    <row r="94" spans="1:10" x14ac:dyDescent="0.3">
      <c r="A94" t="s">
        <v>1070</v>
      </c>
      <c r="B94" t="s">
        <v>687</v>
      </c>
      <c r="C94" s="1">
        <v>4.2389569794481599E-19</v>
      </c>
      <c r="D94" s="1">
        <v>1.6809003709565899E-17</v>
      </c>
      <c r="E94" t="s">
        <v>688</v>
      </c>
      <c r="F94" t="s">
        <v>689</v>
      </c>
      <c r="G94" s="2">
        <v>0.48608682415041499</v>
      </c>
      <c r="H94" s="2">
        <f t="shared" si="2"/>
        <v>-2.0572456407305526</v>
      </c>
      <c r="I94" t="s">
        <v>1071</v>
      </c>
      <c r="J94" t="s">
        <v>1072</v>
      </c>
    </row>
    <row r="95" spans="1:10" x14ac:dyDescent="0.3">
      <c r="A95" t="s">
        <v>1070</v>
      </c>
      <c r="B95" t="s">
        <v>1148</v>
      </c>
      <c r="C95" s="1">
        <v>6.2149270903994199E-11</v>
      </c>
      <c r="D95" s="1">
        <v>2.9856888316517798E-10</v>
      </c>
      <c r="E95" t="s">
        <v>1149</v>
      </c>
      <c r="F95" t="s">
        <v>1150</v>
      </c>
      <c r="G95" s="2">
        <v>0.484779943868695</v>
      </c>
      <c r="H95" s="2">
        <f t="shared" si="2"/>
        <v>-2.0627916081257167</v>
      </c>
      <c r="I95" t="s">
        <v>1071</v>
      </c>
      <c r="J95" t="s">
        <v>1072</v>
      </c>
    </row>
    <row r="96" spans="1:10" x14ac:dyDescent="0.3">
      <c r="A96" t="s">
        <v>1070</v>
      </c>
      <c r="B96" t="s">
        <v>726</v>
      </c>
      <c r="C96" s="1">
        <v>7.4423530007242001E-12</v>
      </c>
      <c r="D96" s="1">
        <v>4.5915533767179801E-11</v>
      </c>
      <c r="E96" t="s">
        <v>727</v>
      </c>
      <c r="F96" t="s">
        <v>728</v>
      </c>
      <c r="G96" s="2">
        <v>0.48429616980823698</v>
      </c>
      <c r="H96" s="2">
        <f t="shared" si="2"/>
        <v>-2.064852175882296</v>
      </c>
      <c r="I96" t="s">
        <v>1071</v>
      </c>
      <c r="J96" t="s">
        <v>1072</v>
      </c>
    </row>
    <row r="97" spans="1:10" x14ac:dyDescent="0.3">
      <c r="A97" t="s">
        <v>1070</v>
      </c>
      <c r="B97" t="s">
        <v>675</v>
      </c>
      <c r="C97" s="1">
        <v>7.8159183865202694E-5</v>
      </c>
      <c r="D97" s="1">
        <v>8.2445220251925802E-5</v>
      </c>
      <c r="E97" t="s">
        <v>676</v>
      </c>
      <c r="F97" t="s">
        <v>677</v>
      </c>
      <c r="G97" s="2">
        <v>0.481584131773028</v>
      </c>
      <c r="H97" s="2">
        <f t="shared" si="2"/>
        <v>-2.0764803780355932</v>
      </c>
      <c r="I97" t="s">
        <v>1071</v>
      </c>
      <c r="J97" t="s">
        <v>1072</v>
      </c>
    </row>
    <row r="98" spans="1:10" x14ac:dyDescent="0.3">
      <c r="A98" t="s">
        <v>1070</v>
      </c>
      <c r="B98" t="s">
        <v>474</v>
      </c>
      <c r="C98" s="1">
        <v>1.4399195084447599E-10</v>
      </c>
      <c r="D98" s="1">
        <v>6.3148277237818501E-10</v>
      </c>
      <c r="E98" t="s">
        <v>475</v>
      </c>
      <c r="F98" t="s">
        <v>476</v>
      </c>
      <c r="G98" s="2">
        <v>0.47713080703601501</v>
      </c>
      <c r="H98" s="2">
        <f t="shared" si="2"/>
        <v>-2.0958613136135589</v>
      </c>
      <c r="I98" t="s">
        <v>1071</v>
      </c>
      <c r="J98" t="s">
        <v>1072</v>
      </c>
    </row>
    <row r="99" spans="1:10" x14ac:dyDescent="0.3">
      <c r="A99" t="s">
        <v>1070</v>
      </c>
      <c r="B99" t="s">
        <v>264</v>
      </c>
      <c r="C99" s="1">
        <v>1.1222259028173E-2</v>
      </c>
      <c r="D99" s="1">
        <v>6.7288050837955903E-3</v>
      </c>
      <c r="E99" t="s">
        <v>265</v>
      </c>
      <c r="F99" t="s">
        <v>266</v>
      </c>
      <c r="G99" s="2">
        <v>0.47555699615652203</v>
      </c>
      <c r="H99" s="2">
        <f t="shared" si="2"/>
        <v>-2.1027973683113808</v>
      </c>
      <c r="I99" t="s">
        <v>1071</v>
      </c>
      <c r="J99" t="s">
        <v>1072</v>
      </c>
    </row>
    <row r="100" spans="1:10" x14ac:dyDescent="0.3">
      <c r="A100" t="s">
        <v>1070</v>
      </c>
      <c r="B100" t="s">
        <v>1151</v>
      </c>
      <c r="C100" s="1">
        <v>5.1120482351268396E-13</v>
      </c>
      <c r="D100" s="1">
        <v>4.3769985974584201E-12</v>
      </c>
      <c r="E100" t="s">
        <v>1152</v>
      </c>
      <c r="F100" t="s">
        <v>1153</v>
      </c>
      <c r="G100" s="2">
        <v>0.47528135344637701</v>
      </c>
      <c r="H100" s="2">
        <f t="shared" si="2"/>
        <v>-2.1040169001976712</v>
      </c>
      <c r="I100" t="s">
        <v>1071</v>
      </c>
      <c r="J100" t="s">
        <v>1072</v>
      </c>
    </row>
    <row r="101" spans="1:10" x14ac:dyDescent="0.3">
      <c r="A101" t="s">
        <v>1070</v>
      </c>
      <c r="B101" t="s">
        <v>969</v>
      </c>
      <c r="C101" s="1">
        <v>1.4697301166333199E-20</v>
      </c>
      <c r="D101" s="1">
        <v>8.11840028627496E-19</v>
      </c>
      <c r="E101" t="s">
        <v>970</v>
      </c>
      <c r="F101" t="s">
        <v>971</v>
      </c>
      <c r="G101" s="2">
        <v>0.47386188164365001</v>
      </c>
      <c r="H101" s="2">
        <f t="shared" si="2"/>
        <v>-2.110319565125967</v>
      </c>
      <c r="I101" t="s">
        <v>1071</v>
      </c>
      <c r="J101" t="s">
        <v>1072</v>
      </c>
    </row>
    <row r="102" spans="1:10" x14ac:dyDescent="0.3">
      <c r="A102" t="s">
        <v>1070</v>
      </c>
      <c r="B102" t="s">
        <v>1154</v>
      </c>
      <c r="C102" s="1">
        <v>1.37098014525191E-11</v>
      </c>
      <c r="D102" s="1">
        <v>7.8795279927109896E-11</v>
      </c>
      <c r="E102" t="s">
        <v>1155</v>
      </c>
      <c r="F102" t="s">
        <v>1156</v>
      </c>
      <c r="G102" s="2">
        <v>0.472129744159204</v>
      </c>
      <c r="H102" s="2">
        <f t="shared" si="2"/>
        <v>-2.1180618513685427</v>
      </c>
      <c r="I102" t="s">
        <v>1071</v>
      </c>
      <c r="J102" t="s">
        <v>1072</v>
      </c>
    </row>
    <row r="103" spans="1:10" x14ac:dyDescent="0.3">
      <c r="A103" t="s">
        <v>1070</v>
      </c>
      <c r="B103" t="s">
        <v>798</v>
      </c>
      <c r="C103" s="1">
        <v>1.49360228205207E-13</v>
      </c>
      <c r="D103" s="1">
        <v>1.4868988777006399E-12</v>
      </c>
      <c r="E103" t="s">
        <v>799</v>
      </c>
      <c r="F103" t="s">
        <v>800</v>
      </c>
      <c r="G103" s="2">
        <v>0.46392930056951898</v>
      </c>
      <c r="H103" s="2">
        <f t="shared" si="2"/>
        <v>-2.1555008462979193</v>
      </c>
      <c r="I103" t="s">
        <v>1071</v>
      </c>
      <c r="J103" t="s">
        <v>1072</v>
      </c>
    </row>
    <row r="104" spans="1:10" x14ac:dyDescent="0.3">
      <c r="A104" t="s">
        <v>1070</v>
      </c>
      <c r="B104" t="s">
        <v>708</v>
      </c>
      <c r="C104" s="1">
        <v>7.28945655404064E-15</v>
      </c>
      <c r="D104" s="1">
        <v>1.01551644005064E-13</v>
      </c>
      <c r="E104" t="s">
        <v>709</v>
      </c>
      <c r="F104" t="s">
        <v>710</v>
      </c>
      <c r="G104" s="2">
        <v>0.46390166174503</v>
      </c>
      <c r="H104" s="2">
        <f t="shared" si="2"/>
        <v>-2.1556292690100789</v>
      </c>
      <c r="I104" t="s">
        <v>1071</v>
      </c>
      <c r="J104" t="s">
        <v>1072</v>
      </c>
    </row>
    <row r="105" spans="1:10" x14ac:dyDescent="0.3">
      <c r="A105" t="s">
        <v>1070</v>
      </c>
      <c r="B105" t="s">
        <v>489</v>
      </c>
      <c r="C105" s="1">
        <v>2.22019195977829E-10</v>
      </c>
      <c r="D105" s="1">
        <v>9.2953887111505199E-10</v>
      </c>
      <c r="E105" t="s">
        <v>490</v>
      </c>
      <c r="F105" t="s">
        <v>491</v>
      </c>
      <c r="G105" s="2">
        <v>0.46160009439487498</v>
      </c>
      <c r="H105" s="2">
        <f t="shared" si="2"/>
        <v>-2.1663773732778999</v>
      </c>
      <c r="I105" t="s">
        <v>1071</v>
      </c>
      <c r="J105" t="s">
        <v>1072</v>
      </c>
    </row>
    <row r="106" spans="1:10" x14ac:dyDescent="0.3">
      <c r="A106" t="s">
        <v>1070</v>
      </c>
      <c r="B106" t="s">
        <v>1157</v>
      </c>
      <c r="C106" s="1">
        <v>1.5158665778873199E-13</v>
      </c>
      <c r="D106" s="1">
        <v>1.5016916915344301E-12</v>
      </c>
      <c r="E106" t="s">
        <v>1158</v>
      </c>
      <c r="F106" t="s">
        <v>1159</v>
      </c>
      <c r="G106" s="2">
        <v>0.45834528982904699</v>
      </c>
      <c r="H106" s="2">
        <f t="shared" si="2"/>
        <v>-2.1817612664307702</v>
      </c>
      <c r="I106" t="s">
        <v>1071</v>
      </c>
      <c r="J106" t="s">
        <v>1072</v>
      </c>
    </row>
    <row r="107" spans="1:10" x14ac:dyDescent="0.3">
      <c r="A107" t="s">
        <v>1070</v>
      </c>
      <c r="B107" t="s">
        <v>108</v>
      </c>
      <c r="C107" s="1">
        <v>6.0122090886208202E-4</v>
      </c>
      <c r="D107" s="1">
        <v>5.0700558525639298E-4</v>
      </c>
      <c r="E107" t="s">
        <v>109</v>
      </c>
      <c r="F107" t="s">
        <v>110</v>
      </c>
      <c r="G107" s="2">
        <v>0.45480576627085401</v>
      </c>
      <c r="H107" s="2">
        <f t="shared" si="2"/>
        <v>-2.1987408123679377</v>
      </c>
      <c r="I107" t="s">
        <v>1071</v>
      </c>
      <c r="J107" t="s">
        <v>1072</v>
      </c>
    </row>
    <row r="108" spans="1:10" x14ac:dyDescent="0.3">
      <c r="A108" t="s">
        <v>1070</v>
      </c>
      <c r="B108" t="s">
        <v>606</v>
      </c>
      <c r="C108" s="1">
        <v>1.1472744704840699E-16</v>
      </c>
      <c r="D108" s="1">
        <v>2.51726559242533E-15</v>
      </c>
      <c r="E108" t="s">
        <v>607</v>
      </c>
      <c r="F108" t="s">
        <v>608</v>
      </c>
      <c r="G108" s="2">
        <v>0.451775572618627</v>
      </c>
      <c r="H108" s="2">
        <f t="shared" si="2"/>
        <v>-2.2134884234747343</v>
      </c>
      <c r="I108" t="s">
        <v>1071</v>
      </c>
      <c r="J108" t="s">
        <v>1072</v>
      </c>
    </row>
    <row r="109" spans="1:10" x14ac:dyDescent="0.3">
      <c r="A109" t="s">
        <v>1070</v>
      </c>
      <c r="B109" t="s">
        <v>1160</v>
      </c>
      <c r="C109" s="1">
        <v>4.8756578825140002E-14</v>
      </c>
      <c r="D109" s="1">
        <v>5.4456993941910904E-13</v>
      </c>
      <c r="E109" t="s">
        <v>1161</v>
      </c>
      <c r="F109" t="s">
        <v>1162</v>
      </c>
      <c r="G109" s="2">
        <v>0.44948358857772402</v>
      </c>
      <c r="H109" s="2">
        <f t="shared" si="2"/>
        <v>-2.2247753319854113</v>
      </c>
      <c r="I109" t="s">
        <v>1071</v>
      </c>
      <c r="J109" t="s">
        <v>1072</v>
      </c>
    </row>
    <row r="110" spans="1:10" x14ac:dyDescent="0.3">
      <c r="A110" t="s">
        <v>1070</v>
      </c>
      <c r="B110" t="s">
        <v>699</v>
      </c>
      <c r="C110" s="1">
        <v>1.15607118548564E-17</v>
      </c>
      <c r="D110" s="1">
        <v>3.3619871189464402E-16</v>
      </c>
      <c r="E110" t="s">
        <v>700</v>
      </c>
      <c r="F110" t="s">
        <v>701</v>
      </c>
      <c r="G110" s="2">
        <v>0.44803314908289799</v>
      </c>
      <c r="H110" s="2">
        <f t="shared" si="2"/>
        <v>-2.2319777053259369</v>
      </c>
      <c r="I110" t="s">
        <v>1071</v>
      </c>
      <c r="J110" t="s">
        <v>1072</v>
      </c>
    </row>
    <row r="111" spans="1:10" x14ac:dyDescent="0.3">
      <c r="A111" t="s">
        <v>1070</v>
      </c>
      <c r="B111" t="s">
        <v>1163</v>
      </c>
      <c r="C111" s="1">
        <v>8.8876241979113893E-18</v>
      </c>
      <c r="D111" s="1">
        <v>2.6617871964884E-16</v>
      </c>
      <c r="E111" t="s">
        <v>1164</v>
      </c>
      <c r="F111" t="s">
        <v>1165</v>
      </c>
      <c r="G111" s="2">
        <v>0.44430815197895002</v>
      </c>
      <c r="H111" s="2">
        <f t="shared" si="2"/>
        <v>-2.2506901922595763</v>
      </c>
      <c r="I111" t="s">
        <v>1071</v>
      </c>
      <c r="J111" t="s">
        <v>1072</v>
      </c>
    </row>
    <row r="112" spans="1:10" x14ac:dyDescent="0.3">
      <c r="A112" t="s">
        <v>1070</v>
      </c>
      <c r="B112" t="s">
        <v>1166</v>
      </c>
      <c r="C112" s="1">
        <v>1.2291832503909099E-2</v>
      </c>
      <c r="D112" s="1">
        <v>7.29188692960696E-3</v>
      </c>
      <c r="E112" t="s">
        <v>1167</v>
      </c>
      <c r="F112" t="s">
        <v>1168</v>
      </c>
      <c r="G112" s="2">
        <v>0.44341762445445798</v>
      </c>
      <c r="H112" s="2">
        <f t="shared" si="2"/>
        <v>-2.2552103138216752</v>
      </c>
      <c r="I112" t="s">
        <v>1071</v>
      </c>
      <c r="J112" t="s">
        <v>1072</v>
      </c>
    </row>
    <row r="113" spans="1:10" x14ac:dyDescent="0.3">
      <c r="A113" t="s">
        <v>1070</v>
      </c>
      <c r="B113" t="s">
        <v>705</v>
      </c>
      <c r="C113" s="1">
        <v>5.2973200020173901E-15</v>
      </c>
      <c r="D113" s="1">
        <v>7.6423531248616803E-14</v>
      </c>
      <c r="E113" t="s">
        <v>706</v>
      </c>
      <c r="F113" t="s">
        <v>707</v>
      </c>
      <c r="G113" s="2">
        <v>0.43894430814587598</v>
      </c>
      <c r="H113" s="2">
        <f t="shared" si="2"/>
        <v>-2.2781933412556437</v>
      </c>
      <c r="I113" t="s">
        <v>1071</v>
      </c>
      <c r="J113" t="s">
        <v>1072</v>
      </c>
    </row>
    <row r="114" spans="1:10" x14ac:dyDescent="0.3">
      <c r="A114" t="s">
        <v>1070</v>
      </c>
      <c r="B114" t="s">
        <v>240</v>
      </c>
      <c r="C114" s="1">
        <v>2.23821323174257E-10</v>
      </c>
      <c r="D114" s="1">
        <v>9.3617192215137203E-10</v>
      </c>
      <c r="E114" t="s">
        <v>241</v>
      </c>
      <c r="F114" t="s">
        <v>242</v>
      </c>
      <c r="G114" s="2">
        <v>0.43848004801026302</v>
      </c>
      <c r="H114" s="2">
        <f t="shared" si="2"/>
        <v>-2.2806054791724391</v>
      </c>
      <c r="I114" t="s">
        <v>1071</v>
      </c>
      <c r="J114" t="s">
        <v>1072</v>
      </c>
    </row>
    <row r="115" spans="1:10" x14ac:dyDescent="0.3">
      <c r="A115" t="s">
        <v>1070</v>
      </c>
      <c r="B115" t="s">
        <v>777</v>
      </c>
      <c r="C115" s="1">
        <v>3.9148080747595302E-14</v>
      </c>
      <c r="D115" s="1">
        <v>4.48182382494244E-13</v>
      </c>
      <c r="E115" t="s">
        <v>778</v>
      </c>
      <c r="F115" t="s">
        <v>779</v>
      </c>
      <c r="G115" s="2">
        <v>0.43780859954629697</v>
      </c>
      <c r="H115" s="2">
        <f t="shared" si="2"/>
        <v>-2.2841031469831896</v>
      </c>
      <c r="I115" t="s">
        <v>1071</v>
      </c>
      <c r="J115" t="s">
        <v>1072</v>
      </c>
    </row>
    <row r="116" spans="1:10" x14ac:dyDescent="0.3">
      <c r="A116" t="s">
        <v>1070</v>
      </c>
      <c r="B116" t="s">
        <v>963</v>
      </c>
      <c r="C116" s="1">
        <v>7.8256152161699498E-10</v>
      </c>
      <c r="D116" s="1">
        <v>2.84852393868586E-9</v>
      </c>
      <c r="E116" t="s">
        <v>964</v>
      </c>
      <c r="F116" t="s">
        <v>965</v>
      </c>
      <c r="G116" s="2">
        <v>0.43770129563934801</v>
      </c>
      <c r="H116" s="2">
        <f t="shared" si="2"/>
        <v>-2.2846631023545525</v>
      </c>
      <c r="I116" t="s">
        <v>1071</v>
      </c>
      <c r="J116" t="s">
        <v>1072</v>
      </c>
    </row>
    <row r="117" spans="1:10" x14ac:dyDescent="0.3">
      <c r="A117" t="s">
        <v>1070</v>
      </c>
      <c r="B117" t="s">
        <v>276</v>
      </c>
      <c r="C117" s="1">
        <v>1.27547288328185E-8</v>
      </c>
      <c r="D117" s="1">
        <v>3.4140397779209898E-8</v>
      </c>
      <c r="E117" t="s">
        <v>277</v>
      </c>
      <c r="F117" t="s">
        <v>278</v>
      </c>
      <c r="G117" s="2">
        <v>0.43712955883806498</v>
      </c>
      <c r="H117" s="2">
        <f t="shared" si="2"/>
        <v>-2.2876512918918186</v>
      </c>
      <c r="I117" t="s">
        <v>1071</v>
      </c>
      <c r="J117" t="s">
        <v>1072</v>
      </c>
    </row>
    <row r="118" spans="1:10" x14ac:dyDescent="0.3">
      <c r="A118" t="s">
        <v>1070</v>
      </c>
      <c r="B118" t="s">
        <v>744</v>
      </c>
      <c r="C118" s="1">
        <v>1.0530492855946101E-11</v>
      </c>
      <c r="D118" s="1">
        <v>6.2236001907998299E-11</v>
      </c>
      <c r="E118" t="s">
        <v>745</v>
      </c>
      <c r="F118" t="s">
        <v>746</v>
      </c>
      <c r="G118" s="2">
        <v>0.43636522792851801</v>
      </c>
      <c r="H118" s="2">
        <f t="shared" si="2"/>
        <v>-2.2916583082183908</v>
      </c>
      <c r="I118" t="s">
        <v>1071</v>
      </c>
      <c r="J118" t="s">
        <v>1072</v>
      </c>
    </row>
    <row r="119" spans="1:10" x14ac:dyDescent="0.3">
      <c r="A119" t="s">
        <v>1070</v>
      </c>
      <c r="B119" t="s">
        <v>1169</v>
      </c>
      <c r="C119" s="1">
        <v>3.2421710768763203E-8</v>
      </c>
      <c r="D119" s="1">
        <v>7.8448714176472298E-8</v>
      </c>
      <c r="E119" t="s">
        <v>1170</v>
      </c>
      <c r="F119" t="s">
        <v>1171</v>
      </c>
      <c r="G119" s="2">
        <v>0.43634083545779401</v>
      </c>
      <c r="H119" s="2">
        <f t="shared" si="2"/>
        <v>-2.2917864172644622</v>
      </c>
      <c r="I119" t="s">
        <v>1071</v>
      </c>
      <c r="J119" t="s">
        <v>1072</v>
      </c>
    </row>
    <row r="120" spans="1:10" x14ac:dyDescent="0.3">
      <c r="A120" t="s">
        <v>1070</v>
      </c>
      <c r="B120" t="s">
        <v>933</v>
      </c>
      <c r="C120" s="1">
        <v>7.1345871575601497E-13</v>
      </c>
      <c r="D120" s="1">
        <v>5.8657237596883601E-12</v>
      </c>
      <c r="E120" t="s">
        <v>934</v>
      </c>
      <c r="F120" t="s">
        <v>935</v>
      </c>
      <c r="G120" s="2">
        <v>0.43435562940765698</v>
      </c>
      <c r="H120" s="2">
        <f t="shared" si="2"/>
        <v>-2.3022609407957444</v>
      </c>
      <c r="I120" t="s">
        <v>1071</v>
      </c>
      <c r="J120" t="s">
        <v>1072</v>
      </c>
    </row>
    <row r="121" spans="1:10" x14ac:dyDescent="0.3">
      <c r="A121" t="s">
        <v>1070</v>
      </c>
      <c r="B121" t="s">
        <v>1172</v>
      </c>
      <c r="C121" s="1">
        <v>1.2343744670107199E-13</v>
      </c>
      <c r="D121" s="1">
        <v>1.25614193073005E-12</v>
      </c>
      <c r="E121" t="s">
        <v>1173</v>
      </c>
      <c r="F121" t="s">
        <v>1174</v>
      </c>
      <c r="G121" s="2">
        <v>0.43233094473203898</v>
      </c>
      <c r="H121" s="2">
        <f t="shared" si="2"/>
        <v>-2.3130428487366439</v>
      </c>
      <c r="I121" t="s">
        <v>1071</v>
      </c>
      <c r="J121" t="s">
        <v>1072</v>
      </c>
    </row>
    <row r="122" spans="1:10" x14ac:dyDescent="0.3">
      <c r="A122" t="s">
        <v>1070</v>
      </c>
      <c r="B122" t="s">
        <v>1175</v>
      </c>
      <c r="C122" s="1">
        <v>1.2144531339328501E-11</v>
      </c>
      <c r="D122" s="1">
        <v>7.0686251288687305E-11</v>
      </c>
      <c r="E122" t="s">
        <v>1176</v>
      </c>
      <c r="F122" t="s">
        <v>1177</v>
      </c>
      <c r="G122" s="2">
        <v>0.43199043935897902</v>
      </c>
      <c r="H122" s="2">
        <f t="shared" si="2"/>
        <v>-2.3148660453779435</v>
      </c>
      <c r="I122" t="s">
        <v>1071</v>
      </c>
      <c r="J122" t="s">
        <v>1072</v>
      </c>
    </row>
    <row r="123" spans="1:10" x14ac:dyDescent="0.3">
      <c r="A123" t="s">
        <v>1070</v>
      </c>
      <c r="B123" t="s">
        <v>684</v>
      </c>
      <c r="C123" s="1">
        <v>2.8212193260422398E-13</v>
      </c>
      <c r="D123" s="1">
        <v>2.5872112114015301E-12</v>
      </c>
      <c r="E123" t="s">
        <v>685</v>
      </c>
      <c r="F123" t="s">
        <v>686</v>
      </c>
      <c r="G123" s="2">
        <v>0.43181754599677302</v>
      </c>
      <c r="H123" s="2">
        <f t="shared" si="2"/>
        <v>-2.3157928835237116</v>
      </c>
      <c r="I123" t="s">
        <v>1071</v>
      </c>
      <c r="J123" t="s">
        <v>1072</v>
      </c>
    </row>
    <row r="124" spans="1:10" x14ac:dyDescent="0.3">
      <c r="A124" t="s">
        <v>1070</v>
      </c>
      <c r="B124" t="s">
        <v>753</v>
      </c>
      <c r="C124" s="1">
        <v>3.9332701246943899E-15</v>
      </c>
      <c r="D124" s="1">
        <v>5.8775476515959597E-14</v>
      </c>
      <c r="E124" t="s">
        <v>754</v>
      </c>
      <c r="F124" t="s">
        <v>755</v>
      </c>
      <c r="G124" s="2">
        <v>0.431050847216018</v>
      </c>
      <c r="H124" s="2">
        <f t="shared" si="2"/>
        <v>-2.3199119232883847</v>
      </c>
      <c r="I124" t="s">
        <v>1071</v>
      </c>
      <c r="J124" t="s">
        <v>1072</v>
      </c>
    </row>
    <row r="125" spans="1:10" x14ac:dyDescent="0.3">
      <c r="A125" t="s">
        <v>1070</v>
      </c>
      <c r="B125" t="s">
        <v>303</v>
      </c>
      <c r="C125" s="1">
        <v>4.4372108643118196E-3</v>
      </c>
      <c r="D125" s="1">
        <v>2.9705562570040301E-3</v>
      </c>
      <c r="E125" t="s">
        <v>304</v>
      </c>
      <c r="F125" t="s">
        <v>305</v>
      </c>
      <c r="G125" s="2">
        <v>0.42455930678489401</v>
      </c>
      <c r="H125" s="2">
        <f t="shared" si="2"/>
        <v>-2.3553835330399604</v>
      </c>
      <c r="I125" t="s">
        <v>1071</v>
      </c>
      <c r="J125" t="s">
        <v>1072</v>
      </c>
    </row>
    <row r="126" spans="1:10" x14ac:dyDescent="0.3">
      <c r="A126" t="s">
        <v>1070</v>
      </c>
      <c r="B126" t="s">
        <v>537</v>
      </c>
      <c r="C126" s="1">
        <v>2.5031304694423802E-13</v>
      </c>
      <c r="D126" s="1">
        <v>2.3255523654583699E-12</v>
      </c>
      <c r="E126" t="s">
        <v>538</v>
      </c>
      <c r="F126" t="s">
        <v>539</v>
      </c>
      <c r="G126" s="2">
        <v>0.421923774495986</v>
      </c>
      <c r="H126" s="2">
        <f t="shared" si="2"/>
        <v>-2.3700963549507534</v>
      </c>
      <c r="I126" t="s">
        <v>1071</v>
      </c>
      <c r="J126" t="s">
        <v>1072</v>
      </c>
    </row>
    <row r="127" spans="1:10" x14ac:dyDescent="0.3">
      <c r="A127" t="s">
        <v>1070</v>
      </c>
      <c r="B127" t="s">
        <v>813</v>
      </c>
      <c r="C127" s="1">
        <v>1.41874237448815E-7</v>
      </c>
      <c r="D127" s="1">
        <v>2.9419320403496599E-7</v>
      </c>
      <c r="E127" t="s">
        <v>814</v>
      </c>
      <c r="F127" t="s">
        <v>815</v>
      </c>
      <c r="G127" s="2">
        <v>0.41937216336677702</v>
      </c>
      <c r="H127" s="2">
        <f t="shared" si="2"/>
        <v>-2.384516873919011</v>
      </c>
      <c r="I127" t="s">
        <v>1071</v>
      </c>
      <c r="J127" t="s">
        <v>1072</v>
      </c>
    </row>
    <row r="128" spans="1:10" x14ac:dyDescent="0.3">
      <c r="A128" t="s">
        <v>1070</v>
      </c>
      <c r="B128" t="s">
        <v>648</v>
      </c>
      <c r="C128" s="1">
        <v>1.66697305281077E-7</v>
      </c>
      <c r="D128" s="1">
        <v>3.3927382735056201E-7</v>
      </c>
      <c r="E128" t="s">
        <v>649</v>
      </c>
      <c r="F128" t="s">
        <v>650</v>
      </c>
      <c r="G128" s="2">
        <v>0.41609979415208498</v>
      </c>
      <c r="H128" s="2">
        <f t="shared" si="2"/>
        <v>-2.4032696340015463</v>
      </c>
      <c r="I128" t="s">
        <v>1071</v>
      </c>
      <c r="J128" t="s">
        <v>1072</v>
      </c>
    </row>
    <row r="129" spans="1:10" x14ac:dyDescent="0.3">
      <c r="A129" t="s">
        <v>1070</v>
      </c>
      <c r="B129" t="s">
        <v>1178</v>
      </c>
      <c r="C129" s="1">
        <v>1.01344922266398E-12</v>
      </c>
      <c r="D129" s="1">
        <v>7.9485774391922603E-12</v>
      </c>
      <c r="E129" t="s">
        <v>1179</v>
      </c>
      <c r="F129" t="s">
        <v>1180</v>
      </c>
      <c r="G129" s="2">
        <v>0.414854060248802</v>
      </c>
      <c r="H129" s="2">
        <f t="shared" si="2"/>
        <v>-2.4104862307488717</v>
      </c>
      <c r="I129" t="s">
        <v>1071</v>
      </c>
      <c r="J129" t="s">
        <v>1072</v>
      </c>
    </row>
    <row r="130" spans="1:10" x14ac:dyDescent="0.3">
      <c r="A130" t="s">
        <v>1070</v>
      </c>
      <c r="B130" t="s">
        <v>921</v>
      </c>
      <c r="C130" s="1">
        <v>3.2775567865342901E-25</v>
      </c>
      <c r="D130" s="1">
        <v>4.6946913369007202E-23</v>
      </c>
      <c r="E130" t="s">
        <v>922</v>
      </c>
      <c r="F130" t="s">
        <v>923</v>
      </c>
      <c r="G130" s="2">
        <v>0.41297263232859299</v>
      </c>
      <c r="H130" s="2">
        <f t="shared" si="2"/>
        <v>-2.4214679659554839</v>
      </c>
      <c r="I130" t="s">
        <v>1071</v>
      </c>
      <c r="J130" t="s">
        <v>1072</v>
      </c>
    </row>
    <row r="131" spans="1:10" x14ac:dyDescent="0.3">
      <c r="A131" t="s">
        <v>1070</v>
      </c>
      <c r="B131" t="s">
        <v>483</v>
      </c>
      <c r="C131" s="1">
        <v>4.6196265968434202E-11</v>
      </c>
      <c r="D131" s="1">
        <v>2.3067259644315601E-10</v>
      </c>
      <c r="E131" t="s">
        <v>484</v>
      </c>
      <c r="F131" t="s">
        <v>485</v>
      </c>
      <c r="G131" s="2">
        <v>0.41234715624070301</v>
      </c>
      <c r="H131" s="2">
        <f t="shared" si="2"/>
        <v>-2.4251410125313471</v>
      </c>
      <c r="I131" t="s">
        <v>1071</v>
      </c>
      <c r="J131" t="s">
        <v>1072</v>
      </c>
    </row>
    <row r="132" spans="1:10" x14ac:dyDescent="0.3">
      <c r="A132" t="s">
        <v>1070</v>
      </c>
      <c r="B132" t="s">
        <v>564</v>
      </c>
      <c r="C132" s="1">
        <v>3.9489030363017201E-15</v>
      </c>
      <c r="D132" s="1">
        <v>5.8947032075015E-14</v>
      </c>
      <c r="E132" t="s">
        <v>565</v>
      </c>
      <c r="F132" t="s">
        <v>566</v>
      </c>
      <c r="G132" s="2">
        <v>0.40997749570934</v>
      </c>
      <c r="H132" s="2">
        <f t="shared" si="2"/>
        <v>-2.4391582720163885</v>
      </c>
      <c r="I132" t="s">
        <v>1071</v>
      </c>
      <c r="J132" t="s">
        <v>1072</v>
      </c>
    </row>
    <row r="133" spans="1:10" x14ac:dyDescent="0.3">
      <c r="A133" t="s">
        <v>1070</v>
      </c>
      <c r="B133" t="s">
        <v>120</v>
      </c>
      <c r="C133" s="1">
        <v>1.4486614846223399E-11</v>
      </c>
      <c r="D133" s="1">
        <v>8.2657549982712503E-11</v>
      </c>
      <c r="E133" t="s">
        <v>121</v>
      </c>
      <c r="F133" t="s">
        <v>122</v>
      </c>
      <c r="G133" s="2">
        <v>0.40716791992304702</v>
      </c>
      <c r="H133" s="2">
        <f t="shared" si="2"/>
        <v>-2.4559891658188486</v>
      </c>
      <c r="I133" t="s">
        <v>1071</v>
      </c>
      <c r="J133" t="s">
        <v>1072</v>
      </c>
    </row>
    <row r="134" spans="1:10" x14ac:dyDescent="0.3">
      <c r="A134" t="s">
        <v>1070</v>
      </c>
      <c r="B134" t="s">
        <v>1181</v>
      </c>
      <c r="C134" s="1">
        <v>7.7318006426372295E-17</v>
      </c>
      <c r="D134" s="1">
        <v>1.7847258849248402E-15</v>
      </c>
      <c r="E134" t="s">
        <v>1182</v>
      </c>
      <c r="F134" t="s">
        <v>1183</v>
      </c>
      <c r="G134" s="2">
        <v>0.40480153385904999</v>
      </c>
      <c r="H134" s="2">
        <f t="shared" si="2"/>
        <v>-2.4703463706444238</v>
      </c>
      <c r="I134" t="s">
        <v>1071</v>
      </c>
      <c r="J134" t="s">
        <v>1072</v>
      </c>
    </row>
    <row r="135" spans="1:10" x14ac:dyDescent="0.3">
      <c r="A135" t="s">
        <v>1070</v>
      </c>
      <c r="B135" t="s">
        <v>630</v>
      </c>
      <c r="C135" s="1">
        <v>5.63760387598476E-10</v>
      </c>
      <c r="D135" s="1">
        <v>2.1155544441839698E-9</v>
      </c>
      <c r="E135" t="s">
        <v>631</v>
      </c>
      <c r="F135" t="s">
        <v>632</v>
      </c>
      <c r="G135" s="2">
        <v>0.40320242098396603</v>
      </c>
      <c r="H135" s="2">
        <f t="shared" si="2"/>
        <v>-2.4801438383222569</v>
      </c>
      <c r="I135" t="s">
        <v>1071</v>
      </c>
      <c r="J135" t="s">
        <v>1072</v>
      </c>
    </row>
    <row r="136" spans="1:10" x14ac:dyDescent="0.3">
      <c r="A136" t="s">
        <v>1070</v>
      </c>
      <c r="B136" t="s">
        <v>1184</v>
      </c>
      <c r="C136" s="1">
        <v>1.14008849710699E-2</v>
      </c>
      <c r="D136" s="1">
        <v>6.8203524251710503E-3</v>
      </c>
      <c r="E136" t="s">
        <v>1185</v>
      </c>
      <c r="F136" t="s">
        <v>1186</v>
      </c>
      <c r="G136" s="2">
        <v>0.40069996613816999</v>
      </c>
      <c r="H136" s="2">
        <f t="shared" si="2"/>
        <v>-2.4956328537726367</v>
      </c>
      <c r="I136" t="s">
        <v>1071</v>
      </c>
      <c r="J136" t="s">
        <v>1072</v>
      </c>
    </row>
    <row r="137" spans="1:10" x14ac:dyDescent="0.3">
      <c r="A137" t="s">
        <v>1070</v>
      </c>
      <c r="B137" t="s">
        <v>1187</v>
      </c>
      <c r="C137" s="1">
        <v>8.8231450798268699E-13</v>
      </c>
      <c r="D137" s="1">
        <v>7.0605020350497703E-12</v>
      </c>
      <c r="E137" t="s">
        <v>1188</v>
      </c>
      <c r="F137" t="s">
        <v>1189</v>
      </c>
      <c r="G137" s="2">
        <v>0.39951960692627397</v>
      </c>
      <c r="H137" s="2">
        <f t="shared" si="2"/>
        <v>-2.5030060669451366</v>
      </c>
      <c r="I137" t="s">
        <v>1071</v>
      </c>
      <c r="J137" t="s">
        <v>1072</v>
      </c>
    </row>
    <row r="138" spans="1:10" x14ac:dyDescent="0.3">
      <c r="A138" t="s">
        <v>1070</v>
      </c>
      <c r="B138" t="s">
        <v>771</v>
      </c>
      <c r="C138" s="1">
        <v>4.6416430976365299E-10</v>
      </c>
      <c r="D138" s="1">
        <v>1.7841393721163901E-9</v>
      </c>
      <c r="E138" t="s">
        <v>772</v>
      </c>
      <c r="F138" t="s">
        <v>773</v>
      </c>
      <c r="G138" s="2">
        <v>0.39751151708465998</v>
      </c>
      <c r="H138" s="2">
        <f t="shared" si="2"/>
        <v>-2.5156503824945156</v>
      </c>
      <c r="I138" t="s">
        <v>1071</v>
      </c>
      <c r="J138" t="s">
        <v>1072</v>
      </c>
    </row>
    <row r="139" spans="1:10" x14ac:dyDescent="0.3">
      <c r="A139" t="s">
        <v>1070</v>
      </c>
      <c r="B139" t="s">
        <v>315</v>
      </c>
      <c r="C139" s="1">
        <v>1.95131796905983E-7</v>
      </c>
      <c r="D139" s="1">
        <v>3.9015366040525802E-7</v>
      </c>
      <c r="E139" t="s">
        <v>316</v>
      </c>
      <c r="F139" t="s">
        <v>317</v>
      </c>
      <c r="G139" s="2">
        <v>0.39537756676192198</v>
      </c>
      <c r="H139" s="2">
        <f t="shared" si="2"/>
        <v>-2.5292279685715036</v>
      </c>
      <c r="I139" t="s">
        <v>1071</v>
      </c>
      <c r="J139" t="s">
        <v>1072</v>
      </c>
    </row>
    <row r="140" spans="1:10" x14ac:dyDescent="0.3">
      <c r="A140" t="s">
        <v>1070</v>
      </c>
      <c r="B140" t="s">
        <v>693</v>
      </c>
      <c r="C140" s="1">
        <v>9.1677869009528801E-14</v>
      </c>
      <c r="D140" s="1">
        <v>9.6048636786662099E-13</v>
      </c>
      <c r="E140" t="s">
        <v>694</v>
      </c>
      <c r="F140" t="s">
        <v>695</v>
      </c>
      <c r="G140" s="2">
        <v>0.38997463354797102</v>
      </c>
      <c r="H140" s="2">
        <f t="shared" si="2"/>
        <v>-2.5642693497832068</v>
      </c>
      <c r="I140" t="s">
        <v>1071</v>
      </c>
      <c r="J140" t="s">
        <v>1072</v>
      </c>
    </row>
    <row r="141" spans="1:10" x14ac:dyDescent="0.3">
      <c r="A141" t="s">
        <v>1070</v>
      </c>
      <c r="B141" t="s">
        <v>555</v>
      </c>
      <c r="C141" s="1">
        <v>5.1468512198081702E-11</v>
      </c>
      <c r="D141" s="1">
        <v>2.5404972154518999E-10</v>
      </c>
      <c r="E141" t="s">
        <v>556</v>
      </c>
      <c r="F141" t="s">
        <v>557</v>
      </c>
      <c r="G141" s="2">
        <v>0.385535047045927</v>
      </c>
      <c r="H141" s="2">
        <f t="shared" si="2"/>
        <v>-2.5937979119207668</v>
      </c>
      <c r="I141" t="s">
        <v>1071</v>
      </c>
      <c r="J141" t="s">
        <v>1072</v>
      </c>
    </row>
    <row r="142" spans="1:10" x14ac:dyDescent="0.3">
      <c r="A142" t="s">
        <v>1070</v>
      </c>
      <c r="B142" t="s">
        <v>579</v>
      </c>
      <c r="C142" s="1">
        <v>7.4776598179266299E-16</v>
      </c>
      <c r="D142" s="1">
        <v>1.34541012389463E-14</v>
      </c>
      <c r="E142" t="s">
        <v>580</v>
      </c>
      <c r="F142" t="s">
        <v>581</v>
      </c>
      <c r="G142" s="2">
        <v>0.38388091864871698</v>
      </c>
      <c r="H142" s="2">
        <f t="shared" si="2"/>
        <v>-2.6049744892766689</v>
      </c>
      <c r="I142" t="s">
        <v>1071</v>
      </c>
      <c r="J142" t="s">
        <v>1072</v>
      </c>
    </row>
    <row r="143" spans="1:10" x14ac:dyDescent="0.3">
      <c r="A143" t="s">
        <v>1070</v>
      </c>
      <c r="B143" t="s">
        <v>252</v>
      </c>
      <c r="C143" s="1">
        <v>4.7182468867332499E-3</v>
      </c>
      <c r="D143" s="1">
        <v>3.1375413530103599E-3</v>
      </c>
      <c r="E143" t="s">
        <v>253</v>
      </c>
      <c r="F143" t="s">
        <v>254</v>
      </c>
      <c r="G143" s="2">
        <v>0.38326109466019398</v>
      </c>
      <c r="H143" s="2">
        <f t="shared" si="2"/>
        <v>-2.6091873501708216</v>
      </c>
      <c r="I143" t="s">
        <v>1071</v>
      </c>
      <c r="J143" t="s">
        <v>1072</v>
      </c>
    </row>
    <row r="144" spans="1:10" x14ac:dyDescent="0.3">
      <c r="A144" t="s">
        <v>1070</v>
      </c>
      <c r="B144" t="s">
        <v>612</v>
      </c>
      <c r="C144" s="1">
        <v>3.34693450832358E-16</v>
      </c>
      <c r="D144" s="1">
        <v>6.5265222912309801E-15</v>
      </c>
      <c r="E144" t="s">
        <v>613</v>
      </c>
      <c r="F144" t="s">
        <v>614</v>
      </c>
      <c r="G144" s="2">
        <v>0.38287672871908501</v>
      </c>
      <c r="H144" s="2">
        <f t="shared" si="2"/>
        <v>-2.611806686046191</v>
      </c>
      <c r="I144" t="s">
        <v>1071</v>
      </c>
      <c r="J144" t="s">
        <v>1072</v>
      </c>
    </row>
    <row r="145" spans="1:10" x14ac:dyDescent="0.3">
      <c r="A145" t="s">
        <v>1070</v>
      </c>
      <c r="B145" t="s">
        <v>711</v>
      </c>
      <c r="C145" s="1">
        <v>5.0109097335685299E-15</v>
      </c>
      <c r="D145" s="1">
        <v>7.2809492914778805E-14</v>
      </c>
      <c r="E145" t="s">
        <v>712</v>
      </c>
      <c r="F145" t="s">
        <v>713</v>
      </c>
      <c r="G145" s="2">
        <v>0.37963198838530299</v>
      </c>
      <c r="H145" s="2">
        <f t="shared" si="2"/>
        <v>-2.6341299748035505</v>
      </c>
      <c r="I145" t="s">
        <v>1071</v>
      </c>
      <c r="J145" t="s">
        <v>1072</v>
      </c>
    </row>
    <row r="146" spans="1:10" x14ac:dyDescent="0.3">
      <c r="A146" t="s">
        <v>1070</v>
      </c>
      <c r="B146" t="s">
        <v>1190</v>
      </c>
      <c r="C146" s="1">
        <v>1.5389210735230599E-22</v>
      </c>
      <c r="D146" s="1">
        <v>1.3402775190020401E-20</v>
      </c>
      <c r="E146" t="s">
        <v>1191</v>
      </c>
      <c r="F146" t="s">
        <v>1192</v>
      </c>
      <c r="G146" s="2">
        <v>0.37679640727133101</v>
      </c>
      <c r="H146" s="2">
        <f t="shared" si="2"/>
        <v>-2.6539531181885718</v>
      </c>
      <c r="I146" t="s">
        <v>1071</v>
      </c>
      <c r="J146" t="s">
        <v>1072</v>
      </c>
    </row>
    <row r="147" spans="1:10" x14ac:dyDescent="0.3">
      <c r="A147" t="s">
        <v>1070</v>
      </c>
      <c r="B147" t="s">
        <v>1055</v>
      </c>
      <c r="C147" s="1">
        <v>2.74747557675718E-15</v>
      </c>
      <c r="D147" s="1">
        <v>4.2664739227438599E-14</v>
      </c>
      <c r="E147" t="s">
        <v>1056</v>
      </c>
      <c r="F147" t="s">
        <v>1057</v>
      </c>
      <c r="G147" s="2">
        <v>0.37504017995181799</v>
      </c>
      <c r="H147" s="2">
        <f t="shared" si="2"/>
        <v>-2.6663809731759183</v>
      </c>
      <c r="I147" t="s">
        <v>1071</v>
      </c>
      <c r="J147" t="s">
        <v>1072</v>
      </c>
    </row>
    <row r="148" spans="1:10" x14ac:dyDescent="0.3">
      <c r="A148" t="s">
        <v>1070</v>
      </c>
      <c r="B148" t="s">
        <v>435</v>
      </c>
      <c r="C148" s="1">
        <v>1.9046589959980499E-14</v>
      </c>
      <c r="D148" s="1">
        <v>2.3738840304818499E-13</v>
      </c>
      <c r="E148" t="s">
        <v>436</v>
      </c>
      <c r="F148" t="s">
        <v>437</v>
      </c>
      <c r="G148" s="2">
        <v>0.374851066201285</v>
      </c>
      <c r="H148" s="2">
        <f t="shared" si="2"/>
        <v>-2.6677261722473711</v>
      </c>
      <c r="I148" t="s">
        <v>1071</v>
      </c>
      <c r="J148" t="s">
        <v>1072</v>
      </c>
    </row>
    <row r="149" spans="1:10" x14ac:dyDescent="0.3">
      <c r="A149" t="s">
        <v>1070</v>
      </c>
      <c r="B149" t="s">
        <v>1193</v>
      </c>
      <c r="C149" s="1">
        <v>3.7659799278130001E-7</v>
      </c>
      <c r="D149" s="1">
        <v>7.0381583800991802E-7</v>
      </c>
      <c r="E149" t="s">
        <v>1194</v>
      </c>
      <c r="F149" t="s">
        <v>1195</v>
      </c>
      <c r="G149" s="2">
        <v>0.37141116631881099</v>
      </c>
      <c r="H149" s="2">
        <f t="shared" si="2"/>
        <v>-2.6924338595184358</v>
      </c>
      <c r="I149" t="s">
        <v>1071</v>
      </c>
      <c r="J149" t="s">
        <v>1072</v>
      </c>
    </row>
    <row r="150" spans="1:10" x14ac:dyDescent="0.3">
      <c r="A150" t="s">
        <v>1070</v>
      </c>
      <c r="B150" t="s">
        <v>789</v>
      </c>
      <c r="C150" s="1">
        <v>9.8815478095787509E-10</v>
      </c>
      <c r="D150" s="1">
        <v>3.5052087132628598E-9</v>
      </c>
      <c r="E150" t="s">
        <v>790</v>
      </c>
      <c r="F150" t="s">
        <v>791</v>
      </c>
      <c r="G150" s="2">
        <v>0.37128055938002702</v>
      </c>
      <c r="H150" s="2">
        <f t="shared" si="2"/>
        <v>-2.6933809884089364</v>
      </c>
      <c r="I150" t="s">
        <v>1071</v>
      </c>
      <c r="J150" t="s">
        <v>1072</v>
      </c>
    </row>
    <row r="151" spans="1:10" x14ac:dyDescent="0.3">
      <c r="A151" t="s">
        <v>1070</v>
      </c>
      <c r="B151" t="s">
        <v>1196</v>
      </c>
      <c r="C151" s="1">
        <v>1.8182943317950098E-15</v>
      </c>
      <c r="D151" s="1">
        <v>2.9944902939863199E-14</v>
      </c>
      <c r="E151" t="s">
        <v>1197</v>
      </c>
      <c r="F151" t="s">
        <v>1198</v>
      </c>
      <c r="G151" s="2">
        <v>0.37113762053698501</v>
      </c>
      <c r="H151" s="2">
        <f t="shared" si="2"/>
        <v>-2.6944183091790528</v>
      </c>
      <c r="I151" t="s">
        <v>1071</v>
      </c>
      <c r="J151" t="s">
        <v>1072</v>
      </c>
    </row>
    <row r="152" spans="1:10" x14ac:dyDescent="0.3">
      <c r="A152" t="s">
        <v>1070</v>
      </c>
      <c r="B152" t="s">
        <v>570</v>
      </c>
      <c r="C152" s="1">
        <v>2.60220540423199E-14</v>
      </c>
      <c r="D152" s="1">
        <v>3.12793462476523E-13</v>
      </c>
      <c r="E152" t="s">
        <v>571</v>
      </c>
      <c r="F152" t="s">
        <v>572</v>
      </c>
      <c r="G152" s="2">
        <v>0.356910232558665</v>
      </c>
      <c r="H152" s="2">
        <f t="shared" ref="H152:H198" si="3">-1/G152</f>
        <v>-2.8018249654291738</v>
      </c>
      <c r="I152" t="s">
        <v>1071</v>
      </c>
      <c r="J152" t="s">
        <v>1072</v>
      </c>
    </row>
    <row r="153" spans="1:10" x14ac:dyDescent="0.3">
      <c r="A153" t="s">
        <v>1070</v>
      </c>
      <c r="B153" t="s">
        <v>282</v>
      </c>
      <c r="C153" s="1">
        <v>2.57990604706534E-19</v>
      </c>
      <c r="D153" s="1">
        <v>1.0900103048851E-17</v>
      </c>
      <c r="E153" t="s">
        <v>283</v>
      </c>
      <c r="F153" t="s">
        <v>284</v>
      </c>
      <c r="G153" s="2">
        <v>0.35457297914045799</v>
      </c>
      <c r="H153" s="2">
        <f t="shared" si="3"/>
        <v>-2.8202938713044663</v>
      </c>
      <c r="I153" t="s">
        <v>1071</v>
      </c>
      <c r="J153" t="s">
        <v>1072</v>
      </c>
    </row>
    <row r="154" spans="1:10" x14ac:dyDescent="0.3">
      <c r="A154" t="s">
        <v>1070</v>
      </c>
      <c r="B154" t="s">
        <v>447</v>
      </c>
      <c r="C154" s="1">
        <v>8.4338736426669804E-16</v>
      </c>
      <c r="D154" s="1">
        <v>1.5022242187114199E-14</v>
      </c>
      <c r="E154" t="s">
        <v>448</v>
      </c>
      <c r="F154" t="s">
        <v>449</v>
      </c>
      <c r="G154" s="2">
        <v>0.35426827492527502</v>
      </c>
      <c r="H154" s="2">
        <f t="shared" si="3"/>
        <v>-2.8227195907139233</v>
      </c>
      <c r="I154" t="s">
        <v>1071</v>
      </c>
      <c r="J154" t="s">
        <v>1072</v>
      </c>
    </row>
    <row r="155" spans="1:10" x14ac:dyDescent="0.3">
      <c r="A155" t="s">
        <v>1070</v>
      </c>
      <c r="B155" t="s">
        <v>453</v>
      </c>
      <c r="C155" s="1">
        <v>1.05756973323333E-8</v>
      </c>
      <c r="D155" s="1">
        <v>2.8871653717270101E-8</v>
      </c>
      <c r="E155" t="s">
        <v>454</v>
      </c>
      <c r="F155" t="s">
        <v>455</v>
      </c>
      <c r="G155" s="2">
        <v>0.350790284010008</v>
      </c>
      <c r="H155" s="2">
        <f t="shared" si="3"/>
        <v>-2.850706093021294</v>
      </c>
      <c r="I155" t="s">
        <v>1071</v>
      </c>
      <c r="J155" t="s">
        <v>1072</v>
      </c>
    </row>
    <row r="156" spans="1:10" x14ac:dyDescent="0.3">
      <c r="A156" t="s">
        <v>1070</v>
      </c>
      <c r="B156" t="s">
        <v>1199</v>
      </c>
      <c r="C156" s="1">
        <v>6.4743062080962795E-11</v>
      </c>
      <c r="D156" s="1">
        <v>3.0945875734052101E-10</v>
      </c>
      <c r="E156" t="s">
        <v>1200</v>
      </c>
      <c r="F156" t="s">
        <v>1201</v>
      </c>
      <c r="G156" s="2">
        <v>0.34337387769104699</v>
      </c>
      <c r="H156" s="2">
        <f t="shared" si="3"/>
        <v>-2.9122774473245077</v>
      </c>
      <c r="I156" t="s">
        <v>1071</v>
      </c>
      <c r="J156" t="s">
        <v>1072</v>
      </c>
    </row>
    <row r="157" spans="1:10" x14ac:dyDescent="0.3">
      <c r="A157" t="s">
        <v>1070</v>
      </c>
      <c r="B157" t="s">
        <v>141</v>
      </c>
      <c r="C157" s="1">
        <v>3.0368416674165401E-20</v>
      </c>
      <c r="D157" s="1">
        <v>1.5451972871199E-18</v>
      </c>
      <c r="E157" t="s">
        <v>142</v>
      </c>
      <c r="F157" t="s">
        <v>143</v>
      </c>
      <c r="G157" s="2">
        <v>0.342672074397599</v>
      </c>
      <c r="H157" s="2">
        <f t="shared" si="3"/>
        <v>-2.9182418840459987</v>
      </c>
      <c r="I157" t="s">
        <v>1071</v>
      </c>
      <c r="J157" t="s">
        <v>1072</v>
      </c>
    </row>
    <row r="158" spans="1:10" x14ac:dyDescent="0.3">
      <c r="A158" t="s">
        <v>1070</v>
      </c>
      <c r="B158" t="s">
        <v>978</v>
      </c>
      <c r="C158" s="1">
        <v>1.9380104182492499E-3</v>
      </c>
      <c r="D158" s="1">
        <v>1.43030911866215E-3</v>
      </c>
      <c r="E158" t="s">
        <v>979</v>
      </c>
      <c r="F158" t="s">
        <v>980</v>
      </c>
      <c r="G158" s="2">
        <v>0.34095865278197302</v>
      </c>
      <c r="H158" s="2">
        <f t="shared" si="3"/>
        <v>-2.932906942940829</v>
      </c>
      <c r="I158" t="s">
        <v>1071</v>
      </c>
      <c r="J158" t="s">
        <v>1072</v>
      </c>
    </row>
    <row r="159" spans="1:10" x14ac:dyDescent="0.3">
      <c r="A159" t="s">
        <v>1070</v>
      </c>
      <c r="B159" t="s">
        <v>1202</v>
      </c>
      <c r="C159" s="1">
        <v>7.1316326713516803E-10</v>
      </c>
      <c r="D159" s="1">
        <v>2.6153618548826699E-9</v>
      </c>
      <c r="E159" t="s">
        <v>1203</v>
      </c>
      <c r="F159" t="s">
        <v>1204</v>
      </c>
      <c r="G159" s="2">
        <v>0.33957973545345899</v>
      </c>
      <c r="H159" s="2">
        <f t="shared" si="3"/>
        <v>-2.9448164763561246</v>
      </c>
      <c r="I159" t="s">
        <v>1071</v>
      </c>
      <c r="J159" t="s">
        <v>1072</v>
      </c>
    </row>
    <row r="160" spans="1:10" x14ac:dyDescent="0.3">
      <c r="A160" t="s">
        <v>1070</v>
      </c>
      <c r="B160" t="s">
        <v>765</v>
      </c>
      <c r="C160" s="1">
        <v>2.09287095417984E-10</v>
      </c>
      <c r="D160" s="1">
        <v>8.8056894088728596E-10</v>
      </c>
      <c r="E160" t="s">
        <v>766</v>
      </c>
      <c r="F160" t="s">
        <v>767</v>
      </c>
      <c r="G160" s="2">
        <v>0.33732607414903898</v>
      </c>
      <c r="H160" s="2">
        <f t="shared" si="3"/>
        <v>-2.964490671296804</v>
      </c>
      <c r="I160" t="s">
        <v>1071</v>
      </c>
      <c r="J160" t="s">
        <v>1072</v>
      </c>
    </row>
    <row r="161" spans="1:10" x14ac:dyDescent="0.3">
      <c r="A161" t="s">
        <v>1070</v>
      </c>
      <c r="B161" t="s">
        <v>513</v>
      </c>
      <c r="C161" s="1">
        <v>1.1633169534161999E-15</v>
      </c>
      <c r="D161" s="1">
        <v>1.99691021411081E-14</v>
      </c>
      <c r="E161" t="s">
        <v>514</v>
      </c>
      <c r="F161" t="s">
        <v>515</v>
      </c>
      <c r="G161" s="2">
        <v>0.32923300657480498</v>
      </c>
      <c r="H161" s="2">
        <f t="shared" si="3"/>
        <v>-3.0373625366531716</v>
      </c>
      <c r="I161" t="s">
        <v>1071</v>
      </c>
      <c r="J161" t="s">
        <v>1072</v>
      </c>
    </row>
    <row r="162" spans="1:10" x14ac:dyDescent="0.3">
      <c r="A162" t="s">
        <v>1070</v>
      </c>
      <c r="B162" t="s">
        <v>909</v>
      </c>
      <c r="C162" s="1">
        <v>3.3342802583292199E-18</v>
      </c>
      <c r="D162" s="1">
        <v>1.1137280599350901E-16</v>
      </c>
      <c r="E162" t="s">
        <v>910</v>
      </c>
      <c r="F162" t="s">
        <v>911</v>
      </c>
      <c r="G162" s="2">
        <v>0.32895614661144401</v>
      </c>
      <c r="H162" s="2">
        <f t="shared" si="3"/>
        <v>-3.0399188776404857</v>
      </c>
      <c r="I162" t="s">
        <v>1071</v>
      </c>
      <c r="J162" t="s">
        <v>1072</v>
      </c>
    </row>
    <row r="163" spans="1:10" x14ac:dyDescent="0.3">
      <c r="A163" t="s">
        <v>1070</v>
      </c>
      <c r="B163" t="s">
        <v>1205</v>
      </c>
      <c r="C163" s="1">
        <v>1.5351432079731299E-9</v>
      </c>
      <c r="D163" s="1">
        <v>5.1838470457627602E-9</v>
      </c>
      <c r="E163" t="s">
        <v>1206</v>
      </c>
      <c r="F163" t="s">
        <v>1207</v>
      </c>
      <c r="G163" s="2">
        <v>0.32619501979439303</v>
      </c>
      <c r="H163" s="2">
        <f t="shared" si="3"/>
        <v>-3.0656507282984244</v>
      </c>
      <c r="I163" t="s">
        <v>1071</v>
      </c>
      <c r="J163" t="s">
        <v>1072</v>
      </c>
    </row>
    <row r="164" spans="1:10" x14ac:dyDescent="0.3">
      <c r="A164" t="s">
        <v>1070</v>
      </c>
      <c r="B164" t="s">
        <v>126</v>
      </c>
      <c r="C164" s="1">
        <v>2.4090801293869499E-17</v>
      </c>
      <c r="D164" s="1">
        <v>6.3567474938247502E-16</v>
      </c>
      <c r="E164" t="s">
        <v>127</v>
      </c>
      <c r="F164" t="s">
        <v>128</v>
      </c>
      <c r="G164" s="2">
        <v>0.325847978511144</v>
      </c>
      <c r="H164" s="2">
        <f t="shared" si="3"/>
        <v>-3.0689157703821692</v>
      </c>
      <c r="I164" t="s">
        <v>1071</v>
      </c>
      <c r="J164" t="s">
        <v>1072</v>
      </c>
    </row>
    <row r="165" spans="1:10" x14ac:dyDescent="0.3">
      <c r="A165" t="s">
        <v>1070</v>
      </c>
      <c r="B165" t="s">
        <v>294</v>
      </c>
      <c r="C165" s="1">
        <v>1.13762451985632E-4</v>
      </c>
      <c r="D165" s="1">
        <v>1.15174138381688E-4</v>
      </c>
      <c r="E165" t="s">
        <v>295</v>
      </c>
      <c r="F165" t="s">
        <v>296</v>
      </c>
      <c r="G165" s="2">
        <v>0.32369691369675702</v>
      </c>
      <c r="H165" s="2">
        <f t="shared" si="3"/>
        <v>-3.0893096525993187</v>
      </c>
      <c r="I165" t="s">
        <v>1071</v>
      </c>
      <c r="J165" t="s">
        <v>1072</v>
      </c>
    </row>
    <row r="166" spans="1:10" x14ac:dyDescent="0.3">
      <c r="A166" t="s">
        <v>1070</v>
      </c>
      <c r="B166" t="s">
        <v>738</v>
      </c>
      <c r="C166" s="1">
        <v>2.6663024412629401E-24</v>
      </c>
      <c r="D166" s="1">
        <v>3.2076974115397199E-22</v>
      </c>
      <c r="E166" t="s">
        <v>739</v>
      </c>
      <c r="F166" t="s">
        <v>740</v>
      </c>
      <c r="G166" s="2">
        <v>0.32271504092396402</v>
      </c>
      <c r="H166" s="2">
        <f t="shared" si="3"/>
        <v>-3.0987089945882422</v>
      </c>
      <c r="I166" t="s">
        <v>1071</v>
      </c>
      <c r="J166" t="s">
        <v>1072</v>
      </c>
    </row>
    <row r="167" spans="1:10" x14ac:dyDescent="0.3">
      <c r="A167" t="s">
        <v>1070</v>
      </c>
      <c r="B167" t="s">
        <v>999</v>
      </c>
      <c r="C167" s="1">
        <v>1.92785987952751E-4</v>
      </c>
      <c r="D167" s="1">
        <v>1.84780898317281E-4</v>
      </c>
      <c r="E167" t="s">
        <v>1000</v>
      </c>
      <c r="F167" t="s">
        <v>1001</v>
      </c>
      <c r="G167" s="2">
        <v>0.31545156495099302</v>
      </c>
      <c r="H167" s="2">
        <f t="shared" si="3"/>
        <v>-3.1700587700535103</v>
      </c>
      <c r="I167" t="s">
        <v>1071</v>
      </c>
      <c r="J167" t="s">
        <v>1072</v>
      </c>
    </row>
    <row r="168" spans="1:10" x14ac:dyDescent="0.3">
      <c r="A168" t="s">
        <v>1070</v>
      </c>
      <c r="B168" t="s">
        <v>465</v>
      </c>
      <c r="C168" s="1">
        <v>4.3048920799687304E-15</v>
      </c>
      <c r="D168" s="1">
        <v>6.3640463015021306E-14</v>
      </c>
      <c r="E168" t="s">
        <v>466</v>
      </c>
      <c r="F168" t="s">
        <v>467</v>
      </c>
      <c r="G168" s="2">
        <v>0.314926005379292</v>
      </c>
      <c r="H168" s="2">
        <f t="shared" si="3"/>
        <v>-3.1753490753982527</v>
      </c>
      <c r="I168" t="s">
        <v>1071</v>
      </c>
      <c r="J168" t="s">
        <v>1072</v>
      </c>
    </row>
    <row r="169" spans="1:10" x14ac:dyDescent="0.3">
      <c r="A169" t="s">
        <v>1070</v>
      </c>
      <c r="B169" t="s">
        <v>822</v>
      </c>
      <c r="C169" s="1">
        <v>1.36387647525454E-11</v>
      </c>
      <c r="D169" s="1">
        <v>7.8418754324477302E-11</v>
      </c>
      <c r="E169" t="s">
        <v>823</v>
      </c>
      <c r="F169" t="s">
        <v>824</v>
      </c>
      <c r="G169" s="2">
        <v>0.30826472754960299</v>
      </c>
      <c r="H169" s="2">
        <f t="shared" si="3"/>
        <v>-3.2439650424782696</v>
      </c>
      <c r="I169" t="s">
        <v>1071</v>
      </c>
      <c r="J169" t="s">
        <v>1072</v>
      </c>
    </row>
    <row r="170" spans="1:10" x14ac:dyDescent="0.3">
      <c r="A170" t="s">
        <v>1070</v>
      </c>
      <c r="B170" t="s">
        <v>288</v>
      </c>
      <c r="C170" s="1">
        <v>4.6080818806283802E-6</v>
      </c>
      <c r="D170" s="1">
        <v>6.6170676084766796E-6</v>
      </c>
      <c r="E170" t="s">
        <v>289</v>
      </c>
      <c r="F170" t="s">
        <v>290</v>
      </c>
      <c r="G170" s="2">
        <v>0.30557478740715799</v>
      </c>
      <c r="H170" s="2">
        <f t="shared" si="3"/>
        <v>-3.2725212982560854</v>
      </c>
      <c r="I170" t="s">
        <v>1071</v>
      </c>
      <c r="J170" t="s">
        <v>1072</v>
      </c>
    </row>
    <row r="171" spans="1:10" x14ac:dyDescent="0.3">
      <c r="A171" t="s">
        <v>1070</v>
      </c>
      <c r="B171" t="s">
        <v>549</v>
      </c>
      <c r="C171" s="1">
        <v>9.8225717250582094E-6</v>
      </c>
      <c r="D171" s="1">
        <v>1.30088257224858E-5</v>
      </c>
      <c r="E171" t="s">
        <v>550</v>
      </c>
      <c r="F171" t="s">
        <v>551</v>
      </c>
      <c r="G171" s="2">
        <v>0.30418147661035699</v>
      </c>
      <c r="H171" s="2">
        <f t="shared" si="3"/>
        <v>-3.2875111632157528</v>
      </c>
      <c r="I171" t="s">
        <v>1071</v>
      </c>
      <c r="J171" t="s">
        <v>1072</v>
      </c>
    </row>
    <row r="172" spans="1:10" x14ac:dyDescent="0.3">
      <c r="A172" t="s">
        <v>1070</v>
      </c>
      <c r="B172" t="s">
        <v>948</v>
      </c>
      <c r="C172" s="1">
        <v>1.06095720064672E-16</v>
      </c>
      <c r="D172" s="1">
        <v>2.3533356906844998E-15</v>
      </c>
      <c r="E172" t="s">
        <v>949</v>
      </c>
      <c r="F172" t="s">
        <v>950</v>
      </c>
      <c r="G172" s="2">
        <v>0.29431511900919299</v>
      </c>
      <c r="H172" s="2">
        <f t="shared" si="3"/>
        <v>-3.3977187558915882</v>
      </c>
      <c r="I172" t="s">
        <v>1071</v>
      </c>
      <c r="J172" t="s">
        <v>1072</v>
      </c>
    </row>
    <row r="173" spans="1:10" x14ac:dyDescent="0.3">
      <c r="A173" t="s">
        <v>1070</v>
      </c>
      <c r="B173" t="s">
        <v>1208</v>
      </c>
      <c r="C173" s="1">
        <v>8.6791284771784404E-5</v>
      </c>
      <c r="D173" s="1">
        <v>9.0395383611170394E-5</v>
      </c>
      <c r="E173" t="s">
        <v>1209</v>
      </c>
      <c r="F173" t="s">
        <v>1210</v>
      </c>
      <c r="G173" s="2">
        <v>0.29429372606223397</v>
      </c>
      <c r="H173" s="2">
        <f t="shared" si="3"/>
        <v>-3.3979657445654521</v>
      </c>
      <c r="I173" t="s">
        <v>1071</v>
      </c>
      <c r="J173" t="s">
        <v>1072</v>
      </c>
    </row>
    <row r="174" spans="1:10" x14ac:dyDescent="0.3">
      <c r="A174" t="s">
        <v>1070</v>
      </c>
      <c r="B174" t="s">
        <v>1211</v>
      </c>
      <c r="C174" s="1">
        <v>1.01327293700561E-2</v>
      </c>
      <c r="D174" s="1">
        <v>6.15244765343526E-3</v>
      </c>
      <c r="E174" t="s">
        <v>1212</v>
      </c>
      <c r="F174" t="s">
        <v>1213</v>
      </c>
      <c r="G174" s="2">
        <v>0.293888105003691</v>
      </c>
      <c r="H174" s="2">
        <f t="shared" si="3"/>
        <v>-3.4026555786850943</v>
      </c>
      <c r="I174" t="s">
        <v>1071</v>
      </c>
      <c r="J174" t="s">
        <v>1072</v>
      </c>
    </row>
    <row r="175" spans="1:10" x14ac:dyDescent="0.3">
      <c r="A175" t="s">
        <v>1070</v>
      </c>
      <c r="B175" t="s">
        <v>993</v>
      </c>
      <c r="C175" s="1">
        <v>2.62002809133585E-23</v>
      </c>
      <c r="D175" s="1">
        <v>2.56509784721405E-21</v>
      </c>
      <c r="E175" t="s">
        <v>994</v>
      </c>
      <c r="F175" t="s">
        <v>995</v>
      </c>
      <c r="G175" s="2">
        <v>0.283724440533767</v>
      </c>
      <c r="H175" s="2">
        <f t="shared" si="3"/>
        <v>-3.5245465569293692</v>
      </c>
      <c r="I175" t="s">
        <v>1071</v>
      </c>
      <c r="J175" t="s">
        <v>1072</v>
      </c>
    </row>
    <row r="176" spans="1:10" x14ac:dyDescent="0.3">
      <c r="A176" t="s">
        <v>1070</v>
      </c>
      <c r="B176" t="s">
        <v>810</v>
      </c>
      <c r="C176" s="1">
        <v>3.84283889669157E-4</v>
      </c>
      <c r="D176" s="1">
        <v>3.4153221672468298E-4</v>
      </c>
      <c r="E176" t="s">
        <v>811</v>
      </c>
      <c r="F176" t="s">
        <v>812</v>
      </c>
      <c r="G176" s="2">
        <v>0.26542953879651898</v>
      </c>
      <c r="H176" s="2">
        <f t="shared" si="3"/>
        <v>-3.7674781960368406</v>
      </c>
      <c r="I176" t="s">
        <v>1071</v>
      </c>
      <c r="J176" t="s">
        <v>1072</v>
      </c>
    </row>
    <row r="177" spans="1:10" x14ac:dyDescent="0.3">
      <c r="A177" t="s">
        <v>1070</v>
      </c>
      <c r="B177" t="s">
        <v>966</v>
      </c>
      <c r="C177" s="1">
        <v>5.2407109109479098E-4</v>
      </c>
      <c r="D177" s="1">
        <v>4.4887855732965199E-4</v>
      </c>
      <c r="E177" t="s">
        <v>967</v>
      </c>
      <c r="F177" t="s">
        <v>968</v>
      </c>
      <c r="G177" s="2">
        <v>0.25162750750451901</v>
      </c>
      <c r="H177" s="2">
        <f t="shared" si="3"/>
        <v>-3.9741283054359267</v>
      </c>
      <c r="I177" t="s">
        <v>1071</v>
      </c>
      <c r="J177" t="s">
        <v>1072</v>
      </c>
    </row>
    <row r="178" spans="1:10" x14ac:dyDescent="0.3">
      <c r="A178" t="s">
        <v>1070</v>
      </c>
      <c r="B178" t="s">
        <v>819</v>
      </c>
      <c r="C178" s="1">
        <v>1.5681355379900799E-7</v>
      </c>
      <c r="D178" s="1">
        <v>3.21462124148841E-7</v>
      </c>
      <c r="E178" t="s">
        <v>820</v>
      </c>
      <c r="F178" t="s">
        <v>821</v>
      </c>
      <c r="G178" s="2">
        <v>0.25039307969607399</v>
      </c>
      <c r="H178" s="2">
        <f t="shared" si="3"/>
        <v>-3.9937205980844022</v>
      </c>
      <c r="I178" t="s">
        <v>1071</v>
      </c>
      <c r="J178" t="s">
        <v>1072</v>
      </c>
    </row>
    <row r="179" spans="1:10" x14ac:dyDescent="0.3">
      <c r="A179" t="s">
        <v>1070</v>
      </c>
      <c r="B179" t="s">
        <v>960</v>
      </c>
      <c r="C179" s="1">
        <v>6.5778259284920305E-17</v>
      </c>
      <c r="D179" s="1">
        <v>1.5390307377186801E-15</v>
      </c>
      <c r="E179" t="s">
        <v>961</v>
      </c>
      <c r="F179" t="s">
        <v>962</v>
      </c>
      <c r="G179" s="2">
        <v>0.24107171994555801</v>
      </c>
      <c r="H179" s="2">
        <f t="shared" si="3"/>
        <v>-4.1481431344407929</v>
      </c>
      <c r="I179" t="s">
        <v>1071</v>
      </c>
      <c r="J179" t="s">
        <v>1072</v>
      </c>
    </row>
    <row r="180" spans="1:10" x14ac:dyDescent="0.3">
      <c r="A180" t="s">
        <v>1070</v>
      </c>
      <c r="B180" t="s">
        <v>1011</v>
      </c>
      <c r="C180" s="1">
        <v>9.7929011359423005E-3</v>
      </c>
      <c r="D180" s="1">
        <v>5.9706246575260604E-3</v>
      </c>
      <c r="E180" t="s">
        <v>1012</v>
      </c>
      <c r="F180" t="s">
        <v>1013</v>
      </c>
      <c r="G180" s="2">
        <v>0.23307516830082101</v>
      </c>
      <c r="H180" s="2">
        <f t="shared" si="3"/>
        <v>-4.2904613446823259</v>
      </c>
      <c r="I180" t="s">
        <v>1071</v>
      </c>
      <c r="J180" t="s">
        <v>1072</v>
      </c>
    </row>
    <row r="181" spans="1:10" x14ac:dyDescent="0.3">
      <c r="A181" t="s">
        <v>1070</v>
      </c>
      <c r="B181" t="s">
        <v>801</v>
      </c>
      <c r="C181" s="1">
        <v>7.3850849921645696E-6</v>
      </c>
      <c r="D181" s="1">
        <v>1.0100064214717501E-5</v>
      </c>
      <c r="E181" t="s">
        <v>802</v>
      </c>
      <c r="F181" t="s">
        <v>803</v>
      </c>
      <c r="G181" s="2">
        <v>0.21889991316248</v>
      </c>
      <c r="H181" s="2">
        <f t="shared" si="3"/>
        <v>-4.5682978378239145</v>
      </c>
      <c r="I181" t="s">
        <v>1071</v>
      </c>
      <c r="J181" t="s">
        <v>1072</v>
      </c>
    </row>
    <row r="182" spans="1:10" x14ac:dyDescent="0.3">
      <c r="A182" t="s">
        <v>1070</v>
      </c>
      <c r="B182" t="s">
        <v>63</v>
      </c>
      <c r="C182" s="1">
        <v>2.3039640334056099E-4</v>
      </c>
      <c r="D182" s="1">
        <v>2.1661748074856699E-4</v>
      </c>
      <c r="E182" t="s">
        <v>64</v>
      </c>
      <c r="F182" t="s">
        <v>65</v>
      </c>
      <c r="G182" s="2">
        <v>0.21627195498169199</v>
      </c>
      <c r="H182" s="2">
        <f t="shared" si="3"/>
        <v>-4.6238080202523379</v>
      </c>
      <c r="I182" t="s">
        <v>1071</v>
      </c>
      <c r="J182" t="s">
        <v>1072</v>
      </c>
    </row>
    <row r="183" spans="1:10" x14ac:dyDescent="0.3">
      <c r="A183" t="s">
        <v>1070</v>
      </c>
      <c r="B183" t="s">
        <v>378</v>
      </c>
      <c r="C183" s="1">
        <v>1.1008801660254201E-6</v>
      </c>
      <c r="D183" s="1">
        <v>1.83665469936501E-6</v>
      </c>
      <c r="E183" t="s">
        <v>379</v>
      </c>
      <c r="F183" t="s">
        <v>380</v>
      </c>
      <c r="G183" s="2">
        <v>0.21426741347235001</v>
      </c>
      <c r="H183" s="2">
        <f t="shared" si="3"/>
        <v>-4.6670652517539457</v>
      </c>
      <c r="I183" t="s">
        <v>1071</v>
      </c>
      <c r="J183" t="s">
        <v>1072</v>
      </c>
    </row>
    <row r="184" spans="1:10" x14ac:dyDescent="0.3">
      <c r="A184" t="s">
        <v>1070</v>
      </c>
      <c r="B184" t="s">
        <v>990</v>
      </c>
      <c r="C184" s="1">
        <v>3.9088401643039099E-4</v>
      </c>
      <c r="D184" s="1">
        <v>3.4668183788865602E-4</v>
      </c>
      <c r="E184" t="s">
        <v>991</v>
      </c>
      <c r="F184" t="s">
        <v>992</v>
      </c>
      <c r="G184" s="2">
        <v>0.20611688951422699</v>
      </c>
      <c r="H184" s="2">
        <f t="shared" si="3"/>
        <v>-4.8516160046698946</v>
      </c>
      <c r="I184" t="s">
        <v>1071</v>
      </c>
      <c r="J184" t="s">
        <v>1072</v>
      </c>
    </row>
    <row r="185" spans="1:10" x14ac:dyDescent="0.3">
      <c r="A185" t="s">
        <v>1070</v>
      </c>
      <c r="B185" t="s">
        <v>1008</v>
      </c>
      <c r="C185" s="1">
        <v>1.9599698013988999E-5</v>
      </c>
      <c r="D185" s="1">
        <v>2.4071854720853098E-5</v>
      </c>
      <c r="E185" t="s">
        <v>1009</v>
      </c>
      <c r="F185" t="s">
        <v>1010</v>
      </c>
      <c r="G185" s="2">
        <v>0.202385537356297</v>
      </c>
      <c r="H185" s="2">
        <f t="shared" si="3"/>
        <v>-4.9410645299200091</v>
      </c>
      <c r="I185" t="s">
        <v>1071</v>
      </c>
      <c r="J185" t="s">
        <v>1072</v>
      </c>
    </row>
    <row r="186" spans="1:10" x14ac:dyDescent="0.3">
      <c r="A186" t="s">
        <v>1070</v>
      </c>
      <c r="B186" t="s">
        <v>792</v>
      </c>
      <c r="C186" s="1">
        <v>9.5158404828711896E-8</v>
      </c>
      <c r="D186" s="1">
        <v>2.05799621412004E-7</v>
      </c>
      <c r="E186" t="s">
        <v>793</v>
      </c>
      <c r="F186" t="s">
        <v>794</v>
      </c>
      <c r="G186" s="2">
        <v>0.18029847529394999</v>
      </c>
      <c r="H186" s="2">
        <f t="shared" si="3"/>
        <v>-5.5463586054715543</v>
      </c>
      <c r="I186" t="s">
        <v>1071</v>
      </c>
      <c r="J186" t="s">
        <v>1072</v>
      </c>
    </row>
    <row r="187" spans="1:10" x14ac:dyDescent="0.3">
      <c r="A187" t="s">
        <v>1070</v>
      </c>
      <c r="B187" t="s">
        <v>159</v>
      </c>
      <c r="C187" s="1">
        <v>2.3178607535383401E-5</v>
      </c>
      <c r="D187" s="1">
        <v>2.79965551410111E-5</v>
      </c>
      <c r="E187" t="s">
        <v>160</v>
      </c>
      <c r="F187" t="s">
        <v>161</v>
      </c>
      <c r="G187" s="2">
        <v>0.17758434728380901</v>
      </c>
      <c r="H187" s="2">
        <f t="shared" si="3"/>
        <v>-5.6311269281060872</v>
      </c>
      <c r="I187" t="s">
        <v>1071</v>
      </c>
      <c r="J187" t="s">
        <v>1072</v>
      </c>
    </row>
    <row r="188" spans="1:10" x14ac:dyDescent="0.3">
      <c r="A188" t="s">
        <v>1070</v>
      </c>
      <c r="B188" t="s">
        <v>987</v>
      </c>
      <c r="C188" s="1">
        <v>4.3092134328646702E-8</v>
      </c>
      <c r="D188" s="1">
        <v>1.0124725900851799E-7</v>
      </c>
      <c r="E188" t="s">
        <v>988</v>
      </c>
      <c r="F188" t="s">
        <v>989</v>
      </c>
      <c r="G188" s="2">
        <v>0.16914264174239199</v>
      </c>
      <c r="H188" s="2">
        <f t="shared" si="3"/>
        <v>-5.9121696912066817</v>
      </c>
      <c r="I188" t="s">
        <v>1071</v>
      </c>
      <c r="J188" t="s">
        <v>1072</v>
      </c>
    </row>
    <row r="189" spans="1:10" x14ac:dyDescent="0.3">
      <c r="A189" t="s">
        <v>1070</v>
      </c>
      <c r="B189" t="s">
        <v>492</v>
      </c>
      <c r="C189" s="1">
        <v>8.5765158322603999E-5</v>
      </c>
      <c r="D189" s="1">
        <v>8.9464485821712594E-5</v>
      </c>
      <c r="E189" t="s">
        <v>493</v>
      </c>
      <c r="F189" t="s">
        <v>494</v>
      </c>
      <c r="G189" s="2">
        <v>0.147013936058356</v>
      </c>
      <c r="H189" s="2">
        <f t="shared" si="3"/>
        <v>-6.802076230399396</v>
      </c>
      <c r="I189" t="s">
        <v>1071</v>
      </c>
      <c r="J189" t="s">
        <v>1072</v>
      </c>
    </row>
    <row r="190" spans="1:10" x14ac:dyDescent="0.3">
      <c r="A190" t="s">
        <v>1070</v>
      </c>
      <c r="B190" t="s">
        <v>267</v>
      </c>
      <c r="C190" s="1">
        <v>1.04489864239682E-3</v>
      </c>
      <c r="D190" s="1">
        <v>8.2868050991426396E-4</v>
      </c>
      <c r="E190" t="s">
        <v>268</v>
      </c>
      <c r="F190" t="s">
        <v>269</v>
      </c>
      <c r="G190" s="2">
        <v>0.13092010702933499</v>
      </c>
      <c r="H190" s="2">
        <f t="shared" si="3"/>
        <v>-7.6382461234616326</v>
      </c>
      <c r="I190" t="s">
        <v>1071</v>
      </c>
      <c r="J190" t="s">
        <v>1072</v>
      </c>
    </row>
    <row r="191" spans="1:10" x14ac:dyDescent="0.3">
      <c r="A191" t="s">
        <v>1070</v>
      </c>
      <c r="B191" t="s">
        <v>249</v>
      </c>
      <c r="C191" s="1">
        <v>3.4428391955541898E-4</v>
      </c>
      <c r="D191" s="1">
        <v>3.09293413619082E-4</v>
      </c>
      <c r="E191" t="s">
        <v>250</v>
      </c>
      <c r="F191" t="s">
        <v>251</v>
      </c>
      <c r="G191" s="2">
        <v>0.12144751562032</v>
      </c>
      <c r="H191" s="2">
        <f t="shared" si="3"/>
        <v>-8.2340095216627471</v>
      </c>
      <c r="I191" t="s">
        <v>1071</v>
      </c>
      <c r="J191" t="s">
        <v>1072</v>
      </c>
    </row>
    <row r="192" spans="1:10" x14ac:dyDescent="0.3">
      <c r="A192" t="s">
        <v>1070</v>
      </c>
      <c r="B192" t="s">
        <v>360</v>
      </c>
      <c r="C192" s="1">
        <v>6.1627164647987305E-4</v>
      </c>
      <c r="D192" s="1">
        <v>5.1831223967227199E-4</v>
      </c>
      <c r="E192" t="s">
        <v>361</v>
      </c>
      <c r="F192" t="s">
        <v>362</v>
      </c>
      <c r="G192" s="2">
        <v>0.121285449746822</v>
      </c>
      <c r="H192" s="2">
        <f t="shared" si="3"/>
        <v>-8.2450120940925373</v>
      </c>
      <c r="I192" t="s">
        <v>1071</v>
      </c>
      <c r="J192" t="s">
        <v>1072</v>
      </c>
    </row>
    <row r="193" spans="1:10" x14ac:dyDescent="0.3">
      <c r="A193" t="s">
        <v>1070</v>
      </c>
      <c r="B193" t="s">
        <v>1014</v>
      </c>
      <c r="C193" s="1">
        <v>9.8070964182729403E-6</v>
      </c>
      <c r="D193" s="1">
        <v>1.29943569865412E-5</v>
      </c>
      <c r="E193" t="s">
        <v>1015</v>
      </c>
      <c r="F193" t="s">
        <v>1016</v>
      </c>
      <c r="G193" s="2">
        <v>9.7352886761925994E-2</v>
      </c>
      <c r="H193" s="2">
        <f t="shared" si="3"/>
        <v>-10.271909064653363</v>
      </c>
      <c r="I193" t="s">
        <v>1071</v>
      </c>
      <c r="J193" t="s">
        <v>1072</v>
      </c>
    </row>
    <row r="194" spans="1:10" x14ac:dyDescent="0.3">
      <c r="A194" t="s">
        <v>1070</v>
      </c>
      <c r="B194" t="s">
        <v>1067</v>
      </c>
      <c r="C194" s="1">
        <v>2.56998858714936E-4</v>
      </c>
      <c r="D194" s="1">
        <v>2.38688635807474E-4</v>
      </c>
      <c r="E194" t="s">
        <v>1068</v>
      </c>
      <c r="F194" t="s">
        <v>1069</v>
      </c>
      <c r="G194" s="2">
        <v>8.7197776060202903E-2</v>
      </c>
      <c r="H194" s="2">
        <f t="shared" si="3"/>
        <v>-11.468182391596571</v>
      </c>
      <c r="I194" t="s">
        <v>1071</v>
      </c>
      <c r="J194" t="s">
        <v>1072</v>
      </c>
    </row>
    <row r="195" spans="1:10" x14ac:dyDescent="0.3">
      <c r="A195" t="s">
        <v>1070</v>
      </c>
      <c r="B195" t="s">
        <v>807</v>
      </c>
      <c r="C195" s="1">
        <v>4.7117740930400399E-11</v>
      </c>
      <c r="D195" s="1">
        <v>2.3469594745542599E-10</v>
      </c>
      <c r="E195" t="s">
        <v>808</v>
      </c>
      <c r="F195" t="s">
        <v>809</v>
      </c>
      <c r="G195" s="2">
        <v>3.2464957248179702E-2</v>
      </c>
      <c r="H195" s="2">
        <f t="shared" si="3"/>
        <v>-30.802443149869529</v>
      </c>
      <c r="I195" t="s">
        <v>1071</v>
      </c>
      <c r="J195" t="s">
        <v>1072</v>
      </c>
    </row>
    <row r="196" spans="1:10" x14ac:dyDescent="0.3">
      <c r="A196" t="s">
        <v>1070</v>
      </c>
      <c r="B196" t="s">
        <v>834</v>
      </c>
      <c r="C196" s="1">
        <v>3.7589024228907701E-12</v>
      </c>
      <c r="D196" s="1">
        <v>2.5470825200647901E-11</v>
      </c>
      <c r="E196" t="s">
        <v>835</v>
      </c>
      <c r="F196" t="s">
        <v>836</v>
      </c>
      <c r="G196" s="2">
        <v>2.4297187028562098E-2</v>
      </c>
      <c r="H196" s="2">
        <f t="shared" si="3"/>
        <v>-41.157027717837003</v>
      </c>
      <c r="I196" t="s">
        <v>1071</v>
      </c>
      <c r="J196" t="s">
        <v>1072</v>
      </c>
    </row>
    <row r="197" spans="1:10" x14ac:dyDescent="0.3">
      <c r="A197" t="s">
        <v>1070</v>
      </c>
      <c r="B197" t="s">
        <v>831</v>
      </c>
      <c r="C197" s="1">
        <v>3.9550169716619098E-11</v>
      </c>
      <c r="D197" s="1">
        <v>2.0066269095679901E-10</v>
      </c>
      <c r="E197" t="s">
        <v>832</v>
      </c>
      <c r="F197" t="s">
        <v>833</v>
      </c>
      <c r="G197" s="2">
        <v>9.0126435111812508E-3</v>
      </c>
      <c r="H197" s="2">
        <f t="shared" si="3"/>
        <v>-110.95523735731716</v>
      </c>
      <c r="I197" t="s">
        <v>1071</v>
      </c>
      <c r="J197" t="s">
        <v>1072</v>
      </c>
    </row>
    <row r="198" spans="1:10" x14ac:dyDescent="0.3">
      <c r="A198" t="s">
        <v>1070</v>
      </c>
      <c r="B198" t="s">
        <v>837</v>
      </c>
      <c r="C198" s="1">
        <v>1.65474880176225E-14</v>
      </c>
      <c r="D198" s="1">
        <v>2.0936554358125601E-13</v>
      </c>
      <c r="E198" t="s">
        <v>838</v>
      </c>
      <c r="F198" t="s">
        <v>839</v>
      </c>
      <c r="G198" s="2">
        <v>3.1783164757152801E-3</v>
      </c>
      <c r="H198" s="2">
        <f t="shared" si="3"/>
        <v>-314.63197816855228</v>
      </c>
      <c r="I198" t="s">
        <v>1071</v>
      </c>
      <c r="J198" t="s">
        <v>10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5C1C2-9C57-48AC-A298-1C93D7534BDE}">
  <dimension ref="A1:J106"/>
  <sheetViews>
    <sheetView workbookViewId="0"/>
  </sheetViews>
  <sheetFormatPr defaultRowHeight="14.4" x14ac:dyDescent="0.3"/>
  <cols>
    <col min="1" max="1" width="26.21875" bestFit="1" customWidth="1"/>
    <col min="2" max="2" width="12.5546875" customWidth="1"/>
    <col min="3" max="4" width="8.21875" bestFit="1" customWidth="1"/>
    <col min="6" max="6" width="98.33203125" customWidth="1"/>
    <col min="7" max="7" width="6.5546875" bestFit="1" customWidth="1"/>
    <col min="8" max="8" width="11.33203125" bestFit="1" customWidth="1"/>
    <col min="9" max="9" width="19.109375" bestFit="1" customWidth="1"/>
    <col min="10" max="10" width="21" bestFit="1" customWidth="1"/>
  </cols>
  <sheetData>
    <row r="1" spans="1:10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339</v>
      </c>
      <c r="I1" s="3" t="s">
        <v>7</v>
      </c>
      <c r="J1" s="3" t="s">
        <v>8</v>
      </c>
    </row>
    <row r="2" spans="1:10" x14ac:dyDescent="0.3">
      <c r="A2" t="s">
        <v>1214</v>
      </c>
      <c r="B2" t="s">
        <v>10</v>
      </c>
      <c r="C2" s="1">
        <v>4.0754617486228902E-6</v>
      </c>
      <c r="D2" s="1">
        <v>5.9326553510511298E-6</v>
      </c>
      <c r="E2" t="s">
        <v>11</v>
      </c>
      <c r="F2" t="s">
        <v>12</v>
      </c>
      <c r="G2" s="2">
        <v>311.53251221709598</v>
      </c>
      <c r="H2" s="2">
        <f>G2</f>
        <v>311.53251221709598</v>
      </c>
      <c r="I2" t="s">
        <v>1215</v>
      </c>
      <c r="J2" t="s">
        <v>463</v>
      </c>
    </row>
    <row r="3" spans="1:10" x14ac:dyDescent="0.3">
      <c r="A3" t="s">
        <v>1214</v>
      </c>
      <c r="B3" t="s">
        <v>15</v>
      </c>
      <c r="C3" s="1">
        <v>1.5281350511555299E-7</v>
      </c>
      <c r="D3" s="1">
        <v>3.1407854620246002E-7</v>
      </c>
      <c r="E3" t="s">
        <v>16</v>
      </c>
      <c r="F3" t="s">
        <v>17</v>
      </c>
      <c r="G3" s="2">
        <v>87.995160219640695</v>
      </c>
      <c r="H3" s="2">
        <f t="shared" ref="H3:H66" si="0">G3</f>
        <v>87.995160219640695</v>
      </c>
      <c r="I3" t="s">
        <v>1215</v>
      </c>
      <c r="J3" t="s">
        <v>463</v>
      </c>
    </row>
    <row r="4" spans="1:10" x14ac:dyDescent="0.3">
      <c r="A4" t="s">
        <v>1214</v>
      </c>
      <c r="B4" t="s">
        <v>75</v>
      </c>
      <c r="C4" s="1">
        <v>1.6211725822690001E-5</v>
      </c>
      <c r="D4" s="1">
        <v>2.0321668847084001E-5</v>
      </c>
      <c r="E4" t="s">
        <v>76</v>
      </c>
      <c r="F4" t="s">
        <v>77</v>
      </c>
      <c r="G4" s="2">
        <v>6.0742207755884996</v>
      </c>
      <c r="H4" s="2">
        <f t="shared" si="0"/>
        <v>6.0742207755884996</v>
      </c>
      <c r="I4" t="s">
        <v>1215</v>
      </c>
      <c r="J4" t="s">
        <v>463</v>
      </c>
    </row>
    <row r="5" spans="1:10" x14ac:dyDescent="0.3">
      <c r="A5" t="s">
        <v>1214</v>
      </c>
      <c r="B5" t="s">
        <v>861</v>
      </c>
      <c r="C5" s="1">
        <v>2.19304301070745E-17</v>
      </c>
      <c r="D5" s="1">
        <v>5.8629827834280597E-16</v>
      </c>
      <c r="E5" t="s">
        <v>862</v>
      </c>
      <c r="F5" t="s">
        <v>863</v>
      </c>
      <c r="G5" s="2">
        <v>5.42622945575458</v>
      </c>
      <c r="H5" s="2">
        <f t="shared" si="0"/>
        <v>5.42622945575458</v>
      </c>
      <c r="I5" t="s">
        <v>1215</v>
      </c>
      <c r="J5" t="s">
        <v>463</v>
      </c>
    </row>
    <row r="6" spans="1:10" x14ac:dyDescent="0.3">
      <c r="A6" t="s">
        <v>1214</v>
      </c>
      <c r="B6" t="s">
        <v>858</v>
      </c>
      <c r="C6" s="1">
        <v>1.5054936266371501E-10</v>
      </c>
      <c r="D6" s="1">
        <v>6.5598488409272896E-10</v>
      </c>
      <c r="E6" t="s">
        <v>859</v>
      </c>
      <c r="F6" t="s">
        <v>860</v>
      </c>
      <c r="G6" s="2">
        <v>5.3813416198461397</v>
      </c>
      <c r="H6" s="2">
        <f t="shared" si="0"/>
        <v>5.3813416198461397</v>
      </c>
      <c r="I6" t="s">
        <v>1215</v>
      </c>
      <c r="J6" t="s">
        <v>463</v>
      </c>
    </row>
    <row r="7" spans="1:10" x14ac:dyDescent="0.3">
      <c r="A7" t="s">
        <v>1214</v>
      </c>
      <c r="B7" t="s">
        <v>903</v>
      </c>
      <c r="C7" s="1">
        <v>2.34635282057643E-7</v>
      </c>
      <c r="D7" s="1">
        <v>4.6032095965869201E-7</v>
      </c>
      <c r="E7" t="s">
        <v>904</v>
      </c>
      <c r="F7" t="s">
        <v>905</v>
      </c>
      <c r="G7" s="2">
        <v>5.1080162026571996</v>
      </c>
      <c r="H7" s="2">
        <f t="shared" si="0"/>
        <v>5.1080162026571996</v>
      </c>
      <c r="I7" t="s">
        <v>1215</v>
      </c>
      <c r="J7" t="s">
        <v>463</v>
      </c>
    </row>
    <row r="8" spans="1:10" x14ac:dyDescent="0.3">
      <c r="A8" t="s">
        <v>1214</v>
      </c>
      <c r="B8" t="s">
        <v>135</v>
      </c>
      <c r="C8" s="1">
        <v>1.73023659181637E-3</v>
      </c>
      <c r="D8" s="1">
        <v>1.2924090620699601E-3</v>
      </c>
      <c r="E8" t="s">
        <v>136</v>
      </c>
      <c r="F8" t="s">
        <v>137</v>
      </c>
      <c r="G8" s="2">
        <v>4.9999741056634397</v>
      </c>
      <c r="H8" s="2">
        <f t="shared" si="0"/>
        <v>4.9999741056634397</v>
      </c>
      <c r="I8" t="s">
        <v>1215</v>
      </c>
      <c r="J8" t="s">
        <v>463</v>
      </c>
    </row>
    <row r="9" spans="1:10" x14ac:dyDescent="0.3">
      <c r="A9" t="s">
        <v>1214</v>
      </c>
      <c r="B9" t="s">
        <v>1091</v>
      </c>
      <c r="C9" s="1">
        <v>1.5533935061353501E-15</v>
      </c>
      <c r="D9" s="1">
        <v>2.5943499074232299E-14</v>
      </c>
      <c r="E9" t="s">
        <v>1092</v>
      </c>
      <c r="F9" t="s">
        <v>1093</v>
      </c>
      <c r="G9" s="2">
        <v>4.7507406194191999</v>
      </c>
      <c r="H9" s="2">
        <f t="shared" si="0"/>
        <v>4.7507406194191999</v>
      </c>
      <c r="I9" t="s">
        <v>1215</v>
      </c>
      <c r="J9" t="s">
        <v>463</v>
      </c>
    </row>
    <row r="10" spans="1:10" x14ac:dyDescent="0.3">
      <c r="A10" t="s">
        <v>1214</v>
      </c>
      <c r="B10" t="s">
        <v>1088</v>
      </c>
      <c r="C10" s="1">
        <v>4.3711338082257998E-16</v>
      </c>
      <c r="D10" s="1">
        <v>8.3292101398085098E-15</v>
      </c>
      <c r="E10" t="s">
        <v>1089</v>
      </c>
      <c r="F10" t="s">
        <v>1090</v>
      </c>
      <c r="G10" s="2">
        <v>4.2839630747683497</v>
      </c>
      <c r="H10" s="2">
        <f t="shared" si="0"/>
        <v>4.2839630747683497</v>
      </c>
      <c r="I10" t="s">
        <v>1215</v>
      </c>
      <c r="J10" t="s">
        <v>463</v>
      </c>
    </row>
    <row r="11" spans="1:10" x14ac:dyDescent="0.3">
      <c r="A11" t="s">
        <v>1214</v>
      </c>
      <c r="B11" t="s">
        <v>219</v>
      </c>
      <c r="C11" s="1">
        <v>8.1729432781205701E-7</v>
      </c>
      <c r="D11" s="1">
        <v>1.40907338810055E-6</v>
      </c>
      <c r="E11" t="s">
        <v>220</v>
      </c>
      <c r="F11" t="s">
        <v>221</v>
      </c>
      <c r="G11" s="2">
        <v>4.2568880084257499</v>
      </c>
      <c r="H11" s="2">
        <f t="shared" si="0"/>
        <v>4.2568880084257499</v>
      </c>
      <c r="I11" t="s">
        <v>1215</v>
      </c>
      <c r="J11" t="s">
        <v>463</v>
      </c>
    </row>
    <row r="12" spans="1:10" x14ac:dyDescent="0.3">
      <c r="A12" t="s">
        <v>1214</v>
      </c>
      <c r="B12" t="s">
        <v>1097</v>
      </c>
      <c r="C12" s="1">
        <v>3.3677084301682399E-10</v>
      </c>
      <c r="D12" s="1">
        <v>1.3448098136334299E-9</v>
      </c>
      <c r="E12" t="s">
        <v>1098</v>
      </c>
      <c r="F12" t="s">
        <v>1099</v>
      </c>
      <c r="G12" s="2">
        <v>3.9444402251291102</v>
      </c>
      <c r="H12" s="2">
        <f t="shared" si="0"/>
        <v>3.9444402251291102</v>
      </c>
      <c r="I12" t="s">
        <v>1215</v>
      </c>
      <c r="J12" t="s">
        <v>463</v>
      </c>
    </row>
    <row r="13" spans="1:10" x14ac:dyDescent="0.3">
      <c r="A13" t="s">
        <v>1214</v>
      </c>
      <c r="B13" t="s">
        <v>1216</v>
      </c>
      <c r="C13" s="1">
        <v>1.21863329849256E-12</v>
      </c>
      <c r="D13" s="1">
        <v>9.3511990840002407E-12</v>
      </c>
      <c r="E13" t="s">
        <v>1217</v>
      </c>
      <c r="F13" t="s">
        <v>1218</v>
      </c>
      <c r="G13" s="2">
        <v>3.8532831716160598</v>
      </c>
      <c r="H13" s="2">
        <f t="shared" si="0"/>
        <v>3.8532831716160598</v>
      </c>
      <c r="I13" t="s">
        <v>1215</v>
      </c>
      <c r="J13" t="s">
        <v>463</v>
      </c>
    </row>
    <row r="14" spans="1:10" x14ac:dyDescent="0.3">
      <c r="A14" t="s">
        <v>1214</v>
      </c>
      <c r="B14" t="s">
        <v>60</v>
      </c>
      <c r="C14" s="1">
        <v>1.17002924528639E-7</v>
      </c>
      <c r="D14" s="1">
        <v>2.4831417500501802E-7</v>
      </c>
      <c r="E14" t="s">
        <v>61</v>
      </c>
      <c r="F14" t="s">
        <v>62</v>
      </c>
      <c r="G14" s="2">
        <v>3.8027604443971099</v>
      </c>
      <c r="H14" s="2">
        <f t="shared" si="0"/>
        <v>3.8027604443971099</v>
      </c>
      <c r="I14" t="s">
        <v>1215</v>
      </c>
      <c r="J14" t="s">
        <v>463</v>
      </c>
    </row>
    <row r="15" spans="1:10" x14ac:dyDescent="0.3">
      <c r="A15" t="s">
        <v>1214</v>
      </c>
      <c r="B15" t="s">
        <v>1025</v>
      </c>
      <c r="C15" s="1">
        <v>3.0263493851635103E-11</v>
      </c>
      <c r="D15" s="1">
        <v>1.58824605810651E-10</v>
      </c>
      <c r="E15" t="s">
        <v>1026</v>
      </c>
      <c r="F15" t="s">
        <v>1027</v>
      </c>
      <c r="G15" s="2">
        <v>3.4311082635570398</v>
      </c>
      <c r="H15" s="2">
        <f t="shared" si="0"/>
        <v>3.4311082635570398</v>
      </c>
      <c r="I15" t="s">
        <v>1215</v>
      </c>
      <c r="J15" t="s">
        <v>463</v>
      </c>
    </row>
    <row r="16" spans="1:10" x14ac:dyDescent="0.3">
      <c r="A16" t="s">
        <v>1214</v>
      </c>
      <c r="B16" t="s">
        <v>156</v>
      </c>
      <c r="C16" s="1">
        <v>2.5551461882548499E-9</v>
      </c>
      <c r="D16" s="1">
        <v>8.1658836759265902E-9</v>
      </c>
      <c r="E16" t="s">
        <v>157</v>
      </c>
      <c r="F16" t="s">
        <v>158</v>
      </c>
      <c r="G16" s="2">
        <v>3.2907035829914499</v>
      </c>
      <c r="H16" s="2">
        <f t="shared" si="0"/>
        <v>3.2907035829914499</v>
      </c>
      <c r="I16" t="s">
        <v>1215</v>
      </c>
      <c r="J16" t="s">
        <v>463</v>
      </c>
    </row>
    <row r="17" spans="1:10" x14ac:dyDescent="0.3">
      <c r="A17" t="s">
        <v>1214</v>
      </c>
      <c r="B17" t="s">
        <v>1005</v>
      </c>
      <c r="C17" s="1">
        <v>5.0009039700247703E-6</v>
      </c>
      <c r="D17" s="1">
        <v>7.11921708368147E-6</v>
      </c>
      <c r="E17" t="s">
        <v>1006</v>
      </c>
      <c r="F17" t="s">
        <v>1007</v>
      </c>
      <c r="G17" s="2">
        <v>3.2371660875147001</v>
      </c>
      <c r="H17" s="2">
        <f t="shared" si="0"/>
        <v>3.2371660875147001</v>
      </c>
      <c r="I17" t="s">
        <v>1215</v>
      </c>
      <c r="J17" t="s">
        <v>463</v>
      </c>
    </row>
    <row r="18" spans="1:10" x14ac:dyDescent="0.3">
      <c r="A18" t="s">
        <v>1214</v>
      </c>
      <c r="B18" t="s">
        <v>1109</v>
      </c>
      <c r="C18" s="1">
        <v>4.7718910605559502E-2</v>
      </c>
      <c r="D18" s="1">
        <v>2.35927160156209E-2</v>
      </c>
      <c r="E18" t="s">
        <v>1110</v>
      </c>
      <c r="F18" t="s">
        <v>1111</v>
      </c>
      <c r="G18" s="2">
        <v>3.2209466416309298</v>
      </c>
      <c r="H18" s="2">
        <f t="shared" si="0"/>
        <v>3.2209466416309298</v>
      </c>
      <c r="I18" t="s">
        <v>1215</v>
      </c>
      <c r="J18" t="s">
        <v>463</v>
      </c>
    </row>
    <row r="19" spans="1:10" x14ac:dyDescent="0.3">
      <c r="A19" t="s">
        <v>1214</v>
      </c>
      <c r="B19" t="s">
        <v>93</v>
      </c>
      <c r="C19" s="1">
        <v>3.13307960810293E-12</v>
      </c>
      <c r="D19" s="1">
        <v>2.1759881661755899E-11</v>
      </c>
      <c r="E19" t="s">
        <v>94</v>
      </c>
      <c r="F19" t="s">
        <v>95</v>
      </c>
      <c r="G19" s="2">
        <v>3.2051259441447799</v>
      </c>
      <c r="H19" s="2">
        <f t="shared" si="0"/>
        <v>3.2051259441447799</v>
      </c>
      <c r="I19" t="s">
        <v>1215</v>
      </c>
      <c r="J19" t="s">
        <v>463</v>
      </c>
    </row>
    <row r="20" spans="1:10" x14ac:dyDescent="0.3">
      <c r="A20" t="s">
        <v>1214</v>
      </c>
      <c r="B20" t="s">
        <v>1082</v>
      </c>
      <c r="C20" s="1">
        <v>9.7988980194207397E-3</v>
      </c>
      <c r="D20" s="1">
        <v>5.9735391835122002E-3</v>
      </c>
      <c r="E20" t="s">
        <v>1083</v>
      </c>
      <c r="F20" t="s">
        <v>1084</v>
      </c>
      <c r="G20" s="2">
        <v>3.1659530255464801</v>
      </c>
      <c r="H20" s="2">
        <f t="shared" si="0"/>
        <v>3.1659530255464801</v>
      </c>
      <c r="I20" t="s">
        <v>1215</v>
      </c>
      <c r="J20" t="s">
        <v>463</v>
      </c>
    </row>
    <row r="21" spans="1:10" x14ac:dyDescent="0.3">
      <c r="A21" t="s">
        <v>1214</v>
      </c>
      <c r="B21" t="s">
        <v>942</v>
      </c>
      <c r="C21" s="1">
        <v>0.108813476461915</v>
      </c>
      <c r="D21" s="1">
        <v>4.7617636000411599E-2</v>
      </c>
      <c r="E21" t="s">
        <v>943</v>
      </c>
      <c r="F21" t="s">
        <v>944</v>
      </c>
      <c r="G21" s="2">
        <v>3.1073774625391901</v>
      </c>
      <c r="H21" s="2">
        <f t="shared" si="0"/>
        <v>3.1073774625391901</v>
      </c>
      <c r="I21" t="s">
        <v>1215</v>
      </c>
      <c r="J21" t="s">
        <v>463</v>
      </c>
    </row>
    <row r="22" spans="1:10" x14ac:dyDescent="0.3">
      <c r="A22" t="s">
        <v>1214</v>
      </c>
      <c r="B22" t="s">
        <v>1103</v>
      </c>
      <c r="C22" s="1">
        <v>2.2851848728891501E-8</v>
      </c>
      <c r="D22" s="1">
        <v>5.7488010731055199E-8</v>
      </c>
      <c r="E22" t="s">
        <v>1104</v>
      </c>
      <c r="F22" t="s">
        <v>1105</v>
      </c>
      <c r="G22" s="2">
        <v>3.05422964601809</v>
      </c>
      <c r="H22" s="2">
        <f t="shared" si="0"/>
        <v>3.05422964601809</v>
      </c>
      <c r="I22" t="s">
        <v>1215</v>
      </c>
      <c r="J22" t="s">
        <v>463</v>
      </c>
    </row>
    <row r="23" spans="1:10" x14ac:dyDescent="0.3">
      <c r="A23" t="s">
        <v>1214</v>
      </c>
      <c r="B23" t="s">
        <v>1085</v>
      </c>
      <c r="C23" s="1">
        <v>1.25376283608868E-5</v>
      </c>
      <c r="D23" s="1">
        <v>1.6153945562819899E-5</v>
      </c>
      <c r="E23" t="s">
        <v>1086</v>
      </c>
      <c r="F23" t="s">
        <v>1087</v>
      </c>
      <c r="G23" s="2">
        <v>3.00548880543823</v>
      </c>
      <c r="H23" s="2">
        <f t="shared" si="0"/>
        <v>3.00548880543823</v>
      </c>
      <c r="I23" t="s">
        <v>1215</v>
      </c>
      <c r="J23" t="s">
        <v>463</v>
      </c>
    </row>
    <row r="24" spans="1:10" x14ac:dyDescent="0.3">
      <c r="A24" t="s">
        <v>1214</v>
      </c>
      <c r="B24" t="s">
        <v>1219</v>
      </c>
      <c r="C24" s="1">
        <v>2.4230009000829902E-3</v>
      </c>
      <c r="D24" s="1">
        <v>1.7401184184538899E-3</v>
      </c>
      <c r="E24" t="s">
        <v>1220</v>
      </c>
      <c r="F24" t="s">
        <v>1221</v>
      </c>
      <c r="G24" s="2">
        <v>2.91827292717092</v>
      </c>
      <c r="H24" s="2">
        <f t="shared" si="0"/>
        <v>2.91827292717092</v>
      </c>
      <c r="I24" t="s">
        <v>1215</v>
      </c>
      <c r="J24" t="s">
        <v>463</v>
      </c>
    </row>
    <row r="25" spans="1:10" x14ac:dyDescent="0.3">
      <c r="A25" t="s">
        <v>1214</v>
      </c>
      <c r="B25" t="s">
        <v>405</v>
      </c>
      <c r="C25" s="1">
        <v>8.1562158172746303E-10</v>
      </c>
      <c r="D25" s="1">
        <v>2.9538303413692401E-9</v>
      </c>
      <c r="E25" t="s">
        <v>406</v>
      </c>
      <c r="F25" t="s">
        <v>407</v>
      </c>
      <c r="G25" s="2">
        <v>2.8785631511159901</v>
      </c>
      <c r="H25" s="2">
        <f t="shared" si="0"/>
        <v>2.8785631511159901</v>
      </c>
      <c r="I25" t="s">
        <v>1215</v>
      </c>
      <c r="J25" t="s">
        <v>463</v>
      </c>
    </row>
    <row r="26" spans="1:10" x14ac:dyDescent="0.3">
      <c r="A26" t="s">
        <v>1214</v>
      </c>
      <c r="B26" t="s">
        <v>843</v>
      </c>
      <c r="C26" s="1">
        <v>2.1874199616598401E-32</v>
      </c>
      <c r="D26" s="1">
        <v>8.1717404672955499E-30</v>
      </c>
      <c r="E26" t="s">
        <v>844</v>
      </c>
      <c r="F26" t="s">
        <v>845</v>
      </c>
      <c r="G26" s="2">
        <v>2.86473342121274</v>
      </c>
      <c r="H26" s="2">
        <f t="shared" si="0"/>
        <v>2.86473342121274</v>
      </c>
      <c r="I26" t="s">
        <v>1215</v>
      </c>
      <c r="J26" t="s">
        <v>463</v>
      </c>
    </row>
    <row r="27" spans="1:10" x14ac:dyDescent="0.3">
      <c r="A27" t="s">
        <v>1214</v>
      </c>
      <c r="B27" t="s">
        <v>912</v>
      </c>
      <c r="C27" s="1">
        <v>3.72108316896533E-3</v>
      </c>
      <c r="D27" s="1">
        <v>2.54551352479914E-3</v>
      </c>
      <c r="E27" t="s">
        <v>913</v>
      </c>
      <c r="F27" t="s">
        <v>914</v>
      </c>
      <c r="G27" s="2">
        <v>2.8182240428474699</v>
      </c>
      <c r="H27" s="2">
        <f t="shared" si="0"/>
        <v>2.8182240428474699</v>
      </c>
      <c r="I27" t="s">
        <v>1215</v>
      </c>
      <c r="J27" t="s">
        <v>463</v>
      </c>
    </row>
    <row r="28" spans="1:10" x14ac:dyDescent="0.3">
      <c r="A28" t="s">
        <v>1214</v>
      </c>
      <c r="B28" t="s">
        <v>1019</v>
      </c>
      <c r="C28" s="1">
        <v>9.0606408728297495E-3</v>
      </c>
      <c r="D28" s="1">
        <v>5.57396679800187E-3</v>
      </c>
      <c r="E28" t="s">
        <v>1020</v>
      </c>
      <c r="F28" t="s">
        <v>1021</v>
      </c>
      <c r="G28" s="2">
        <v>2.7650727509814201</v>
      </c>
      <c r="H28" s="2">
        <f t="shared" si="0"/>
        <v>2.7650727509814201</v>
      </c>
      <c r="I28" t="s">
        <v>1215</v>
      </c>
      <c r="J28" t="s">
        <v>463</v>
      </c>
    </row>
    <row r="29" spans="1:10" x14ac:dyDescent="0.3">
      <c r="A29" t="s">
        <v>1214</v>
      </c>
      <c r="B29" t="s">
        <v>1222</v>
      </c>
      <c r="C29" s="1">
        <v>5.1606603836101301E-8</v>
      </c>
      <c r="D29" s="1">
        <v>1.19065065505817E-7</v>
      </c>
      <c r="E29" t="s">
        <v>1223</v>
      </c>
      <c r="F29" t="s">
        <v>1224</v>
      </c>
      <c r="G29" s="2">
        <v>2.7573179426065701</v>
      </c>
      <c r="H29" s="2">
        <f t="shared" si="0"/>
        <v>2.7573179426065701</v>
      </c>
      <c r="I29" t="s">
        <v>1215</v>
      </c>
      <c r="J29" t="s">
        <v>463</v>
      </c>
    </row>
    <row r="30" spans="1:10" x14ac:dyDescent="0.3">
      <c r="A30" t="s">
        <v>1214</v>
      </c>
      <c r="B30" t="s">
        <v>1094</v>
      </c>
      <c r="C30" s="1">
        <v>1.7675025048736901E-4</v>
      </c>
      <c r="D30" s="1">
        <v>1.7100433148767701E-4</v>
      </c>
      <c r="E30" t="s">
        <v>1095</v>
      </c>
      <c r="F30" t="s">
        <v>1096</v>
      </c>
      <c r="G30" s="2">
        <v>2.75593455458332</v>
      </c>
      <c r="H30" s="2">
        <f t="shared" si="0"/>
        <v>2.75593455458332</v>
      </c>
      <c r="I30" t="s">
        <v>1215</v>
      </c>
      <c r="J30" t="s">
        <v>463</v>
      </c>
    </row>
    <row r="31" spans="1:10" x14ac:dyDescent="0.3">
      <c r="A31" t="s">
        <v>1214</v>
      </c>
      <c r="B31" t="s">
        <v>1225</v>
      </c>
      <c r="C31" s="1">
        <v>3.1776554940151603E-11</v>
      </c>
      <c r="D31" s="1">
        <v>1.6602869853897401E-10</v>
      </c>
      <c r="E31" t="s">
        <v>1226</v>
      </c>
      <c r="F31" t="s">
        <v>1227</v>
      </c>
      <c r="G31" s="2">
        <v>2.7067409996720602</v>
      </c>
      <c r="H31" s="2">
        <f t="shared" si="0"/>
        <v>2.7067409996720602</v>
      </c>
      <c r="I31" t="s">
        <v>1215</v>
      </c>
      <c r="J31" t="s">
        <v>463</v>
      </c>
    </row>
    <row r="32" spans="1:10" x14ac:dyDescent="0.3">
      <c r="A32" t="s">
        <v>1214</v>
      </c>
      <c r="B32" t="s">
        <v>882</v>
      </c>
      <c r="C32" s="1">
        <v>2.1404818334262701E-16</v>
      </c>
      <c r="D32" s="1">
        <v>4.3285299298175603E-15</v>
      </c>
      <c r="E32" t="s">
        <v>883</v>
      </c>
      <c r="F32" t="s">
        <v>884</v>
      </c>
      <c r="G32" s="2">
        <v>2.7015855822191202</v>
      </c>
      <c r="H32" s="2">
        <f t="shared" si="0"/>
        <v>2.7015855822191202</v>
      </c>
      <c r="I32" t="s">
        <v>1215</v>
      </c>
      <c r="J32" t="s">
        <v>463</v>
      </c>
    </row>
    <row r="33" spans="1:10" x14ac:dyDescent="0.3">
      <c r="A33" t="s">
        <v>1214</v>
      </c>
      <c r="B33" t="s">
        <v>1228</v>
      </c>
      <c r="C33" s="1">
        <v>3.5148792832674798E-4</v>
      </c>
      <c r="D33" s="1">
        <v>3.1506741368482097E-4</v>
      </c>
      <c r="E33" t="s">
        <v>1229</v>
      </c>
      <c r="F33" t="s">
        <v>1230</v>
      </c>
      <c r="G33" s="2">
        <v>2.6930393192604298</v>
      </c>
      <c r="H33" s="2">
        <f t="shared" si="0"/>
        <v>2.6930393192604298</v>
      </c>
      <c r="I33" t="s">
        <v>1215</v>
      </c>
      <c r="J33" t="s">
        <v>463</v>
      </c>
    </row>
    <row r="34" spans="1:10" x14ac:dyDescent="0.3">
      <c r="A34" t="s">
        <v>1214</v>
      </c>
      <c r="B34" t="s">
        <v>42</v>
      </c>
      <c r="C34" s="1">
        <v>8.5924977725215606E-21</v>
      </c>
      <c r="D34" s="1">
        <v>5.0613733767102098E-19</v>
      </c>
      <c r="E34" t="s">
        <v>43</v>
      </c>
      <c r="F34" t="s">
        <v>44</v>
      </c>
      <c r="G34" s="2">
        <v>2.6529409617829902</v>
      </c>
      <c r="H34" s="2">
        <f t="shared" si="0"/>
        <v>2.6529409617829902</v>
      </c>
      <c r="I34" t="s">
        <v>1215</v>
      </c>
      <c r="J34" t="s">
        <v>463</v>
      </c>
    </row>
    <row r="35" spans="1:10" x14ac:dyDescent="0.3">
      <c r="A35" t="s">
        <v>1214</v>
      </c>
      <c r="B35" t="s">
        <v>129</v>
      </c>
      <c r="C35" s="1">
        <v>8.0609579951643195E-4</v>
      </c>
      <c r="D35" s="1">
        <v>6.5705879478268701E-4</v>
      </c>
      <c r="E35" t="s">
        <v>130</v>
      </c>
      <c r="F35" t="s">
        <v>131</v>
      </c>
      <c r="G35" s="2">
        <v>2.6348176830093601</v>
      </c>
      <c r="H35" s="2">
        <f t="shared" si="0"/>
        <v>2.6348176830093601</v>
      </c>
      <c r="I35" t="s">
        <v>1215</v>
      </c>
      <c r="J35" t="s">
        <v>463</v>
      </c>
    </row>
    <row r="36" spans="1:10" x14ac:dyDescent="0.3">
      <c r="A36" t="s">
        <v>1214</v>
      </c>
      <c r="B36" t="s">
        <v>81</v>
      </c>
      <c r="C36" s="1">
        <v>6.4632429791572902E-7</v>
      </c>
      <c r="D36" s="1">
        <v>1.1417645262831799E-6</v>
      </c>
      <c r="E36" t="s">
        <v>82</v>
      </c>
      <c r="F36" t="s">
        <v>83</v>
      </c>
      <c r="G36" s="2">
        <v>2.6235393515431902</v>
      </c>
      <c r="H36" s="2">
        <f t="shared" si="0"/>
        <v>2.6235393515431902</v>
      </c>
      <c r="I36" t="s">
        <v>1215</v>
      </c>
      <c r="J36" t="s">
        <v>463</v>
      </c>
    </row>
    <row r="37" spans="1:10" x14ac:dyDescent="0.3">
      <c r="A37" t="s">
        <v>1214</v>
      </c>
      <c r="B37" t="s">
        <v>855</v>
      </c>
      <c r="C37" s="1">
        <v>3.2144234346368397E-17</v>
      </c>
      <c r="D37" s="1">
        <v>8.1195649605168296E-16</v>
      </c>
      <c r="E37" t="s">
        <v>856</v>
      </c>
      <c r="F37" t="s">
        <v>857</v>
      </c>
      <c r="G37" s="2">
        <v>2.6107575325248198</v>
      </c>
      <c r="H37" s="2">
        <f t="shared" si="0"/>
        <v>2.6107575325248198</v>
      </c>
      <c r="I37" t="s">
        <v>1215</v>
      </c>
      <c r="J37" t="s">
        <v>463</v>
      </c>
    </row>
    <row r="38" spans="1:10" x14ac:dyDescent="0.3">
      <c r="A38" t="s">
        <v>1214</v>
      </c>
      <c r="B38" t="s">
        <v>1079</v>
      </c>
      <c r="C38" s="1">
        <v>3.6770671096262697E-11</v>
      </c>
      <c r="D38" s="1">
        <v>1.88310406523284E-10</v>
      </c>
      <c r="E38" t="s">
        <v>1080</v>
      </c>
      <c r="F38" t="s">
        <v>1081</v>
      </c>
      <c r="G38" s="2">
        <v>2.6070416730412398</v>
      </c>
      <c r="H38" s="2">
        <f t="shared" si="0"/>
        <v>2.6070416730412398</v>
      </c>
      <c r="I38" t="s">
        <v>1215</v>
      </c>
      <c r="J38" t="s">
        <v>463</v>
      </c>
    </row>
    <row r="39" spans="1:10" x14ac:dyDescent="0.3">
      <c r="A39" t="s">
        <v>1214</v>
      </c>
      <c r="B39" t="s">
        <v>1231</v>
      </c>
      <c r="C39" s="1">
        <v>1.3152646374304199E-4</v>
      </c>
      <c r="D39" s="1">
        <v>1.3109244395817E-4</v>
      </c>
      <c r="E39" t="s">
        <v>1232</v>
      </c>
      <c r="F39" t="s">
        <v>1233</v>
      </c>
      <c r="G39" s="2">
        <v>2.5744123851433098</v>
      </c>
      <c r="H39" s="2">
        <f t="shared" si="0"/>
        <v>2.5744123851433098</v>
      </c>
      <c r="I39" t="s">
        <v>1215</v>
      </c>
      <c r="J39" t="s">
        <v>463</v>
      </c>
    </row>
    <row r="40" spans="1:10" x14ac:dyDescent="0.3">
      <c r="A40" t="s">
        <v>1214</v>
      </c>
      <c r="B40" t="s">
        <v>1139</v>
      </c>
      <c r="C40" s="1">
        <v>9.9723381636649006E-9</v>
      </c>
      <c r="D40" s="1">
        <v>2.7403660970071E-8</v>
      </c>
      <c r="E40" t="s">
        <v>1140</v>
      </c>
      <c r="F40" t="s">
        <v>1141</v>
      </c>
      <c r="G40" s="2">
        <v>2.57331558989967</v>
      </c>
      <c r="H40" s="2">
        <f t="shared" si="0"/>
        <v>2.57331558989967</v>
      </c>
      <c r="I40" t="s">
        <v>1215</v>
      </c>
      <c r="J40" t="s">
        <v>463</v>
      </c>
    </row>
    <row r="41" spans="1:10" x14ac:dyDescent="0.3">
      <c r="A41" t="s">
        <v>1214</v>
      </c>
      <c r="B41" t="s">
        <v>477</v>
      </c>
      <c r="C41" s="1">
        <v>1.9574093042024701E-6</v>
      </c>
      <c r="D41" s="1">
        <v>3.08406020892989E-6</v>
      </c>
      <c r="E41" t="s">
        <v>478</v>
      </c>
      <c r="F41" t="s">
        <v>479</v>
      </c>
      <c r="G41" s="2">
        <v>2.55447391929407</v>
      </c>
      <c r="H41" s="2">
        <f t="shared" si="0"/>
        <v>2.55447391929407</v>
      </c>
      <c r="I41" t="s">
        <v>1215</v>
      </c>
      <c r="J41" t="s">
        <v>463</v>
      </c>
    </row>
    <row r="42" spans="1:10" x14ac:dyDescent="0.3">
      <c r="A42" t="s">
        <v>1214</v>
      </c>
      <c r="B42" t="s">
        <v>183</v>
      </c>
      <c r="C42" s="1">
        <v>9.0195659875636099E-4</v>
      </c>
      <c r="D42" s="1">
        <v>7.2635442908698103E-4</v>
      </c>
      <c r="E42" t="s">
        <v>184</v>
      </c>
      <c r="F42" t="s">
        <v>185</v>
      </c>
      <c r="G42" s="2">
        <v>2.45533608840989</v>
      </c>
      <c r="H42" s="2">
        <f t="shared" si="0"/>
        <v>2.45533608840989</v>
      </c>
      <c r="I42" t="s">
        <v>1215</v>
      </c>
      <c r="J42" t="s">
        <v>463</v>
      </c>
    </row>
    <row r="43" spans="1:10" x14ac:dyDescent="0.3">
      <c r="A43" t="s">
        <v>1214</v>
      </c>
      <c r="B43" t="s">
        <v>981</v>
      </c>
      <c r="C43" s="1">
        <v>6.4024061606280001E-10</v>
      </c>
      <c r="D43" s="1">
        <v>2.3675060655450599E-9</v>
      </c>
      <c r="E43" t="s">
        <v>982</v>
      </c>
      <c r="F43" t="s">
        <v>983</v>
      </c>
      <c r="G43" s="2">
        <v>2.4201801618378598</v>
      </c>
      <c r="H43" s="2">
        <f t="shared" si="0"/>
        <v>2.4201801618378598</v>
      </c>
      <c r="I43" t="s">
        <v>1215</v>
      </c>
      <c r="J43" t="s">
        <v>463</v>
      </c>
    </row>
    <row r="44" spans="1:10" x14ac:dyDescent="0.3">
      <c r="A44" t="s">
        <v>1214</v>
      </c>
      <c r="B44" t="s">
        <v>246</v>
      </c>
      <c r="C44" s="1">
        <v>1.26456596121188E-8</v>
      </c>
      <c r="D44" s="1">
        <v>3.3864890370427999E-8</v>
      </c>
      <c r="E44" t="s">
        <v>247</v>
      </c>
      <c r="F44" t="s">
        <v>248</v>
      </c>
      <c r="G44" s="2">
        <v>2.3766189843936898</v>
      </c>
      <c r="H44" s="2">
        <f t="shared" si="0"/>
        <v>2.3766189843936898</v>
      </c>
      <c r="I44" t="s">
        <v>1215</v>
      </c>
      <c r="J44" t="s">
        <v>463</v>
      </c>
    </row>
    <row r="45" spans="1:10" x14ac:dyDescent="0.3">
      <c r="A45" t="s">
        <v>1214</v>
      </c>
      <c r="B45" t="s">
        <v>897</v>
      </c>
      <c r="C45" s="1">
        <v>3.0623128241929698E-11</v>
      </c>
      <c r="D45" s="1">
        <v>1.60593250285347E-10</v>
      </c>
      <c r="E45" t="s">
        <v>898</v>
      </c>
      <c r="F45" t="s">
        <v>899</v>
      </c>
      <c r="G45" s="2">
        <v>2.36949754500389</v>
      </c>
      <c r="H45" s="2">
        <f t="shared" si="0"/>
        <v>2.36949754500389</v>
      </c>
      <c r="I45" t="s">
        <v>1215</v>
      </c>
      <c r="J45" t="s">
        <v>463</v>
      </c>
    </row>
    <row r="46" spans="1:10" x14ac:dyDescent="0.3">
      <c r="A46" t="s">
        <v>1214</v>
      </c>
      <c r="B46" t="s">
        <v>1130</v>
      </c>
      <c r="C46" s="1">
        <v>3.5985704783362999E-9</v>
      </c>
      <c r="D46" s="1">
        <v>1.10742047497208E-8</v>
      </c>
      <c r="E46" t="s">
        <v>1131</v>
      </c>
      <c r="F46" t="s">
        <v>1132</v>
      </c>
      <c r="G46" s="2">
        <v>2.3597592645626499</v>
      </c>
      <c r="H46" s="2">
        <f t="shared" si="0"/>
        <v>2.3597592645626499</v>
      </c>
      <c r="I46" t="s">
        <v>1215</v>
      </c>
      <c r="J46" t="s">
        <v>463</v>
      </c>
    </row>
    <row r="47" spans="1:10" x14ac:dyDescent="0.3">
      <c r="A47" t="s">
        <v>1214</v>
      </c>
      <c r="B47" t="s">
        <v>27</v>
      </c>
      <c r="C47" s="1">
        <v>7.5580348269758E-6</v>
      </c>
      <c r="D47" s="1">
        <v>1.03127510960927E-5</v>
      </c>
      <c r="E47" t="s">
        <v>28</v>
      </c>
      <c r="F47" t="s">
        <v>29</v>
      </c>
      <c r="G47" s="2">
        <v>2.3399728629008698</v>
      </c>
      <c r="H47" s="2">
        <f t="shared" si="0"/>
        <v>2.3399728629008698</v>
      </c>
      <c r="I47" t="s">
        <v>1215</v>
      </c>
      <c r="J47" t="s">
        <v>463</v>
      </c>
    </row>
    <row r="48" spans="1:10" x14ac:dyDescent="0.3">
      <c r="A48" t="s">
        <v>1214</v>
      </c>
      <c r="B48" t="s">
        <v>873</v>
      </c>
      <c r="C48" s="1">
        <v>6.2421606111324007E-8</v>
      </c>
      <c r="D48" s="1">
        <v>1.4088030530307699E-7</v>
      </c>
      <c r="E48" t="s">
        <v>874</v>
      </c>
      <c r="F48" t="s">
        <v>875</v>
      </c>
      <c r="G48" s="2">
        <v>2.30482727294569</v>
      </c>
      <c r="H48" s="2">
        <f t="shared" si="0"/>
        <v>2.30482727294569</v>
      </c>
      <c r="I48" t="s">
        <v>1215</v>
      </c>
      <c r="J48" t="s">
        <v>463</v>
      </c>
    </row>
    <row r="49" spans="1:10" x14ac:dyDescent="0.3">
      <c r="A49" t="s">
        <v>1214</v>
      </c>
      <c r="B49" t="s">
        <v>207</v>
      </c>
      <c r="C49" s="1">
        <v>6.1077780301236303E-10</v>
      </c>
      <c r="D49" s="1">
        <v>2.2677434319759501E-9</v>
      </c>
      <c r="E49" t="s">
        <v>208</v>
      </c>
      <c r="F49" t="s">
        <v>209</v>
      </c>
      <c r="G49" s="2">
        <v>2.30073051575611</v>
      </c>
      <c r="H49" s="2">
        <f t="shared" si="0"/>
        <v>2.30073051575611</v>
      </c>
      <c r="I49" t="s">
        <v>1215</v>
      </c>
      <c r="J49" t="s">
        <v>463</v>
      </c>
    </row>
    <row r="50" spans="1:10" x14ac:dyDescent="0.3">
      <c r="A50" t="s">
        <v>1214</v>
      </c>
      <c r="B50" t="s">
        <v>1234</v>
      </c>
      <c r="C50" s="1">
        <v>3.6315451726774502E-9</v>
      </c>
      <c r="D50" s="1">
        <v>1.11635806131072E-8</v>
      </c>
      <c r="E50" t="s">
        <v>1235</v>
      </c>
      <c r="F50" t="s">
        <v>1236</v>
      </c>
      <c r="G50" s="2">
        <v>2.2221232948658098</v>
      </c>
      <c r="H50" s="2">
        <f t="shared" si="0"/>
        <v>2.2221232948658098</v>
      </c>
      <c r="I50" t="s">
        <v>1215</v>
      </c>
      <c r="J50" t="s">
        <v>463</v>
      </c>
    </row>
    <row r="51" spans="1:10" x14ac:dyDescent="0.3">
      <c r="A51" t="s">
        <v>1214</v>
      </c>
      <c r="B51" t="s">
        <v>225</v>
      </c>
      <c r="C51" s="1">
        <v>1.90085648708914E-4</v>
      </c>
      <c r="D51" s="1">
        <v>1.8245137721918501E-4</v>
      </c>
      <c r="E51" t="s">
        <v>226</v>
      </c>
      <c r="F51" t="s">
        <v>227</v>
      </c>
      <c r="G51" s="2">
        <v>2.2070528440496</v>
      </c>
      <c r="H51" s="2">
        <f t="shared" si="0"/>
        <v>2.2070528440496</v>
      </c>
      <c r="I51" t="s">
        <v>1215</v>
      </c>
      <c r="J51" t="s">
        <v>463</v>
      </c>
    </row>
    <row r="52" spans="1:10" x14ac:dyDescent="0.3">
      <c r="A52" t="s">
        <v>1214</v>
      </c>
      <c r="B52" t="s">
        <v>273</v>
      </c>
      <c r="C52" s="1">
        <v>3.2788125289802801E-2</v>
      </c>
      <c r="D52" s="1">
        <v>1.7097422370483398E-2</v>
      </c>
      <c r="E52" t="s">
        <v>274</v>
      </c>
      <c r="F52" t="s">
        <v>275</v>
      </c>
      <c r="G52" s="2">
        <v>2.1765557343923798</v>
      </c>
      <c r="H52" s="2">
        <f t="shared" si="0"/>
        <v>2.1765557343923798</v>
      </c>
      <c r="I52" t="s">
        <v>1215</v>
      </c>
      <c r="J52" t="s">
        <v>463</v>
      </c>
    </row>
    <row r="53" spans="1:10" x14ac:dyDescent="0.3">
      <c r="A53" t="s">
        <v>1214</v>
      </c>
      <c r="B53" t="s">
        <v>180</v>
      </c>
      <c r="C53" s="1">
        <v>9.6294093783752793E-3</v>
      </c>
      <c r="D53" s="1">
        <v>5.8833266854062998E-3</v>
      </c>
      <c r="E53" t="s">
        <v>181</v>
      </c>
      <c r="F53" t="s">
        <v>182</v>
      </c>
      <c r="G53" s="2">
        <v>2.157603541986</v>
      </c>
      <c r="H53" s="2">
        <f t="shared" si="0"/>
        <v>2.157603541986</v>
      </c>
      <c r="I53" t="s">
        <v>1215</v>
      </c>
      <c r="J53" t="s">
        <v>463</v>
      </c>
    </row>
    <row r="54" spans="1:10" x14ac:dyDescent="0.3">
      <c r="A54" t="s">
        <v>1214</v>
      </c>
      <c r="B54" t="s">
        <v>210</v>
      </c>
      <c r="C54" s="1">
        <v>3.1114402176020499E-6</v>
      </c>
      <c r="D54" s="1">
        <v>4.6622340436013002E-6</v>
      </c>
      <c r="E54" t="s">
        <v>211</v>
      </c>
      <c r="F54" t="s">
        <v>212</v>
      </c>
      <c r="G54" s="2">
        <v>2.1553174779553599</v>
      </c>
      <c r="H54" s="2">
        <f t="shared" si="0"/>
        <v>2.1553174779553599</v>
      </c>
      <c r="I54" t="s">
        <v>1215</v>
      </c>
      <c r="J54" t="s">
        <v>463</v>
      </c>
    </row>
    <row r="55" spans="1:10" x14ac:dyDescent="0.3">
      <c r="A55" t="s">
        <v>1214</v>
      </c>
      <c r="B55" t="s">
        <v>1237</v>
      </c>
      <c r="C55" s="1">
        <v>2.5966732351632401E-8</v>
      </c>
      <c r="D55" s="1">
        <v>6.4444708472687906E-8</v>
      </c>
      <c r="E55" t="s">
        <v>1238</v>
      </c>
      <c r="F55" t="s">
        <v>1239</v>
      </c>
      <c r="G55" s="2">
        <v>2.1459385634351502</v>
      </c>
      <c r="H55" s="2">
        <f t="shared" si="0"/>
        <v>2.1459385634351502</v>
      </c>
      <c r="I55" t="s">
        <v>1215</v>
      </c>
      <c r="J55" t="s">
        <v>463</v>
      </c>
    </row>
    <row r="56" spans="1:10" x14ac:dyDescent="0.3">
      <c r="A56" t="s">
        <v>1214</v>
      </c>
      <c r="B56" t="s">
        <v>117</v>
      </c>
      <c r="C56" s="1">
        <v>3.2002245613285803E-2</v>
      </c>
      <c r="D56" s="1">
        <v>1.6739890147986401E-2</v>
      </c>
      <c r="E56" t="s">
        <v>118</v>
      </c>
      <c r="F56" t="s">
        <v>119</v>
      </c>
      <c r="G56" s="2">
        <v>2.13249673197874</v>
      </c>
      <c r="H56" s="2">
        <f t="shared" si="0"/>
        <v>2.13249673197874</v>
      </c>
      <c r="I56" t="s">
        <v>1215</v>
      </c>
      <c r="J56" t="s">
        <v>463</v>
      </c>
    </row>
    <row r="57" spans="1:10" x14ac:dyDescent="0.3">
      <c r="A57" t="s">
        <v>1214</v>
      </c>
      <c r="B57" t="s">
        <v>102</v>
      </c>
      <c r="C57" s="1">
        <v>4.12125211601905E-4</v>
      </c>
      <c r="D57" s="1">
        <v>3.6334024127465301E-4</v>
      </c>
      <c r="E57" t="s">
        <v>103</v>
      </c>
      <c r="F57" t="s">
        <v>104</v>
      </c>
      <c r="G57" s="2">
        <v>2.1160300256942399</v>
      </c>
      <c r="H57" s="2">
        <f t="shared" si="0"/>
        <v>2.1160300256942399</v>
      </c>
      <c r="I57" t="s">
        <v>1215</v>
      </c>
      <c r="J57" t="s">
        <v>463</v>
      </c>
    </row>
    <row r="58" spans="1:10" x14ac:dyDescent="0.3">
      <c r="A58" t="s">
        <v>1214</v>
      </c>
      <c r="B58" t="s">
        <v>1240</v>
      </c>
      <c r="C58" s="1">
        <v>4.3679797644977302E-7</v>
      </c>
      <c r="D58" s="1">
        <v>8.0550585524564603E-7</v>
      </c>
      <c r="E58" t="s">
        <v>1241</v>
      </c>
      <c r="F58" t="s">
        <v>1242</v>
      </c>
      <c r="G58" s="2">
        <v>2.1019479913257801</v>
      </c>
      <c r="H58" s="2">
        <f t="shared" si="0"/>
        <v>2.1019479913257801</v>
      </c>
      <c r="I58" t="s">
        <v>1215</v>
      </c>
      <c r="J58" t="s">
        <v>463</v>
      </c>
    </row>
    <row r="59" spans="1:10" x14ac:dyDescent="0.3">
      <c r="A59" t="s">
        <v>1214</v>
      </c>
      <c r="B59" t="s">
        <v>1115</v>
      </c>
      <c r="C59" s="1">
        <v>4.9363590167401303E-12</v>
      </c>
      <c r="D59" s="1">
        <v>3.2174725712416402E-11</v>
      </c>
      <c r="E59" t="s">
        <v>1116</v>
      </c>
      <c r="F59" t="s">
        <v>1117</v>
      </c>
      <c r="G59" s="2">
        <v>2.0940556693916599</v>
      </c>
      <c r="H59" s="2">
        <f t="shared" si="0"/>
        <v>2.0940556693916599</v>
      </c>
      <c r="I59" t="s">
        <v>1215</v>
      </c>
      <c r="J59" t="s">
        <v>463</v>
      </c>
    </row>
    <row r="60" spans="1:10" x14ac:dyDescent="0.3">
      <c r="A60" t="s">
        <v>1214</v>
      </c>
      <c r="B60" t="s">
        <v>1243</v>
      </c>
      <c r="C60" s="1">
        <v>4.08352141780029E-5</v>
      </c>
      <c r="D60" s="1">
        <v>4.6294258143342098E-5</v>
      </c>
      <c r="E60" t="s">
        <v>1244</v>
      </c>
      <c r="F60" t="s">
        <v>1245</v>
      </c>
      <c r="G60" s="2">
        <v>2.0775637021001101</v>
      </c>
      <c r="H60" s="2">
        <f t="shared" si="0"/>
        <v>2.0775637021001101</v>
      </c>
      <c r="I60" t="s">
        <v>1215</v>
      </c>
      <c r="J60" t="s">
        <v>463</v>
      </c>
    </row>
    <row r="61" spans="1:10" x14ac:dyDescent="0.3">
      <c r="A61" t="s">
        <v>1214</v>
      </c>
      <c r="B61" t="s">
        <v>1246</v>
      </c>
      <c r="C61" s="1">
        <v>2.0975075817411499E-8</v>
      </c>
      <c r="D61" s="1">
        <v>5.3190813916394E-8</v>
      </c>
      <c r="E61" t="s">
        <v>1247</v>
      </c>
      <c r="F61" t="s">
        <v>1248</v>
      </c>
      <c r="G61" s="2">
        <v>2.05912084947771</v>
      </c>
      <c r="H61" s="2">
        <f t="shared" si="0"/>
        <v>2.05912084947771</v>
      </c>
      <c r="I61" t="s">
        <v>1215</v>
      </c>
      <c r="J61" t="s">
        <v>463</v>
      </c>
    </row>
    <row r="62" spans="1:10" x14ac:dyDescent="0.3">
      <c r="A62" t="s">
        <v>1214</v>
      </c>
      <c r="B62" t="s">
        <v>621</v>
      </c>
      <c r="C62" s="1">
        <v>8.8683891831369801E-4</v>
      </c>
      <c r="D62" s="1">
        <v>7.1580425769736497E-4</v>
      </c>
      <c r="E62" t="s">
        <v>622</v>
      </c>
      <c r="F62" t="s">
        <v>623</v>
      </c>
      <c r="G62" s="2">
        <v>2.0489347933982902</v>
      </c>
      <c r="H62" s="2">
        <f t="shared" si="0"/>
        <v>2.0489347933982902</v>
      </c>
      <c r="I62" t="s">
        <v>1215</v>
      </c>
      <c r="J62" t="s">
        <v>463</v>
      </c>
    </row>
    <row r="63" spans="1:10" x14ac:dyDescent="0.3">
      <c r="A63" t="s">
        <v>1214</v>
      </c>
      <c r="B63" t="s">
        <v>1249</v>
      </c>
      <c r="C63" s="1">
        <v>1.97942589096836E-6</v>
      </c>
      <c r="D63" s="1">
        <v>3.1146009696505101E-6</v>
      </c>
      <c r="E63" t="s">
        <v>1250</v>
      </c>
      <c r="F63" t="s">
        <v>1251</v>
      </c>
      <c r="G63" s="2">
        <v>2.04531293878444</v>
      </c>
      <c r="H63" s="2">
        <f t="shared" si="0"/>
        <v>2.04531293878444</v>
      </c>
      <c r="I63" t="s">
        <v>1215</v>
      </c>
      <c r="J63" t="s">
        <v>463</v>
      </c>
    </row>
    <row r="64" spans="1:10" x14ac:dyDescent="0.3">
      <c r="A64" t="s">
        <v>1214</v>
      </c>
      <c r="B64" t="s">
        <v>237</v>
      </c>
      <c r="C64" s="1">
        <v>2.2202299656760899E-6</v>
      </c>
      <c r="D64" s="1">
        <v>3.4487782681625802E-6</v>
      </c>
      <c r="E64" t="s">
        <v>238</v>
      </c>
      <c r="F64" t="s">
        <v>239</v>
      </c>
      <c r="G64" s="2">
        <v>2.0267011166732498</v>
      </c>
      <c r="H64" s="2">
        <f t="shared" si="0"/>
        <v>2.0267011166732498</v>
      </c>
      <c r="I64" t="s">
        <v>1215</v>
      </c>
      <c r="J64" t="s">
        <v>463</v>
      </c>
    </row>
    <row r="65" spans="1:10" x14ac:dyDescent="0.3">
      <c r="A65" t="s">
        <v>1214</v>
      </c>
      <c r="B65" t="s">
        <v>1252</v>
      </c>
      <c r="C65" s="1">
        <v>1.1816330706602799E-6</v>
      </c>
      <c r="D65" s="1">
        <v>1.9610080747128E-6</v>
      </c>
      <c r="E65" t="s">
        <v>1253</v>
      </c>
      <c r="F65" t="s">
        <v>1254</v>
      </c>
      <c r="G65" s="2">
        <v>2.0077956196703899</v>
      </c>
      <c r="H65" s="2">
        <f t="shared" si="0"/>
        <v>2.0077956196703899</v>
      </c>
      <c r="I65" t="s">
        <v>1215</v>
      </c>
      <c r="J65" t="s">
        <v>463</v>
      </c>
    </row>
    <row r="66" spans="1:10" x14ac:dyDescent="0.3">
      <c r="A66" t="s">
        <v>1214</v>
      </c>
      <c r="B66" t="s">
        <v>1255</v>
      </c>
      <c r="C66" s="1">
        <v>6.6995535267887797E-3</v>
      </c>
      <c r="D66" s="1">
        <v>4.2771569466762598E-3</v>
      </c>
      <c r="E66" t="s">
        <v>1256</v>
      </c>
      <c r="F66" t="s">
        <v>1257</v>
      </c>
      <c r="G66" s="2">
        <v>2.00187984446824</v>
      </c>
      <c r="H66" s="2">
        <f t="shared" si="0"/>
        <v>2.00187984446824</v>
      </c>
      <c r="I66" t="s">
        <v>1215</v>
      </c>
      <c r="J66" t="s">
        <v>463</v>
      </c>
    </row>
    <row r="67" spans="1:10" x14ac:dyDescent="0.3">
      <c r="A67" t="s">
        <v>1214</v>
      </c>
      <c r="B67" t="s">
        <v>1258</v>
      </c>
      <c r="C67" s="1">
        <v>7.3940342599244804E-4</v>
      </c>
      <c r="D67" s="1">
        <v>6.0934465548524296E-4</v>
      </c>
      <c r="E67" t="s">
        <v>1259</v>
      </c>
      <c r="F67" t="s">
        <v>1260</v>
      </c>
      <c r="G67" s="2">
        <v>0.49999010274713601</v>
      </c>
      <c r="H67" s="2">
        <f>-1/G67</f>
        <v>-2.0000395897951164</v>
      </c>
      <c r="I67" t="s">
        <v>1215</v>
      </c>
      <c r="J67" t="s">
        <v>463</v>
      </c>
    </row>
    <row r="68" spans="1:10" x14ac:dyDescent="0.3">
      <c r="A68" t="s">
        <v>1214</v>
      </c>
      <c r="B68" t="s">
        <v>753</v>
      </c>
      <c r="C68" s="1">
        <v>2.92764588419122E-8</v>
      </c>
      <c r="D68" s="1">
        <v>7.1644304381966206E-8</v>
      </c>
      <c r="E68" t="s">
        <v>754</v>
      </c>
      <c r="F68" t="s">
        <v>755</v>
      </c>
      <c r="G68" s="2">
        <v>0.49986300034833903</v>
      </c>
      <c r="H68" s="2">
        <f t="shared" ref="H68:H106" si="1">-1/G68</f>
        <v>-2.0005481487990329</v>
      </c>
      <c r="I68" t="s">
        <v>1215</v>
      </c>
      <c r="J68" t="s">
        <v>463</v>
      </c>
    </row>
    <row r="69" spans="1:10" x14ac:dyDescent="0.3">
      <c r="A69" t="s">
        <v>1214</v>
      </c>
      <c r="B69" t="s">
        <v>1261</v>
      </c>
      <c r="C69" s="1">
        <v>3.6451084819005098E-4</v>
      </c>
      <c r="D69" s="1">
        <v>3.2563060857755699E-4</v>
      </c>
      <c r="E69" t="s">
        <v>1262</v>
      </c>
      <c r="F69" t="s">
        <v>1263</v>
      </c>
      <c r="G69" s="2">
        <v>0.48840050327936602</v>
      </c>
      <c r="H69" s="2">
        <f t="shared" si="1"/>
        <v>-2.0474999376239342</v>
      </c>
      <c r="I69" t="s">
        <v>1215</v>
      </c>
      <c r="J69" t="s">
        <v>463</v>
      </c>
    </row>
    <row r="70" spans="1:10" x14ac:dyDescent="0.3">
      <c r="A70" t="s">
        <v>1214</v>
      </c>
      <c r="B70" t="s">
        <v>582</v>
      </c>
      <c r="C70" s="1">
        <v>9.3483641637220904E-6</v>
      </c>
      <c r="D70" s="1">
        <v>1.2458634779214999E-5</v>
      </c>
      <c r="E70" t="s">
        <v>583</v>
      </c>
      <c r="F70" t="s">
        <v>584</v>
      </c>
      <c r="G70" s="2">
        <v>0.48206897620955802</v>
      </c>
      <c r="H70" s="2">
        <f t="shared" si="1"/>
        <v>-2.0743919425449491</v>
      </c>
      <c r="I70" t="s">
        <v>1215</v>
      </c>
      <c r="J70" t="s">
        <v>463</v>
      </c>
    </row>
    <row r="71" spans="1:10" x14ac:dyDescent="0.3">
      <c r="A71" t="s">
        <v>1214</v>
      </c>
      <c r="B71" t="s">
        <v>948</v>
      </c>
      <c r="C71" s="1">
        <v>2.6865514384367002E-4</v>
      </c>
      <c r="D71" s="1">
        <v>2.4813457527682098E-4</v>
      </c>
      <c r="E71" t="s">
        <v>949</v>
      </c>
      <c r="F71" t="s">
        <v>950</v>
      </c>
      <c r="G71" s="2">
        <v>0.47922544483583701</v>
      </c>
      <c r="H71" s="2">
        <f t="shared" si="1"/>
        <v>-2.0867005514336974</v>
      </c>
      <c r="I71" t="s">
        <v>1215</v>
      </c>
      <c r="J71" t="s">
        <v>463</v>
      </c>
    </row>
    <row r="72" spans="1:10" x14ac:dyDescent="0.3">
      <c r="A72" t="s">
        <v>1214</v>
      </c>
      <c r="B72" t="s">
        <v>813</v>
      </c>
      <c r="C72" s="1">
        <v>1.26151087626346E-5</v>
      </c>
      <c r="D72" s="1">
        <v>1.6239035545371901E-5</v>
      </c>
      <c r="E72" t="s">
        <v>814</v>
      </c>
      <c r="F72" t="s">
        <v>815</v>
      </c>
      <c r="G72" s="2">
        <v>0.478743947120779</v>
      </c>
      <c r="H72" s="2">
        <f t="shared" si="1"/>
        <v>-2.0887992548294649</v>
      </c>
      <c r="I72" t="s">
        <v>1215</v>
      </c>
      <c r="J72" t="s">
        <v>463</v>
      </c>
    </row>
    <row r="73" spans="1:10" x14ac:dyDescent="0.3">
      <c r="A73" t="s">
        <v>1214</v>
      </c>
      <c r="B73" t="s">
        <v>849</v>
      </c>
      <c r="C73" s="1">
        <v>8.9539023660410299E-5</v>
      </c>
      <c r="D73" s="1">
        <v>9.3018366621528298E-5</v>
      </c>
      <c r="E73" t="s">
        <v>850</v>
      </c>
      <c r="F73" t="s">
        <v>851</v>
      </c>
      <c r="G73" s="2">
        <v>0.47681201235075499</v>
      </c>
      <c r="H73" s="2">
        <f t="shared" si="1"/>
        <v>-2.0972625984606585</v>
      </c>
      <c r="I73" t="s">
        <v>1215</v>
      </c>
      <c r="J73" t="s">
        <v>463</v>
      </c>
    </row>
    <row r="74" spans="1:10" x14ac:dyDescent="0.3">
      <c r="A74" t="s">
        <v>1214</v>
      </c>
      <c r="B74" t="s">
        <v>684</v>
      </c>
      <c r="C74" s="1">
        <v>2.79463385530167E-8</v>
      </c>
      <c r="D74" s="1">
        <v>6.87567109356369E-8</v>
      </c>
      <c r="E74" t="s">
        <v>685</v>
      </c>
      <c r="F74" t="s">
        <v>686</v>
      </c>
      <c r="G74" s="2">
        <v>0.47171655114893002</v>
      </c>
      <c r="H74" s="2">
        <f t="shared" si="1"/>
        <v>-2.1199171357552826</v>
      </c>
      <c r="I74" t="s">
        <v>1215</v>
      </c>
      <c r="J74" t="s">
        <v>463</v>
      </c>
    </row>
    <row r="75" spans="1:10" x14ac:dyDescent="0.3">
      <c r="A75" t="s">
        <v>1214</v>
      </c>
      <c r="B75" t="s">
        <v>996</v>
      </c>
      <c r="C75" s="1">
        <v>3.21598821928732E-3</v>
      </c>
      <c r="D75" s="1">
        <v>2.2355385741358699E-3</v>
      </c>
      <c r="E75" t="s">
        <v>997</v>
      </c>
      <c r="F75" t="s">
        <v>998</v>
      </c>
      <c r="G75" s="2">
        <v>0.471527219956419</v>
      </c>
      <c r="H75" s="2">
        <f t="shared" si="1"/>
        <v>-2.1207683409929659</v>
      </c>
      <c r="I75" t="s">
        <v>1215</v>
      </c>
      <c r="J75" t="s">
        <v>463</v>
      </c>
    </row>
    <row r="76" spans="1:10" x14ac:dyDescent="0.3">
      <c r="A76" t="s">
        <v>1214</v>
      </c>
      <c r="B76" t="s">
        <v>1163</v>
      </c>
      <c r="C76" s="1">
        <v>4.1704915494927199E-2</v>
      </c>
      <c r="D76" s="1">
        <v>2.1004114675772002E-2</v>
      </c>
      <c r="E76" t="s">
        <v>1164</v>
      </c>
      <c r="F76" t="s">
        <v>1165</v>
      </c>
      <c r="G76" s="2">
        <v>0.46463878051757801</v>
      </c>
      <c r="H76" s="2">
        <f t="shared" si="1"/>
        <v>-2.1522095053840831</v>
      </c>
      <c r="I76" t="s">
        <v>1215</v>
      </c>
      <c r="J76" t="s">
        <v>463</v>
      </c>
    </row>
    <row r="77" spans="1:10" x14ac:dyDescent="0.3">
      <c r="A77" t="s">
        <v>1214</v>
      </c>
      <c r="B77" t="s">
        <v>774</v>
      </c>
      <c r="C77" s="1">
        <v>1.1142816098855601E-5</v>
      </c>
      <c r="D77" s="1">
        <v>1.4542430024561499E-5</v>
      </c>
      <c r="E77" t="s">
        <v>775</v>
      </c>
      <c r="F77" t="s">
        <v>776</v>
      </c>
      <c r="G77" s="2">
        <v>0.46444623415956099</v>
      </c>
      <c r="H77" s="2">
        <f t="shared" si="1"/>
        <v>-2.1531017509691961</v>
      </c>
      <c r="I77" t="s">
        <v>1215</v>
      </c>
      <c r="J77" t="s">
        <v>463</v>
      </c>
    </row>
    <row r="78" spans="1:10" x14ac:dyDescent="0.3">
      <c r="A78" t="s">
        <v>1214</v>
      </c>
      <c r="B78" t="s">
        <v>1193</v>
      </c>
      <c r="C78" s="1">
        <v>6.4581999041395399E-8</v>
      </c>
      <c r="D78" s="1">
        <v>1.4524810811021E-7</v>
      </c>
      <c r="E78" t="s">
        <v>1194</v>
      </c>
      <c r="F78" t="s">
        <v>1195</v>
      </c>
      <c r="G78" s="2">
        <v>0.462873107958853</v>
      </c>
      <c r="H78" s="2">
        <f t="shared" si="1"/>
        <v>-2.1604193088894998</v>
      </c>
      <c r="I78" t="s">
        <v>1215</v>
      </c>
      <c r="J78" t="s">
        <v>463</v>
      </c>
    </row>
    <row r="79" spans="1:10" x14ac:dyDescent="0.3">
      <c r="A79" t="s">
        <v>1214</v>
      </c>
      <c r="B79" t="s">
        <v>933</v>
      </c>
      <c r="C79" s="1">
        <v>7.9637890573512E-5</v>
      </c>
      <c r="D79" s="1">
        <v>8.3811957489923395E-5</v>
      </c>
      <c r="E79" t="s">
        <v>934</v>
      </c>
      <c r="F79" t="s">
        <v>935</v>
      </c>
      <c r="G79" s="2">
        <v>0.45752021948121102</v>
      </c>
      <c r="H79" s="2">
        <f t="shared" si="1"/>
        <v>-2.1856957516192725</v>
      </c>
      <c r="I79" t="s">
        <v>1215</v>
      </c>
      <c r="J79" t="s">
        <v>463</v>
      </c>
    </row>
    <row r="80" spans="1:10" x14ac:dyDescent="0.3">
      <c r="A80" t="s">
        <v>1214</v>
      </c>
      <c r="B80" t="s">
        <v>1264</v>
      </c>
      <c r="C80" s="1">
        <v>1.17676588264963E-3</v>
      </c>
      <c r="D80" s="1">
        <v>9.1984849237895696E-4</v>
      </c>
      <c r="E80" t="s">
        <v>1265</v>
      </c>
      <c r="F80" t="s">
        <v>1266</v>
      </c>
      <c r="G80" s="2">
        <v>0.44898226603567198</v>
      </c>
      <c r="H80" s="2">
        <f t="shared" si="1"/>
        <v>-2.2272594613359389</v>
      </c>
      <c r="I80" t="s">
        <v>1215</v>
      </c>
      <c r="J80" t="s">
        <v>463</v>
      </c>
    </row>
    <row r="81" spans="1:10" x14ac:dyDescent="0.3">
      <c r="A81" t="s">
        <v>1214</v>
      </c>
      <c r="B81" t="s">
        <v>1199</v>
      </c>
      <c r="C81" s="1">
        <v>1.3720706122201501E-9</v>
      </c>
      <c r="D81" s="1">
        <v>4.6912125267527402E-9</v>
      </c>
      <c r="E81" t="s">
        <v>1200</v>
      </c>
      <c r="F81" t="s">
        <v>1201</v>
      </c>
      <c r="G81" s="2">
        <v>0.44603053060505199</v>
      </c>
      <c r="H81" s="2">
        <f t="shared" si="1"/>
        <v>-2.2419989919602008</v>
      </c>
      <c r="I81" t="s">
        <v>1215</v>
      </c>
      <c r="J81" t="s">
        <v>463</v>
      </c>
    </row>
    <row r="82" spans="1:10" x14ac:dyDescent="0.3">
      <c r="A82" t="s">
        <v>1214</v>
      </c>
      <c r="B82" t="s">
        <v>738</v>
      </c>
      <c r="C82" s="1">
        <v>5.4373295926863898E-3</v>
      </c>
      <c r="D82" s="1">
        <v>3.55886997546111E-3</v>
      </c>
      <c r="E82" t="s">
        <v>739</v>
      </c>
      <c r="F82" t="s">
        <v>740</v>
      </c>
      <c r="G82" s="2">
        <v>0.43785523278147098</v>
      </c>
      <c r="H82" s="2">
        <f t="shared" si="1"/>
        <v>-2.2838598813756548</v>
      </c>
      <c r="I82" t="s">
        <v>1215</v>
      </c>
      <c r="J82" t="s">
        <v>463</v>
      </c>
    </row>
    <row r="83" spans="1:10" x14ac:dyDescent="0.3">
      <c r="A83" t="s">
        <v>1214</v>
      </c>
      <c r="B83" t="s">
        <v>1267</v>
      </c>
      <c r="C83" s="1">
        <v>4.8506025783979102E-4</v>
      </c>
      <c r="D83" s="1">
        <v>4.1895323803198303E-4</v>
      </c>
      <c r="E83" t="s">
        <v>1268</v>
      </c>
      <c r="F83" t="s">
        <v>1269</v>
      </c>
      <c r="G83" s="2">
        <v>0.42701034500884</v>
      </c>
      <c r="H83" s="2">
        <f t="shared" si="1"/>
        <v>-2.3418636379390243</v>
      </c>
      <c r="I83" t="s">
        <v>1215</v>
      </c>
      <c r="J83" t="s">
        <v>463</v>
      </c>
    </row>
    <row r="84" spans="1:10" x14ac:dyDescent="0.3">
      <c r="A84" t="s">
        <v>1214</v>
      </c>
      <c r="B84" t="s">
        <v>252</v>
      </c>
      <c r="C84" s="1">
        <v>0.105128369800552</v>
      </c>
      <c r="D84" s="1">
        <v>4.62789114887322E-2</v>
      </c>
      <c r="E84" t="s">
        <v>253</v>
      </c>
      <c r="F84" t="s">
        <v>254</v>
      </c>
      <c r="G84" s="2">
        <v>0.426268147965985</v>
      </c>
      <c r="H84" s="2">
        <f t="shared" si="1"/>
        <v>-2.3459411752242798</v>
      </c>
      <c r="I84" t="s">
        <v>1215</v>
      </c>
      <c r="J84" t="s">
        <v>463</v>
      </c>
    </row>
    <row r="85" spans="1:10" x14ac:dyDescent="0.3">
      <c r="A85" t="s">
        <v>1214</v>
      </c>
      <c r="B85" t="s">
        <v>1211</v>
      </c>
      <c r="C85" s="1">
        <v>9.9175328881720107E-2</v>
      </c>
      <c r="D85" s="1">
        <v>4.4087585921115301E-2</v>
      </c>
      <c r="E85" t="s">
        <v>1212</v>
      </c>
      <c r="F85" t="s">
        <v>1213</v>
      </c>
      <c r="G85" s="2">
        <v>0.42523930837179502</v>
      </c>
      <c r="H85" s="2">
        <f t="shared" si="1"/>
        <v>-2.3516170314285256</v>
      </c>
      <c r="I85" t="s">
        <v>1215</v>
      </c>
      <c r="J85" t="s">
        <v>463</v>
      </c>
    </row>
    <row r="86" spans="1:10" x14ac:dyDescent="0.3">
      <c r="A86" t="s">
        <v>1214</v>
      </c>
      <c r="B86" t="s">
        <v>78</v>
      </c>
      <c r="C86" s="1">
        <v>1.64247651500361E-3</v>
      </c>
      <c r="D86" s="1">
        <v>1.2344661481888601E-3</v>
      </c>
      <c r="E86" t="s">
        <v>79</v>
      </c>
      <c r="F86" t="s">
        <v>80</v>
      </c>
      <c r="G86" s="2">
        <v>0.42447699289785901</v>
      </c>
      <c r="H86" s="2">
        <f t="shared" si="1"/>
        <v>-2.3558402851780187</v>
      </c>
      <c r="I86" t="s">
        <v>1215</v>
      </c>
      <c r="J86" t="s">
        <v>463</v>
      </c>
    </row>
    <row r="87" spans="1:10" x14ac:dyDescent="0.3">
      <c r="A87" t="s">
        <v>1214</v>
      </c>
      <c r="B87" t="s">
        <v>483</v>
      </c>
      <c r="C87" s="1">
        <v>3.2006945045077502E-4</v>
      </c>
      <c r="D87" s="1">
        <v>2.8999910126367099E-4</v>
      </c>
      <c r="E87" t="s">
        <v>484</v>
      </c>
      <c r="F87" t="s">
        <v>485</v>
      </c>
      <c r="G87" s="2">
        <v>0.41882364135893502</v>
      </c>
      <c r="H87" s="2">
        <f t="shared" si="1"/>
        <v>-2.387639811246931</v>
      </c>
      <c r="I87" t="s">
        <v>1215</v>
      </c>
      <c r="J87" t="s">
        <v>463</v>
      </c>
    </row>
    <row r="88" spans="1:10" x14ac:dyDescent="0.3">
      <c r="A88" t="s">
        <v>1214</v>
      </c>
      <c r="B88" t="s">
        <v>513</v>
      </c>
      <c r="C88" s="1">
        <v>1.0444813534795099E-5</v>
      </c>
      <c r="D88" s="1">
        <v>1.37354861454333E-5</v>
      </c>
      <c r="E88" t="s">
        <v>514</v>
      </c>
      <c r="F88" t="s">
        <v>515</v>
      </c>
      <c r="G88" s="2">
        <v>0.41782310551930002</v>
      </c>
      <c r="H88" s="2">
        <f t="shared" si="1"/>
        <v>-2.3933573485772874</v>
      </c>
      <c r="I88" t="s">
        <v>1215</v>
      </c>
      <c r="J88" t="s">
        <v>463</v>
      </c>
    </row>
    <row r="89" spans="1:10" x14ac:dyDescent="0.3">
      <c r="A89" t="s">
        <v>1214</v>
      </c>
      <c r="B89" t="s">
        <v>1208</v>
      </c>
      <c r="C89" s="1">
        <v>3.97805654126724E-2</v>
      </c>
      <c r="D89" s="1">
        <v>2.0161316812078198E-2</v>
      </c>
      <c r="E89" t="s">
        <v>1209</v>
      </c>
      <c r="F89" t="s">
        <v>1210</v>
      </c>
      <c r="G89" s="2">
        <v>0.409724252459437</v>
      </c>
      <c r="H89" s="2">
        <f t="shared" si="1"/>
        <v>-2.4406658722234185</v>
      </c>
      <c r="I89" t="s">
        <v>1215</v>
      </c>
      <c r="J89" t="s">
        <v>463</v>
      </c>
    </row>
    <row r="90" spans="1:10" x14ac:dyDescent="0.3">
      <c r="A90" t="s">
        <v>1214</v>
      </c>
      <c r="B90" t="s">
        <v>447</v>
      </c>
      <c r="C90" s="1">
        <v>4.5041468564294199E-10</v>
      </c>
      <c r="D90" s="1">
        <v>1.7417834043550001E-9</v>
      </c>
      <c r="E90" t="s">
        <v>448</v>
      </c>
      <c r="F90" t="s">
        <v>449</v>
      </c>
      <c r="G90" s="2">
        <v>0.40007666833000299</v>
      </c>
      <c r="H90" s="2">
        <f t="shared" si="1"/>
        <v>-2.4995209147641435</v>
      </c>
      <c r="I90" t="s">
        <v>1215</v>
      </c>
      <c r="J90" t="s">
        <v>463</v>
      </c>
    </row>
    <row r="91" spans="1:10" x14ac:dyDescent="0.3">
      <c r="A91" t="s">
        <v>1214</v>
      </c>
      <c r="B91" t="s">
        <v>831</v>
      </c>
      <c r="C91" s="1">
        <v>1.16895385986979E-7</v>
      </c>
      <c r="D91" s="1">
        <v>2.4812304118887002E-7</v>
      </c>
      <c r="E91" t="s">
        <v>832</v>
      </c>
      <c r="F91" t="s">
        <v>833</v>
      </c>
      <c r="G91" s="2">
        <v>0.39380161883160097</v>
      </c>
      <c r="H91" s="2">
        <f t="shared" si="1"/>
        <v>-2.5393496425102913</v>
      </c>
      <c r="I91" t="s">
        <v>1215</v>
      </c>
      <c r="J91" t="s">
        <v>463</v>
      </c>
    </row>
    <row r="92" spans="1:10" x14ac:dyDescent="0.3">
      <c r="A92" t="s">
        <v>1214</v>
      </c>
      <c r="B92" t="s">
        <v>834</v>
      </c>
      <c r="C92" s="1">
        <v>5.1148526522125698E-8</v>
      </c>
      <c r="D92" s="1">
        <v>1.18104177376073E-7</v>
      </c>
      <c r="E92" t="s">
        <v>835</v>
      </c>
      <c r="F92" t="s">
        <v>836</v>
      </c>
      <c r="G92" s="2">
        <v>0.38332849121609203</v>
      </c>
      <c r="H92" s="2">
        <f t="shared" si="1"/>
        <v>-2.6087286046167502</v>
      </c>
      <c r="I92" t="s">
        <v>1215</v>
      </c>
      <c r="J92" t="s">
        <v>463</v>
      </c>
    </row>
    <row r="93" spans="1:10" x14ac:dyDescent="0.3">
      <c r="A93" t="s">
        <v>1214</v>
      </c>
      <c r="B93" t="s">
        <v>810</v>
      </c>
      <c r="C93" s="1">
        <v>5.6034200933568402E-2</v>
      </c>
      <c r="D93" s="1">
        <v>2.7062957726429301E-2</v>
      </c>
      <c r="E93" t="s">
        <v>811</v>
      </c>
      <c r="F93" t="s">
        <v>812</v>
      </c>
      <c r="G93" s="2">
        <v>0.36857957235730199</v>
      </c>
      <c r="H93" s="2">
        <f t="shared" si="1"/>
        <v>-2.7131183467503659</v>
      </c>
      <c r="I93" t="s">
        <v>1215</v>
      </c>
      <c r="J93" t="s">
        <v>463</v>
      </c>
    </row>
    <row r="94" spans="1:10" x14ac:dyDescent="0.3">
      <c r="A94" t="s">
        <v>1214</v>
      </c>
      <c r="B94" t="s">
        <v>1270</v>
      </c>
      <c r="C94" s="1">
        <v>6.1940377854530403E-2</v>
      </c>
      <c r="D94" s="1">
        <v>2.9496011674311901E-2</v>
      </c>
      <c r="E94" t="s">
        <v>1271</v>
      </c>
      <c r="F94" t="s">
        <v>1272</v>
      </c>
      <c r="G94" s="2">
        <v>0.36642271381849301</v>
      </c>
      <c r="H94" s="2">
        <f t="shared" si="1"/>
        <v>-2.7290884606442511</v>
      </c>
      <c r="I94" t="s">
        <v>1215</v>
      </c>
      <c r="J94" t="s">
        <v>463</v>
      </c>
    </row>
    <row r="95" spans="1:10" x14ac:dyDescent="0.3">
      <c r="A95" t="s">
        <v>1214</v>
      </c>
      <c r="B95" t="s">
        <v>1273</v>
      </c>
      <c r="C95" s="1">
        <v>3.9144050292423902E-5</v>
      </c>
      <c r="D95" s="1">
        <v>4.4576362742760303E-5</v>
      </c>
      <c r="E95" t="s">
        <v>1274</v>
      </c>
      <c r="F95" t="s">
        <v>1275</v>
      </c>
      <c r="G95" s="2">
        <v>0.36232221913161</v>
      </c>
      <c r="H95" s="2">
        <f t="shared" si="1"/>
        <v>-2.7599742637830329</v>
      </c>
      <c r="I95" t="s">
        <v>1215</v>
      </c>
      <c r="J95" t="s">
        <v>463</v>
      </c>
    </row>
    <row r="96" spans="1:10" x14ac:dyDescent="0.3">
      <c r="A96" t="s">
        <v>1214</v>
      </c>
      <c r="B96" t="s">
        <v>159</v>
      </c>
      <c r="C96" s="1">
        <v>6.8167737423834404E-2</v>
      </c>
      <c r="D96" s="1">
        <v>3.1972410612766997E-2</v>
      </c>
      <c r="E96" t="s">
        <v>160</v>
      </c>
      <c r="F96" t="s">
        <v>161</v>
      </c>
      <c r="G96" s="2">
        <v>0.35097414652745301</v>
      </c>
      <c r="H96" s="2">
        <f t="shared" si="1"/>
        <v>-2.8492127123721933</v>
      </c>
      <c r="I96" t="s">
        <v>1215</v>
      </c>
      <c r="J96" t="s">
        <v>463</v>
      </c>
    </row>
    <row r="97" spans="1:10" x14ac:dyDescent="0.3">
      <c r="A97" t="s">
        <v>1214</v>
      </c>
      <c r="B97" t="s">
        <v>396</v>
      </c>
      <c r="C97" s="1">
        <v>2.03561080997171E-2</v>
      </c>
      <c r="D97" s="1">
        <v>1.12916267030159E-2</v>
      </c>
      <c r="E97" t="s">
        <v>397</v>
      </c>
      <c r="F97" t="s">
        <v>398</v>
      </c>
      <c r="G97" s="2">
        <v>0.34914762598278898</v>
      </c>
      <c r="H97" s="2">
        <f t="shared" si="1"/>
        <v>-2.8641179993281534</v>
      </c>
      <c r="I97" t="s">
        <v>1215</v>
      </c>
      <c r="J97" t="s">
        <v>463</v>
      </c>
    </row>
    <row r="98" spans="1:10" x14ac:dyDescent="0.3">
      <c r="A98" t="s">
        <v>1214</v>
      </c>
      <c r="B98" t="s">
        <v>1276</v>
      </c>
      <c r="C98" s="1">
        <v>6.3556430782951798E-2</v>
      </c>
      <c r="D98" s="1">
        <v>3.0142220672661701E-2</v>
      </c>
      <c r="E98" t="s">
        <v>1277</v>
      </c>
      <c r="F98" t="s">
        <v>1278</v>
      </c>
      <c r="G98" s="2">
        <v>0.33153288539230602</v>
      </c>
      <c r="H98" s="2">
        <f t="shared" si="1"/>
        <v>-3.0162920303266159</v>
      </c>
      <c r="I98" t="s">
        <v>1215</v>
      </c>
      <c r="J98" t="s">
        <v>463</v>
      </c>
    </row>
    <row r="99" spans="1:10" x14ac:dyDescent="0.3">
      <c r="A99" t="s">
        <v>1214</v>
      </c>
      <c r="B99" t="s">
        <v>294</v>
      </c>
      <c r="C99" s="1">
        <v>0.113791969171117</v>
      </c>
      <c r="D99" s="1">
        <v>4.94274071214185E-2</v>
      </c>
      <c r="E99" t="s">
        <v>295</v>
      </c>
      <c r="F99" t="s">
        <v>296</v>
      </c>
      <c r="G99" s="2">
        <v>0.299594614294169</v>
      </c>
      <c r="H99" s="2">
        <f t="shared" si="1"/>
        <v>-3.3378437137661954</v>
      </c>
      <c r="I99" t="s">
        <v>1215</v>
      </c>
      <c r="J99" t="s">
        <v>463</v>
      </c>
    </row>
    <row r="100" spans="1:10" x14ac:dyDescent="0.3">
      <c r="A100" t="s">
        <v>1214</v>
      </c>
      <c r="B100" t="s">
        <v>108</v>
      </c>
      <c r="C100" s="1">
        <v>4.2192069347787298E-2</v>
      </c>
      <c r="D100" s="1">
        <v>2.1211969767613699E-2</v>
      </c>
      <c r="E100" t="s">
        <v>109</v>
      </c>
      <c r="F100" t="s">
        <v>110</v>
      </c>
      <c r="G100" s="2">
        <v>0.290401019499549</v>
      </c>
      <c r="H100" s="2">
        <f t="shared" si="1"/>
        <v>-3.4435140817456844</v>
      </c>
      <c r="I100" t="s">
        <v>1215</v>
      </c>
      <c r="J100" t="s">
        <v>463</v>
      </c>
    </row>
    <row r="101" spans="1:10" x14ac:dyDescent="0.3">
      <c r="A101" t="s">
        <v>1214</v>
      </c>
      <c r="B101" t="s">
        <v>288</v>
      </c>
      <c r="C101" s="1">
        <v>2.08257189118085E-2</v>
      </c>
      <c r="D101" s="1">
        <v>1.15192638095474E-2</v>
      </c>
      <c r="E101" t="s">
        <v>289</v>
      </c>
      <c r="F101" t="s">
        <v>290</v>
      </c>
      <c r="G101" s="2">
        <v>0.28477324126335002</v>
      </c>
      <c r="H101" s="2">
        <f t="shared" si="1"/>
        <v>-3.511565888577393</v>
      </c>
      <c r="I101" t="s">
        <v>1215</v>
      </c>
      <c r="J101" t="s">
        <v>463</v>
      </c>
    </row>
    <row r="102" spans="1:10" x14ac:dyDescent="0.3">
      <c r="A102" t="s">
        <v>1214</v>
      </c>
      <c r="B102" t="s">
        <v>249</v>
      </c>
      <c r="C102" s="1">
        <v>4.9083332439555698E-2</v>
      </c>
      <c r="D102" s="1">
        <v>2.4172170516614602E-2</v>
      </c>
      <c r="E102" t="s">
        <v>250</v>
      </c>
      <c r="F102" t="s">
        <v>251</v>
      </c>
      <c r="G102" s="2">
        <v>0.25692133242450099</v>
      </c>
      <c r="H102" s="2">
        <f t="shared" si="1"/>
        <v>-3.8922419970473272</v>
      </c>
      <c r="I102" t="s">
        <v>1215</v>
      </c>
      <c r="J102" t="s">
        <v>463</v>
      </c>
    </row>
    <row r="103" spans="1:10" x14ac:dyDescent="0.3">
      <c r="A103" t="s">
        <v>1214</v>
      </c>
      <c r="B103" t="s">
        <v>360</v>
      </c>
      <c r="C103" s="1">
        <v>0.11413059437971999</v>
      </c>
      <c r="D103" s="1">
        <v>4.9530675241188198E-2</v>
      </c>
      <c r="E103" t="s">
        <v>361</v>
      </c>
      <c r="F103" t="s">
        <v>362</v>
      </c>
      <c r="G103" s="2">
        <v>0.24583361010593899</v>
      </c>
      <c r="H103" s="2">
        <f t="shared" si="1"/>
        <v>-4.0677920304268493</v>
      </c>
      <c r="I103" t="s">
        <v>1215</v>
      </c>
      <c r="J103" t="s">
        <v>463</v>
      </c>
    </row>
    <row r="104" spans="1:10" x14ac:dyDescent="0.3">
      <c r="A104" t="s">
        <v>1214</v>
      </c>
      <c r="B104" t="s">
        <v>819</v>
      </c>
      <c r="C104" s="1">
        <v>4.2037448939139598E-2</v>
      </c>
      <c r="D104" s="1">
        <v>2.1146083595195899E-2</v>
      </c>
      <c r="E104" t="s">
        <v>820</v>
      </c>
      <c r="F104" t="s">
        <v>821</v>
      </c>
      <c r="G104" s="2">
        <v>0.23396418094339599</v>
      </c>
      <c r="H104" s="2">
        <f t="shared" si="1"/>
        <v>-4.2741585313092623</v>
      </c>
      <c r="I104" t="s">
        <v>1215</v>
      </c>
      <c r="J104" t="s">
        <v>463</v>
      </c>
    </row>
    <row r="105" spans="1:10" x14ac:dyDescent="0.3">
      <c r="A105" t="s">
        <v>1214</v>
      </c>
      <c r="B105" t="s">
        <v>267</v>
      </c>
      <c r="C105" s="1">
        <v>1.53827358855405E-2</v>
      </c>
      <c r="D105" s="1">
        <v>8.8609632161231692E-3</v>
      </c>
      <c r="E105" t="s">
        <v>268</v>
      </c>
      <c r="F105" t="s">
        <v>269</v>
      </c>
      <c r="G105" s="2">
        <v>0.18059404815623001</v>
      </c>
      <c r="H105" s="2">
        <f t="shared" si="1"/>
        <v>-5.5372810466871565</v>
      </c>
      <c r="I105" t="s">
        <v>1215</v>
      </c>
      <c r="J105" t="s">
        <v>463</v>
      </c>
    </row>
    <row r="106" spans="1:10" x14ac:dyDescent="0.3">
      <c r="A106" t="s">
        <v>1214</v>
      </c>
      <c r="B106" t="s">
        <v>1014</v>
      </c>
      <c r="C106" s="1">
        <v>5.5298931451587997E-5</v>
      </c>
      <c r="D106" s="1">
        <v>6.0512112147286201E-5</v>
      </c>
      <c r="E106" t="s">
        <v>1015</v>
      </c>
      <c r="F106" t="s">
        <v>1016</v>
      </c>
      <c r="G106" s="2">
        <v>0.15877845228545401</v>
      </c>
      <c r="H106" s="2">
        <f t="shared" si="1"/>
        <v>-6.2980838117894402</v>
      </c>
      <c r="I106" t="s">
        <v>1215</v>
      </c>
      <c r="J106" t="s">
        <v>4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67AD1-26D9-4CD7-AF28-48393C732050}">
  <dimension ref="A1:J91"/>
  <sheetViews>
    <sheetView workbookViewId="0"/>
  </sheetViews>
  <sheetFormatPr defaultRowHeight="14.4" x14ac:dyDescent="0.3"/>
  <cols>
    <col min="1" max="1" width="26.21875" bestFit="1" customWidth="1"/>
    <col min="2" max="2" width="13.44140625" customWidth="1"/>
    <col min="3" max="4" width="8.21875" bestFit="1" customWidth="1"/>
    <col min="6" max="6" width="47.6640625" customWidth="1"/>
    <col min="7" max="7" width="5.33203125" bestFit="1" customWidth="1"/>
    <col min="8" max="8" width="11.33203125" bestFit="1" customWidth="1"/>
    <col min="9" max="9" width="19.109375" bestFit="1" customWidth="1"/>
    <col min="10" max="10" width="21" bestFit="1" customWidth="1"/>
  </cols>
  <sheetData>
    <row r="1" spans="1:10" s="3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339</v>
      </c>
      <c r="I1" s="3" t="s">
        <v>7</v>
      </c>
      <c r="J1" s="3" t="s">
        <v>8</v>
      </c>
    </row>
    <row r="2" spans="1:10" x14ac:dyDescent="0.3">
      <c r="A2" t="s">
        <v>1279</v>
      </c>
      <c r="B2" t="s">
        <v>75</v>
      </c>
      <c r="C2" s="1">
        <v>1.9873511042703202E-12</v>
      </c>
      <c r="D2" s="1">
        <v>1.44679160390879E-11</v>
      </c>
      <c r="E2" t="s">
        <v>76</v>
      </c>
      <c r="F2" t="s">
        <v>77</v>
      </c>
      <c r="G2" s="2">
        <v>8.0761855935549196</v>
      </c>
      <c r="H2" s="2">
        <f>G2</f>
        <v>8.0761855935549196</v>
      </c>
      <c r="I2" t="s">
        <v>1280</v>
      </c>
      <c r="J2" t="s">
        <v>1281</v>
      </c>
    </row>
    <row r="3" spans="1:10" x14ac:dyDescent="0.3">
      <c r="A3" t="s">
        <v>1279</v>
      </c>
      <c r="B3" t="s">
        <v>912</v>
      </c>
      <c r="C3" s="1">
        <v>1.14406515829183E-7</v>
      </c>
      <c r="D3" s="1">
        <v>2.4334955030133099E-7</v>
      </c>
      <c r="E3" t="s">
        <v>913</v>
      </c>
      <c r="F3" t="s">
        <v>914</v>
      </c>
      <c r="G3" s="2">
        <v>7.0097994551180003</v>
      </c>
      <c r="H3" s="2">
        <f t="shared" ref="H3:H66" si="0">G3</f>
        <v>7.0097994551180003</v>
      </c>
      <c r="I3" t="s">
        <v>1280</v>
      </c>
      <c r="J3" t="s">
        <v>1281</v>
      </c>
    </row>
    <row r="4" spans="1:10" x14ac:dyDescent="0.3">
      <c r="A4" t="s">
        <v>1279</v>
      </c>
      <c r="B4" t="s">
        <v>93</v>
      </c>
      <c r="C4" s="1">
        <v>1.83818473987334E-19</v>
      </c>
      <c r="D4" s="1">
        <v>8.0789072963597693E-18</v>
      </c>
      <c r="E4" t="s">
        <v>94</v>
      </c>
      <c r="F4" t="s">
        <v>95</v>
      </c>
      <c r="G4" s="2">
        <v>6.1072259081895899</v>
      </c>
      <c r="H4" s="2">
        <f t="shared" si="0"/>
        <v>6.1072259081895899</v>
      </c>
      <c r="I4" t="s">
        <v>1280</v>
      </c>
      <c r="J4" t="s">
        <v>1281</v>
      </c>
    </row>
    <row r="5" spans="1:10" x14ac:dyDescent="0.3">
      <c r="A5" t="s">
        <v>1279</v>
      </c>
      <c r="B5" t="s">
        <v>24</v>
      </c>
      <c r="C5" s="1">
        <v>7.2057559967498096E-13</v>
      </c>
      <c r="D5" s="1">
        <v>5.9163049236472198E-12</v>
      </c>
      <c r="E5" t="s">
        <v>25</v>
      </c>
      <c r="F5" t="s">
        <v>26</v>
      </c>
      <c r="G5" s="2">
        <v>5.4448603631127899</v>
      </c>
      <c r="H5" s="2">
        <f t="shared" si="0"/>
        <v>5.4448603631127899</v>
      </c>
      <c r="I5" t="s">
        <v>1280</v>
      </c>
      <c r="J5" t="s">
        <v>1281</v>
      </c>
    </row>
    <row r="6" spans="1:10" x14ac:dyDescent="0.3">
      <c r="A6" t="s">
        <v>1279</v>
      </c>
      <c r="B6" t="s">
        <v>225</v>
      </c>
      <c r="C6" s="1">
        <v>7.4127483612535705E-16</v>
      </c>
      <c r="D6" s="1">
        <v>1.33712040325737E-14</v>
      </c>
      <c r="E6" t="s">
        <v>226</v>
      </c>
      <c r="F6" t="s">
        <v>227</v>
      </c>
      <c r="G6" s="2">
        <v>5.04599151217122</v>
      </c>
      <c r="H6" s="2">
        <f t="shared" si="0"/>
        <v>5.04599151217122</v>
      </c>
      <c r="I6" t="s">
        <v>1280</v>
      </c>
      <c r="J6" t="s">
        <v>1281</v>
      </c>
    </row>
    <row r="7" spans="1:10" x14ac:dyDescent="0.3">
      <c r="A7" t="s">
        <v>1279</v>
      </c>
      <c r="B7" t="s">
        <v>807</v>
      </c>
      <c r="C7" s="1">
        <v>2.5956610956805902E-3</v>
      </c>
      <c r="D7" s="1">
        <v>1.84979944348803E-3</v>
      </c>
      <c r="E7" t="s">
        <v>808</v>
      </c>
      <c r="F7" t="s">
        <v>809</v>
      </c>
      <c r="G7" s="2">
        <v>4.7155007361079102</v>
      </c>
      <c r="H7" s="2">
        <f t="shared" si="0"/>
        <v>4.7155007361079102</v>
      </c>
      <c r="I7" t="s">
        <v>1280</v>
      </c>
      <c r="J7" t="s">
        <v>1281</v>
      </c>
    </row>
    <row r="8" spans="1:10" x14ac:dyDescent="0.3">
      <c r="A8" t="s">
        <v>1279</v>
      </c>
      <c r="B8" t="s">
        <v>39</v>
      </c>
      <c r="C8" s="1">
        <v>5.1187085356860397E-23</v>
      </c>
      <c r="D8" s="1">
        <v>4.7493585864443797E-21</v>
      </c>
      <c r="E8" t="s">
        <v>40</v>
      </c>
      <c r="F8" t="s">
        <v>41</v>
      </c>
      <c r="G8" s="2">
        <v>4.2231304586593996</v>
      </c>
      <c r="H8" s="2">
        <f t="shared" si="0"/>
        <v>4.2231304586593996</v>
      </c>
      <c r="I8" t="s">
        <v>1280</v>
      </c>
      <c r="J8" t="s">
        <v>1281</v>
      </c>
    </row>
    <row r="9" spans="1:10" x14ac:dyDescent="0.3">
      <c r="A9" t="s">
        <v>1279</v>
      </c>
      <c r="B9" t="s">
        <v>273</v>
      </c>
      <c r="C9" s="1">
        <v>1.5528666343339201E-9</v>
      </c>
      <c r="D9" s="1">
        <v>5.2337356934958301E-9</v>
      </c>
      <c r="E9" t="s">
        <v>274</v>
      </c>
      <c r="F9" t="s">
        <v>275</v>
      </c>
      <c r="G9" s="2">
        <v>4.1966259639396801</v>
      </c>
      <c r="H9" s="2">
        <f t="shared" si="0"/>
        <v>4.1966259639396801</v>
      </c>
      <c r="I9" t="s">
        <v>1280</v>
      </c>
      <c r="J9" t="s">
        <v>1281</v>
      </c>
    </row>
    <row r="10" spans="1:10" x14ac:dyDescent="0.3">
      <c r="A10" t="s">
        <v>1279</v>
      </c>
      <c r="B10" t="s">
        <v>801</v>
      </c>
      <c r="C10" s="1">
        <v>4.8468750752081702E-4</v>
      </c>
      <c r="D10" s="1">
        <v>4.1868223541228702E-4</v>
      </c>
      <c r="E10" t="s">
        <v>802</v>
      </c>
      <c r="F10" t="s">
        <v>803</v>
      </c>
      <c r="G10" s="2">
        <v>4.1919587604541997</v>
      </c>
      <c r="H10" s="2">
        <f t="shared" si="0"/>
        <v>4.1919587604541997</v>
      </c>
      <c r="I10" t="s">
        <v>1280</v>
      </c>
      <c r="J10" t="s">
        <v>1281</v>
      </c>
    </row>
    <row r="11" spans="1:10" x14ac:dyDescent="0.3">
      <c r="A11" t="s">
        <v>1279</v>
      </c>
      <c r="B11" t="s">
        <v>1282</v>
      </c>
      <c r="C11" s="1">
        <v>1.2967350608078001E-12</v>
      </c>
      <c r="D11" s="1">
        <v>9.8863861027001005E-12</v>
      </c>
      <c r="E11" t="s">
        <v>1283</v>
      </c>
      <c r="F11" t="s">
        <v>1284</v>
      </c>
      <c r="G11" s="2">
        <v>3.9275135286627698</v>
      </c>
      <c r="H11" s="2">
        <f t="shared" si="0"/>
        <v>3.9275135286627698</v>
      </c>
      <c r="I11" t="s">
        <v>1280</v>
      </c>
      <c r="J11" t="s">
        <v>1281</v>
      </c>
    </row>
    <row r="12" spans="1:10" x14ac:dyDescent="0.3">
      <c r="A12" t="s">
        <v>1279</v>
      </c>
      <c r="B12" t="s">
        <v>837</v>
      </c>
      <c r="C12" s="1">
        <v>7.5480305088130601E-3</v>
      </c>
      <c r="D12" s="1">
        <v>4.7487963615985701E-3</v>
      </c>
      <c r="E12" t="s">
        <v>838</v>
      </c>
      <c r="F12" t="s">
        <v>839</v>
      </c>
      <c r="G12" s="2">
        <v>3.7376390966235</v>
      </c>
      <c r="H12" s="2">
        <f t="shared" si="0"/>
        <v>3.7376390966235</v>
      </c>
      <c r="I12" t="s">
        <v>1280</v>
      </c>
      <c r="J12" t="s">
        <v>1281</v>
      </c>
    </row>
    <row r="13" spans="1:10" x14ac:dyDescent="0.3">
      <c r="A13" t="s">
        <v>1279</v>
      </c>
      <c r="B13" t="s">
        <v>888</v>
      </c>
      <c r="C13" s="1">
        <v>8.5732290901119798E-25</v>
      </c>
      <c r="D13" s="1">
        <v>1.15910057298313E-22</v>
      </c>
      <c r="E13" t="s">
        <v>889</v>
      </c>
      <c r="F13" t="s">
        <v>890</v>
      </c>
      <c r="G13" s="2">
        <v>3.5596956184916499</v>
      </c>
      <c r="H13" s="2">
        <f t="shared" si="0"/>
        <v>3.5596956184916499</v>
      </c>
      <c r="I13" t="s">
        <v>1280</v>
      </c>
      <c r="J13" t="s">
        <v>1281</v>
      </c>
    </row>
    <row r="14" spans="1:10" x14ac:dyDescent="0.3">
      <c r="A14" t="s">
        <v>1279</v>
      </c>
      <c r="B14" t="s">
        <v>1237</v>
      </c>
      <c r="C14" s="1">
        <v>2.1537511029958801E-10</v>
      </c>
      <c r="D14" s="1">
        <v>9.0377329760950696E-10</v>
      </c>
      <c r="E14" t="s">
        <v>1238</v>
      </c>
      <c r="F14" t="s">
        <v>1239</v>
      </c>
      <c r="G14" s="2">
        <v>3.5507912551363101</v>
      </c>
      <c r="H14" s="2">
        <f t="shared" si="0"/>
        <v>3.5507912551363101</v>
      </c>
      <c r="I14" t="s">
        <v>1280</v>
      </c>
      <c r="J14" t="s">
        <v>1281</v>
      </c>
    </row>
    <row r="15" spans="1:10" x14ac:dyDescent="0.3">
      <c r="A15" t="s">
        <v>1279</v>
      </c>
      <c r="B15" t="s">
        <v>1067</v>
      </c>
      <c r="C15" s="1">
        <v>1.6172305745207299E-3</v>
      </c>
      <c r="D15" s="1">
        <v>1.21768352794613E-3</v>
      </c>
      <c r="E15" t="s">
        <v>1068</v>
      </c>
      <c r="F15" t="s">
        <v>1069</v>
      </c>
      <c r="G15" s="2">
        <v>3.4360225303850398</v>
      </c>
      <c r="H15" s="2">
        <f t="shared" si="0"/>
        <v>3.4360225303850398</v>
      </c>
      <c r="I15" t="s">
        <v>1280</v>
      </c>
      <c r="J15" t="s">
        <v>1281</v>
      </c>
    </row>
    <row r="16" spans="1:10" x14ac:dyDescent="0.3">
      <c r="A16" t="s">
        <v>1279</v>
      </c>
      <c r="B16" t="s">
        <v>42</v>
      </c>
      <c r="C16" s="1">
        <v>9.3058851181225195E-26</v>
      </c>
      <c r="D16" s="1">
        <v>1.5012084674644001E-23</v>
      </c>
      <c r="E16" t="s">
        <v>43</v>
      </c>
      <c r="F16" t="s">
        <v>44</v>
      </c>
      <c r="G16" s="2">
        <v>3.3760547686417701</v>
      </c>
      <c r="H16" s="2">
        <f t="shared" si="0"/>
        <v>3.3760547686417701</v>
      </c>
      <c r="I16" t="s">
        <v>1280</v>
      </c>
      <c r="J16" t="s">
        <v>1281</v>
      </c>
    </row>
    <row r="17" spans="1:10" x14ac:dyDescent="0.3">
      <c r="A17" t="s">
        <v>1279</v>
      </c>
      <c r="B17" t="s">
        <v>1285</v>
      </c>
      <c r="C17" s="1">
        <v>1.7019524751301299E-12</v>
      </c>
      <c r="D17" s="1">
        <v>1.26629545791129E-11</v>
      </c>
      <c r="E17" t="s">
        <v>1286</v>
      </c>
      <c r="F17" t="s">
        <v>1287</v>
      </c>
      <c r="G17" s="2">
        <v>3.2719524181301902</v>
      </c>
      <c r="H17" s="2">
        <f t="shared" si="0"/>
        <v>3.2719524181301902</v>
      </c>
      <c r="I17" t="s">
        <v>1280</v>
      </c>
      <c r="J17" t="s">
        <v>1281</v>
      </c>
    </row>
    <row r="18" spans="1:10" x14ac:dyDescent="0.3">
      <c r="A18" t="s">
        <v>1279</v>
      </c>
      <c r="B18" t="s">
        <v>219</v>
      </c>
      <c r="C18" s="1">
        <v>1.0995014277095799E-5</v>
      </c>
      <c r="D18" s="1">
        <v>1.4380433266781999E-5</v>
      </c>
      <c r="E18" t="s">
        <v>220</v>
      </c>
      <c r="F18" t="s">
        <v>221</v>
      </c>
      <c r="G18" s="2">
        <v>3.22258466716369</v>
      </c>
      <c r="H18" s="2">
        <f t="shared" si="0"/>
        <v>3.22258466716369</v>
      </c>
      <c r="I18" t="s">
        <v>1280</v>
      </c>
      <c r="J18" t="s">
        <v>1281</v>
      </c>
    </row>
    <row r="19" spans="1:10" x14ac:dyDescent="0.3">
      <c r="A19" t="s">
        <v>1279</v>
      </c>
      <c r="B19" t="s">
        <v>1234</v>
      </c>
      <c r="C19" s="1">
        <v>9.8807216203826807E-12</v>
      </c>
      <c r="D19" s="1">
        <v>5.8836713138822294E-11</v>
      </c>
      <c r="E19" t="s">
        <v>1235</v>
      </c>
      <c r="F19" t="s">
        <v>1236</v>
      </c>
      <c r="G19" s="2">
        <v>3.1330409081496202</v>
      </c>
      <c r="H19" s="2">
        <f t="shared" si="0"/>
        <v>3.1330409081496202</v>
      </c>
      <c r="I19" t="s">
        <v>1280</v>
      </c>
      <c r="J19" t="s">
        <v>1281</v>
      </c>
    </row>
    <row r="20" spans="1:10" x14ac:dyDescent="0.3">
      <c r="A20" t="s">
        <v>1279</v>
      </c>
      <c r="B20" t="s">
        <v>786</v>
      </c>
      <c r="C20" s="1">
        <v>5.6711355645282999E-3</v>
      </c>
      <c r="D20" s="1">
        <v>3.6943575841613301E-3</v>
      </c>
      <c r="E20" t="s">
        <v>787</v>
      </c>
      <c r="F20" t="s">
        <v>788</v>
      </c>
      <c r="G20" s="2">
        <v>3.0856234367684099</v>
      </c>
      <c r="H20" s="2">
        <f t="shared" si="0"/>
        <v>3.0856234367684099</v>
      </c>
      <c r="I20" t="s">
        <v>1280</v>
      </c>
      <c r="J20" t="s">
        <v>1281</v>
      </c>
    </row>
    <row r="21" spans="1:10" x14ac:dyDescent="0.3">
      <c r="A21" t="s">
        <v>1279</v>
      </c>
      <c r="B21" t="s">
        <v>1008</v>
      </c>
      <c r="C21" s="1">
        <v>1.75492322602512E-2</v>
      </c>
      <c r="D21" s="1">
        <v>9.9409002500509304E-3</v>
      </c>
      <c r="E21" t="s">
        <v>1009</v>
      </c>
      <c r="F21" t="s">
        <v>1010</v>
      </c>
      <c r="G21" s="2">
        <v>3.0220911899345499</v>
      </c>
      <c r="H21" s="2">
        <f t="shared" si="0"/>
        <v>3.0220911899345499</v>
      </c>
      <c r="I21" t="s">
        <v>1280</v>
      </c>
      <c r="J21" t="s">
        <v>1281</v>
      </c>
    </row>
    <row r="22" spans="1:10" x14ac:dyDescent="0.3">
      <c r="A22" t="s">
        <v>1279</v>
      </c>
      <c r="B22" t="s">
        <v>795</v>
      </c>
      <c r="C22" s="1">
        <v>2.32800489817634E-3</v>
      </c>
      <c r="D22" s="1">
        <v>1.6784389515217099E-3</v>
      </c>
      <c r="E22" t="s">
        <v>796</v>
      </c>
      <c r="F22" t="s">
        <v>797</v>
      </c>
      <c r="G22" s="2">
        <v>3.0092781454725901</v>
      </c>
      <c r="H22" s="2">
        <f t="shared" si="0"/>
        <v>3.0092781454725901</v>
      </c>
      <c r="I22" t="s">
        <v>1280</v>
      </c>
      <c r="J22" t="s">
        <v>1281</v>
      </c>
    </row>
    <row r="23" spans="1:10" x14ac:dyDescent="0.3">
      <c r="A23" t="s">
        <v>1279</v>
      </c>
      <c r="B23" t="s">
        <v>1011</v>
      </c>
      <c r="C23" s="1">
        <v>6.7932950978301999E-16</v>
      </c>
      <c r="D23" s="1">
        <v>1.2316426208020101E-14</v>
      </c>
      <c r="E23" t="s">
        <v>1012</v>
      </c>
      <c r="F23" t="s">
        <v>1013</v>
      </c>
      <c r="G23" s="2">
        <v>2.9967884559055902</v>
      </c>
      <c r="H23" s="2">
        <f t="shared" si="0"/>
        <v>2.9967884559055902</v>
      </c>
      <c r="I23" t="s">
        <v>1280</v>
      </c>
      <c r="J23" t="s">
        <v>1281</v>
      </c>
    </row>
    <row r="24" spans="1:10" x14ac:dyDescent="0.3">
      <c r="A24" t="s">
        <v>1279</v>
      </c>
      <c r="B24" t="s">
        <v>1288</v>
      </c>
      <c r="C24" s="1">
        <v>3.7597204887688703E-5</v>
      </c>
      <c r="D24" s="1">
        <v>4.2994193699502898E-5</v>
      </c>
      <c r="E24" t="s">
        <v>1289</v>
      </c>
      <c r="F24" t="s">
        <v>1290</v>
      </c>
      <c r="G24" s="2">
        <v>2.9807680305711202</v>
      </c>
      <c r="H24" s="2">
        <f t="shared" si="0"/>
        <v>2.9807680305711202</v>
      </c>
      <c r="I24" t="s">
        <v>1280</v>
      </c>
      <c r="J24" t="s">
        <v>1281</v>
      </c>
    </row>
    <row r="25" spans="1:10" x14ac:dyDescent="0.3">
      <c r="A25" t="s">
        <v>1279</v>
      </c>
      <c r="B25" t="s">
        <v>1291</v>
      </c>
      <c r="C25" s="1">
        <v>1.3287159835089601E-12</v>
      </c>
      <c r="D25" s="1">
        <v>1.00976724314203E-11</v>
      </c>
      <c r="E25" t="s">
        <v>1292</v>
      </c>
      <c r="F25" t="s">
        <v>1293</v>
      </c>
      <c r="G25" s="2">
        <v>2.9608484879106398</v>
      </c>
      <c r="H25" s="2">
        <f t="shared" si="0"/>
        <v>2.9608484879106398</v>
      </c>
      <c r="I25" t="s">
        <v>1280</v>
      </c>
      <c r="J25" t="s">
        <v>1281</v>
      </c>
    </row>
    <row r="26" spans="1:10" x14ac:dyDescent="0.3">
      <c r="A26" t="s">
        <v>1279</v>
      </c>
      <c r="B26" t="s">
        <v>834</v>
      </c>
      <c r="C26" s="1">
        <v>1.05355798081225E-4</v>
      </c>
      <c r="D26" s="1">
        <v>1.07506534614798E-4</v>
      </c>
      <c r="E26" t="s">
        <v>835</v>
      </c>
      <c r="F26" t="s">
        <v>836</v>
      </c>
      <c r="G26" s="2">
        <v>2.9230393428901902</v>
      </c>
      <c r="H26" s="2">
        <f t="shared" si="0"/>
        <v>2.9230393428901902</v>
      </c>
      <c r="I26" t="s">
        <v>1280</v>
      </c>
      <c r="J26" t="s">
        <v>1281</v>
      </c>
    </row>
    <row r="27" spans="1:10" x14ac:dyDescent="0.3">
      <c r="A27" t="s">
        <v>1279</v>
      </c>
      <c r="B27" t="s">
        <v>939</v>
      </c>
      <c r="C27" s="1">
        <v>2.7270881773437698E-3</v>
      </c>
      <c r="D27" s="1">
        <v>1.93288450574528E-3</v>
      </c>
      <c r="E27" t="s">
        <v>940</v>
      </c>
      <c r="F27" t="s">
        <v>941</v>
      </c>
      <c r="G27" s="2">
        <v>2.9002267190898601</v>
      </c>
      <c r="H27" s="2">
        <f t="shared" si="0"/>
        <v>2.9002267190898601</v>
      </c>
      <c r="I27" t="s">
        <v>1280</v>
      </c>
      <c r="J27" t="s">
        <v>1281</v>
      </c>
    </row>
    <row r="28" spans="1:10" x14ac:dyDescent="0.3">
      <c r="A28" t="s">
        <v>1279</v>
      </c>
      <c r="B28" t="s">
        <v>156</v>
      </c>
      <c r="C28" s="1">
        <v>2.11277571038327E-14</v>
      </c>
      <c r="D28" s="1">
        <v>2.6080838247478999E-13</v>
      </c>
      <c r="E28" t="s">
        <v>157</v>
      </c>
      <c r="F28" t="s">
        <v>158</v>
      </c>
      <c r="G28" s="2">
        <v>2.8849856450332299</v>
      </c>
      <c r="H28" s="2">
        <f t="shared" si="0"/>
        <v>2.8849856450332299</v>
      </c>
      <c r="I28" t="s">
        <v>1280</v>
      </c>
      <c r="J28" t="s">
        <v>1281</v>
      </c>
    </row>
    <row r="29" spans="1:10" x14ac:dyDescent="0.3">
      <c r="A29" t="s">
        <v>1279</v>
      </c>
      <c r="B29" t="s">
        <v>1294</v>
      </c>
      <c r="C29" s="1">
        <v>2.9912249719778201E-13</v>
      </c>
      <c r="D29" s="1">
        <v>2.72725945421947E-12</v>
      </c>
      <c r="E29" t="s">
        <v>1295</v>
      </c>
      <c r="F29" t="s">
        <v>1296</v>
      </c>
      <c r="G29" s="2">
        <v>2.8783995482793499</v>
      </c>
      <c r="H29" s="2">
        <f t="shared" si="0"/>
        <v>2.8783995482793499</v>
      </c>
      <c r="I29" t="s">
        <v>1280</v>
      </c>
      <c r="J29" t="s">
        <v>1281</v>
      </c>
    </row>
    <row r="30" spans="1:10" x14ac:dyDescent="0.3">
      <c r="A30" t="s">
        <v>1279</v>
      </c>
      <c r="B30" t="s">
        <v>897</v>
      </c>
      <c r="C30" s="1">
        <v>5.2038877008159699E-12</v>
      </c>
      <c r="D30" s="1">
        <v>3.37172020998555E-11</v>
      </c>
      <c r="E30" t="s">
        <v>898</v>
      </c>
      <c r="F30" t="s">
        <v>899</v>
      </c>
      <c r="G30" s="2">
        <v>2.8484083510496601</v>
      </c>
      <c r="H30" s="2">
        <f t="shared" si="0"/>
        <v>2.8484083510496601</v>
      </c>
      <c r="I30" t="s">
        <v>1280</v>
      </c>
      <c r="J30" t="s">
        <v>1281</v>
      </c>
    </row>
    <row r="31" spans="1:10" x14ac:dyDescent="0.3">
      <c r="A31" t="s">
        <v>1279</v>
      </c>
      <c r="B31" t="s">
        <v>1130</v>
      </c>
      <c r="C31" s="1">
        <v>1.00360541813625E-8</v>
      </c>
      <c r="D31" s="1">
        <v>2.7546756604528702E-8</v>
      </c>
      <c r="E31" t="s">
        <v>1131</v>
      </c>
      <c r="F31" t="s">
        <v>1132</v>
      </c>
      <c r="G31" s="2">
        <v>2.7955741445215798</v>
      </c>
      <c r="H31" s="2">
        <f t="shared" si="0"/>
        <v>2.7955741445215798</v>
      </c>
      <c r="I31" t="s">
        <v>1280</v>
      </c>
      <c r="J31" t="s">
        <v>1281</v>
      </c>
    </row>
    <row r="32" spans="1:10" x14ac:dyDescent="0.3">
      <c r="A32" t="s">
        <v>1279</v>
      </c>
      <c r="B32" t="s">
        <v>1270</v>
      </c>
      <c r="C32" s="1">
        <v>6.3621558410666496E-2</v>
      </c>
      <c r="D32" s="1">
        <v>3.0168068782077E-2</v>
      </c>
      <c r="E32" t="s">
        <v>1271</v>
      </c>
      <c r="F32" t="s">
        <v>1272</v>
      </c>
      <c r="G32" s="2">
        <v>2.7944085358620598</v>
      </c>
      <c r="H32" s="2">
        <f t="shared" si="0"/>
        <v>2.7944085358620598</v>
      </c>
      <c r="I32" t="s">
        <v>1280</v>
      </c>
      <c r="J32" t="s">
        <v>1281</v>
      </c>
    </row>
    <row r="33" spans="1:10" x14ac:dyDescent="0.3">
      <c r="A33" t="s">
        <v>1279</v>
      </c>
      <c r="B33" t="s">
        <v>843</v>
      </c>
      <c r="C33" s="1">
        <v>7.3653047140091196E-33</v>
      </c>
      <c r="D33" s="1">
        <v>2.9873675920021E-30</v>
      </c>
      <c r="E33" t="s">
        <v>844</v>
      </c>
      <c r="F33" t="s">
        <v>845</v>
      </c>
      <c r="G33" s="2">
        <v>2.7743271584156499</v>
      </c>
      <c r="H33" s="2">
        <f t="shared" si="0"/>
        <v>2.7743271584156499</v>
      </c>
      <c r="I33" t="s">
        <v>1280</v>
      </c>
      <c r="J33" t="s">
        <v>1281</v>
      </c>
    </row>
    <row r="34" spans="1:10" x14ac:dyDescent="0.3">
      <c r="A34" t="s">
        <v>1279</v>
      </c>
      <c r="B34" t="s">
        <v>174</v>
      </c>
      <c r="C34" s="1">
        <v>1.53591403782613E-10</v>
      </c>
      <c r="D34" s="1">
        <v>6.6829247045109697E-10</v>
      </c>
      <c r="E34" t="s">
        <v>175</v>
      </c>
      <c r="F34" t="s">
        <v>176</v>
      </c>
      <c r="G34" s="2">
        <v>2.76196555688546</v>
      </c>
      <c r="H34" s="2">
        <f t="shared" si="0"/>
        <v>2.76196555688546</v>
      </c>
      <c r="I34" t="s">
        <v>1280</v>
      </c>
      <c r="J34" t="s">
        <v>1281</v>
      </c>
    </row>
    <row r="35" spans="1:10" x14ac:dyDescent="0.3">
      <c r="A35" t="s">
        <v>1279</v>
      </c>
      <c r="B35" t="s">
        <v>60</v>
      </c>
      <c r="C35" s="1">
        <v>7.6820264676869703E-14</v>
      </c>
      <c r="D35" s="1">
        <v>8.2180895052964703E-13</v>
      </c>
      <c r="E35" t="s">
        <v>61</v>
      </c>
      <c r="F35" t="s">
        <v>62</v>
      </c>
      <c r="G35" s="2">
        <v>2.6987832530612899</v>
      </c>
      <c r="H35" s="2">
        <f t="shared" si="0"/>
        <v>2.6987832530612899</v>
      </c>
      <c r="I35" t="s">
        <v>1280</v>
      </c>
      <c r="J35" t="s">
        <v>1281</v>
      </c>
    </row>
    <row r="36" spans="1:10" x14ac:dyDescent="0.3">
      <c r="A36" t="s">
        <v>1279</v>
      </c>
      <c r="B36" t="s">
        <v>1040</v>
      </c>
      <c r="C36" s="1">
        <v>8.3468442052526294E-17</v>
      </c>
      <c r="D36" s="1">
        <v>1.91115806996397E-15</v>
      </c>
      <c r="E36" t="s">
        <v>1041</v>
      </c>
      <c r="F36" t="s">
        <v>1042</v>
      </c>
      <c r="G36" s="2">
        <v>2.6952241134610602</v>
      </c>
      <c r="H36" s="2">
        <f t="shared" si="0"/>
        <v>2.6952241134610602</v>
      </c>
      <c r="I36" t="s">
        <v>1280</v>
      </c>
      <c r="J36" t="s">
        <v>1281</v>
      </c>
    </row>
    <row r="37" spans="1:10" x14ac:dyDescent="0.3">
      <c r="A37" t="s">
        <v>1279</v>
      </c>
      <c r="B37" t="s">
        <v>873</v>
      </c>
      <c r="C37" s="1">
        <v>7.7697222129056998E-13</v>
      </c>
      <c r="D37" s="1">
        <v>6.3426668507423403E-12</v>
      </c>
      <c r="E37" t="s">
        <v>874</v>
      </c>
      <c r="F37" t="s">
        <v>875</v>
      </c>
      <c r="G37" s="2">
        <v>2.6699109626873598</v>
      </c>
      <c r="H37" s="2">
        <f t="shared" si="0"/>
        <v>2.6699109626873598</v>
      </c>
      <c r="I37" t="s">
        <v>1280</v>
      </c>
      <c r="J37" t="s">
        <v>1281</v>
      </c>
    </row>
    <row r="38" spans="1:10" x14ac:dyDescent="0.3">
      <c r="A38" t="s">
        <v>1279</v>
      </c>
      <c r="B38" t="s">
        <v>81</v>
      </c>
      <c r="C38" s="1">
        <v>1.6551431407379999E-19</v>
      </c>
      <c r="D38" s="1">
        <v>7.3197545252076805E-18</v>
      </c>
      <c r="E38" t="s">
        <v>82</v>
      </c>
      <c r="F38" t="s">
        <v>83</v>
      </c>
      <c r="G38" s="2">
        <v>2.6339455847320501</v>
      </c>
      <c r="H38" s="2">
        <f t="shared" si="0"/>
        <v>2.6339455847320501</v>
      </c>
      <c r="I38" t="s">
        <v>1280</v>
      </c>
      <c r="J38" t="s">
        <v>1281</v>
      </c>
    </row>
    <row r="39" spans="1:10" x14ac:dyDescent="0.3">
      <c r="A39" t="s">
        <v>1279</v>
      </c>
      <c r="B39" t="s">
        <v>1109</v>
      </c>
      <c r="C39" s="1">
        <v>3.47161828539388E-4</v>
      </c>
      <c r="D39" s="1">
        <v>3.1148459853022099E-4</v>
      </c>
      <c r="E39" t="s">
        <v>1110</v>
      </c>
      <c r="F39" t="s">
        <v>1111</v>
      </c>
      <c r="G39" s="2">
        <v>2.6328480555812801</v>
      </c>
      <c r="H39" s="2">
        <f t="shared" si="0"/>
        <v>2.6328480555812801</v>
      </c>
      <c r="I39" t="s">
        <v>1280</v>
      </c>
      <c r="J39" t="s">
        <v>1281</v>
      </c>
    </row>
    <row r="40" spans="1:10" x14ac:dyDescent="0.3">
      <c r="A40" t="s">
        <v>1279</v>
      </c>
      <c r="B40" t="s">
        <v>249</v>
      </c>
      <c r="C40" s="1">
        <v>1.00200992011979E-6</v>
      </c>
      <c r="D40" s="1">
        <v>1.6881714723499401E-6</v>
      </c>
      <c r="E40" t="s">
        <v>250</v>
      </c>
      <c r="F40" t="s">
        <v>251</v>
      </c>
      <c r="G40" s="2">
        <v>2.6071369388272299</v>
      </c>
      <c r="H40" s="2">
        <f t="shared" si="0"/>
        <v>2.6071369388272299</v>
      </c>
      <c r="I40" t="s">
        <v>1280</v>
      </c>
      <c r="J40" t="s">
        <v>1281</v>
      </c>
    </row>
    <row r="41" spans="1:10" x14ac:dyDescent="0.3">
      <c r="A41" t="s">
        <v>1279</v>
      </c>
      <c r="B41" t="s">
        <v>135</v>
      </c>
      <c r="C41" s="1">
        <v>1.9884023649594201E-4</v>
      </c>
      <c r="D41" s="1">
        <v>1.8992975355244199E-4</v>
      </c>
      <c r="E41" t="s">
        <v>136</v>
      </c>
      <c r="F41" t="s">
        <v>137</v>
      </c>
      <c r="G41" s="2">
        <v>2.5553890743186698</v>
      </c>
      <c r="H41" s="2">
        <f t="shared" si="0"/>
        <v>2.5553890743186698</v>
      </c>
      <c r="I41" t="s">
        <v>1280</v>
      </c>
      <c r="J41" t="s">
        <v>1281</v>
      </c>
    </row>
    <row r="42" spans="1:10" x14ac:dyDescent="0.3">
      <c r="A42" t="s">
        <v>1279</v>
      </c>
      <c r="B42" t="s">
        <v>180</v>
      </c>
      <c r="C42" s="1">
        <v>2.6020946176099099E-3</v>
      </c>
      <c r="D42" s="1">
        <v>1.8539189556632499E-3</v>
      </c>
      <c r="E42" t="s">
        <v>181</v>
      </c>
      <c r="F42" t="s">
        <v>182</v>
      </c>
      <c r="G42" s="2">
        <v>2.52590005031086</v>
      </c>
      <c r="H42" s="2">
        <f t="shared" si="0"/>
        <v>2.52590005031086</v>
      </c>
      <c r="I42" t="s">
        <v>1280</v>
      </c>
      <c r="J42" t="s">
        <v>1281</v>
      </c>
    </row>
    <row r="43" spans="1:10" x14ac:dyDescent="0.3">
      <c r="A43" t="s">
        <v>1279</v>
      </c>
      <c r="B43" t="s">
        <v>792</v>
      </c>
      <c r="C43" s="1">
        <v>1.07789258444571E-2</v>
      </c>
      <c r="D43" s="1">
        <v>6.4953574704098103E-3</v>
      </c>
      <c r="E43" t="s">
        <v>793</v>
      </c>
      <c r="F43" t="s">
        <v>794</v>
      </c>
      <c r="G43" s="2">
        <v>2.5008829816962401</v>
      </c>
      <c r="H43" s="2">
        <f t="shared" si="0"/>
        <v>2.5008829816962401</v>
      </c>
      <c r="I43" t="s">
        <v>1280</v>
      </c>
      <c r="J43" t="s">
        <v>1281</v>
      </c>
    </row>
    <row r="44" spans="1:10" x14ac:dyDescent="0.3">
      <c r="A44" t="s">
        <v>1279</v>
      </c>
      <c r="B44" t="s">
        <v>1297</v>
      </c>
      <c r="C44" s="1">
        <v>5.1262810769533499E-10</v>
      </c>
      <c r="D44" s="1">
        <v>1.95048743415786E-9</v>
      </c>
      <c r="E44" t="s">
        <v>1298</v>
      </c>
      <c r="F44" t="s">
        <v>1299</v>
      </c>
      <c r="G44" s="2">
        <v>2.4990720646363598</v>
      </c>
      <c r="H44" s="2">
        <f t="shared" si="0"/>
        <v>2.4990720646363598</v>
      </c>
      <c r="I44" t="s">
        <v>1280</v>
      </c>
      <c r="J44" t="s">
        <v>1281</v>
      </c>
    </row>
    <row r="45" spans="1:10" x14ac:dyDescent="0.3">
      <c r="A45" t="s">
        <v>1279</v>
      </c>
      <c r="B45" t="s">
        <v>1300</v>
      </c>
      <c r="C45" s="1">
        <v>3.44091537382469E-5</v>
      </c>
      <c r="D45" s="1">
        <v>3.9765355317636102E-5</v>
      </c>
      <c r="E45" t="s">
        <v>1301</v>
      </c>
      <c r="F45" t="s">
        <v>1302</v>
      </c>
      <c r="G45" s="2">
        <v>2.4776391377319902</v>
      </c>
      <c r="H45" s="2">
        <f t="shared" si="0"/>
        <v>2.4776391377319902</v>
      </c>
      <c r="I45" t="s">
        <v>1280</v>
      </c>
      <c r="J45" t="s">
        <v>1281</v>
      </c>
    </row>
    <row r="46" spans="1:10" x14ac:dyDescent="0.3">
      <c r="A46" t="s">
        <v>1279</v>
      </c>
      <c r="B46" t="s">
        <v>990</v>
      </c>
      <c r="C46" s="1">
        <v>9.1569978445737808E-3</v>
      </c>
      <c r="D46" s="1">
        <v>5.6256866491352997E-3</v>
      </c>
      <c r="E46" t="s">
        <v>991</v>
      </c>
      <c r="F46" t="s">
        <v>992</v>
      </c>
      <c r="G46" s="2">
        <v>2.45701745741321</v>
      </c>
      <c r="H46" s="2">
        <f t="shared" si="0"/>
        <v>2.45701745741321</v>
      </c>
      <c r="I46" t="s">
        <v>1280</v>
      </c>
      <c r="J46" t="s">
        <v>1281</v>
      </c>
    </row>
    <row r="47" spans="1:10" x14ac:dyDescent="0.3">
      <c r="A47" t="s">
        <v>1279</v>
      </c>
      <c r="B47" t="s">
        <v>207</v>
      </c>
      <c r="C47" s="1">
        <v>2.78204189843571E-11</v>
      </c>
      <c r="D47" s="1">
        <v>1.4692658776113601E-10</v>
      </c>
      <c r="E47" t="s">
        <v>208</v>
      </c>
      <c r="F47" t="s">
        <v>209</v>
      </c>
      <c r="G47" s="2">
        <v>2.4475184733851201</v>
      </c>
      <c r="H47" s="2">
        <f t="shared" si="0"/>
        <v>2.4475184733851201</v>
      </c>
      <c r="I47" t="s">
        <v>1280</v>
      </c>
      <c r="J47" t="s">
        <v>1281</v>
      </c>
    </row>
    <row r="48" spans="1:10" x14ac:dyDescent="0.3">
      <c r="A48" t="s">
        <v>1279</v>
      </c>
      <c r="B48" t="s">
        <v>1085</v>
      </c>
      <c r="C48" s="1">
        <v>9.6685824447107995E-5</v>
      </c>
      <c r="D48" s="1">
        <v>9.9554070055207501E-5</v>
      </c>
      <c r="E48" t="s">
        <v>1086</v>
      </c>
      <c r="F48" t="s">
        <v>1087</v>
      </c>
      <c r="G48" s="2">
        <v>2.4440187754616001</v>
      </c>
      <c r="H48" s="2">
        <f t="shared" si="0"/>
        <v>2.4440187754616001</v>
      </c>
      <c r="I48" t="s">
        <v>1280</v>
      </c>
      <c r="J48" t="s">
        <v>1281</v>
      </c>
    </row>
    <row r="49" spans="1:10" x14ac:dyDescent="0.3">
      <c r="A49" t="s">
        <v>1279</v>
      </c>
      <c r="B49" t="s">
        <v>36</v>
      </c>
      <c r="C49" s="1">
        <v>5.2765129980330704E-25</v>
      </c>
      <c r="D49" s="1">
        <v>7.20244024231515E-23</v>
      </c>
      <c r="E49" t="s">
        <v>37</v>
      </c>
      <c r="F49" t="s">
        <v>38</v>
      </c>
      <c r="G49" s="2">
        <v>2.43380463171879</v>
      </c>
      <c r="H49" s="2">
        <f t="shared" si="0"/>
        <v>2.43380463171879</v>
      </c>
      <c r="I49" t="s">
        <v>1280</v>
      </c>
      <c r="J49" t="s">
        <v>1281</v>
      </c>
    </row>
    <row r="50" spans="1:10" x14ac:dyDescent="0.3">
      <c r="A50" t="s">
        <v>1279</v>
      </c>
      <c r="B50" t="s">
        <v>186</v>
      </c>
      <c r="C50" s="1">
        <v>4.0979102195860698E-6</v>
      </c>
      <c r="D50" s="1">
        <v>5.9567820476391398E-6</v>
      </c>
      <c r="E50" t="s">
        <v>187</v>
      </c>
      <c r="F50" t="s">
        <v>188</v>
      </c>
      <c r="G50" s="2">
        <v>2.41433928056541</v>
      </c>
      <c r="H50" s="2">
        <f t="shared" si="0"/>
        <v>2.41433928056541</v>
      </c>
      <c r="I50" t="s">
        <v>1280</v>
      </c>
      <c r="J50" t="s">
        <v>1281</v>
      </c>
    </row>
    <row r="51" spans="1:10" x14ac:dyDescent="0.3">
      <c r="A51" t="s">
        <v>1279</v>
      </c>
      <c r="B51" t="s">
        <v>21</v>
      </c>
      <c r="C51" s="1">
        <v>2.7711926169287898E-16</v>
      </c>
      <c r="D51" s="1">
        <v>5.4638681097112703E-15</v>
      </c>
      <c r="E51" t="s">
        <v>22</v>
      </c>
      <c r="F51" t="s">
        <v>23</v>
      </c>
      <c r="G51" s="2">
        <v>2.4026813272003502</v>
      </c>
      <c r="H51" s="2">
        <f t="shared" si="0"/>
        <v>2.4026813272003502</v>
      </c>
      <c r="I51" t="s">
        <v>1280</v>
      </c>
      <c r="J51" t="s">
        <v>1281</v>
      </c>
    </row>
    <row r="52" spans="1:10" x14ac:dyDescent="0.3">
      <c r="A52" t="s">
        <v>1279</v>
      </c>
      <c r="B52" t="s">
        <v>1193</v>
      </c>
      <c r="C52" s="1">
        <v>6.9555007731024799E-8</v>
      </c>
      <c r="D52" s="1">
        <v>1.5547203428587999E-7</v>
      </c>
      <c r="E52" t="s">
        <v>1194</v>
      </c>
      <c r="F52" t="s">
        <v>1195</v>
      </c>
      <c r="G52" s="2">
        <v>2.3605777313587799</v>
      </c>
      <c r="H52" s="2">
        <f t="shared" si="0"/>
        <v>2.3605777313587799</v>
      </c>
      <c r="I52" t="s">
        <v>1280</v>
      </c>
      <c r="J52" t="s">
        <v>1281</v>
      </c>
    </row>
    <row r="53" spans="1:10" x14ac:dyDescent="0.3">
      <c r="A53" t="s">
        <v>1279</v>
      </c>
      <c r="B53" t="s">
        <v>159</v>
      </c>
      <c r="C53" s="1">
        <v>1.72421916651135E-3</v>
      </c>
      <c r="D53" s="1">
        <v>1.28853523309092E-3</v>
      </c>
      <c r="E53" t="s">
        <v>160</v>
      </c>
      <c r="F53" t="s">
        <v>161</v>
      </c>
      <c r="G53" s="2">
        <v>2.3456561136119101</v>
      </c>
      <c r="H53" s="2">
        <f t="shared" si="0"/>
        <v>2.3456561136119101</v>
      </c>
      <c r="I53" t="s">
        <v>1280</v>
      </c>
      <c r="J53" t="s">
        <v>1281</v>
      </c>
    </row>
    <row r="54" spans="1:10" x14ac:dyDescent="0.3">
      <c r="A54" t="s">
        <v>1279</v>
      </c>
      <c r="B54" t="s">
        <v>1106</v>
      </c>
      <c r="C54" s="1">
        <v>1.5986695382473001E-5</v>
      </c>
      <c r="D54" s="1">
        <v>2.0062511284440199E-5</v>
      </c>
      <c r="E54" t="s">
        <v>1107</v>
      </c>
      <c r="F54" t="s">
        <v>1108</v>
      </c>
      <c r="G54" s="2">
        <v>2.3449041655290301</v>
      </c>
      <c r="H54" s="2">
        <f t="shared" si="0"/>
        <v>2.3449041655290301</v>
      </c>
      <c r="I54" t="s">
        <v>1280</v>
      </c>
      <c r="J54" t="s">
        <v>1281</v>
      </c>
    </row>
    <row r="55" spans="1:10" x14ac:dyDescent="0.3">
      <c r="A55" t="s">
        <v>1279</v>
      </c>
      <c r="B55" t="s">
        <v>1091</v>
      </c>
      <c r="C55" s="1">
        <v>1.3329836797764101E-10</v>
      </c>
      <c r="D55" s="1">
        <v>5.8935636168135196E-10</v>
      </c>
      <c r="E55" t="s">
        <v>1092</v>
      </c>
      <c r="F55" t="s">
        <v>1093</v>
      </c>
      <c r="G55" s="2">
        <v>2.33149427836545</v>
      </c>
      <c r="H55" s="2">
        <f t="shared" si="0"/>
        <v>2.33149427836545</v>
      </c>
      <c r="I55" t="s">
        <v>1280</v>
      </c>
      <c r="J55" t="s">
        <v>1281</v>
      </c>
    </row>
    <row r="56" spans="1:10" x14ac:dyDescent="0.3">
      <c r="A56" t="s">
        <v>1279</v>
      </c>
      <c r="B56" t="s">
        <v>144</v>
      </c>
      <c r="C56" s="1">
        <v>2.2550377594709401E-14</v>
      </c>
      <c r="D56" s="1">
        <v>2.7573226557665398E-13</v>
      </c>
      <c r="E56" t="s">
        <v>145</v>
      </c>
      <c r="F56" t="s">
        <v>146</v>
      </c>
      <c r="G56" s="2">
        <v>2.3200848414333901</v>
      </c>
      <c r="H56" s="2">
        <f t="shared" si="0"/>
        <v>2.3200848414333901</v>
      </c>
      <c r="I56" t="s">
        <v>1280</v>
      </c>
      <c r="J56" t="s">
        <v>1281</v>
      </c>
    </row>
    <row r="57" spans="1:10" x14ac:dyDescent="0.3">
      <c r="A57" t="s">
        <v>1279</v>
      </c>
      <c r="B57" t="s">
        <v>1019</v>
      </c>
      <c r="C57" s="1">
        <v>3.63307444097432E-3</v>
      </c>
      <c r="D57" s="1">
        <v>2.4919130677910498E-3</v>
      </c>
      <c r="E57" t="s">
        <v>1020</v>
      </c>
      <c r="F57" t="s">
        <v>1021</v>
      </c>
      <c r="G57" s="2">
        <v>2.24593478959489</v>
      </c>
      <c r="H57" s="2">
        <f t="shared" si="0"/>
        <v>2.24593478959489</v>
      </c>
      <c r="I57" t="s">
        <v>1280</v>
      </c>
      <c r="J57" t="s">
        <v>1281</v>
      </c>
    </row>
    <row r="58" spans="1:10" x14ac:dyDescent="0.3">
      <c r="A58" t="s">
        <v>1279</v>
      </c>
      <c r="B58" t="s">
        <v>183</v>
      </c>
      <c r="C58" s="1">
        <v>1.42687141915103E-8</v>
      </c>
      <c r="D58" s="1">
        <v>3.7727447692806999E-8</v>
      </c>
      <c r="E58" t="s">
        <v>184</v>
      </c>
      <c r="F58" t="s">
        <v>185</v>
      </c>
      <c r="G58" s="2">
        <v>2.2334479547144399</v>
      </c>
      <c r="H58" s="2">
        <f t="shared" si="0"/>
        <v>2.2334479547144399</v>
      </c>
      <c r="I58" t="s">
        <v>1280</v>
      </c>
      <c r="J58" t="s">
        <v>1281</v>
      </c>
    </row>
    <row r="59" spans="1:10" x14ac:dyDescent="0.3">
      <c r="A59" t="s">
        <v>1279</v>
      </c>
      <c r="B59" t="s">
        <v>966</v>
      </c>
      <c r="C59" s="1">
        <v>1.9007814749116E-2</v>
      </c>
      <c r="D59" s="1">
        <v>1.06456360980965E-2</v>
      </c>
      <c r="E59" t="s">
        <v>967</v>
      </c>
      <c r="F59" t="s">
        <v>968</v>
      </c>
      <c r="G59" s="2">
        <v>2.2185119978711398</v>
      </c>
      <c r="H59" s="2">
        <f t="shared" si="0"/>
        <v>2.2185119978711398</v>
      </c>
      <c r="I59" t="s">
        <v>1280</v>
      </c>
      <c r="J59" t="s">
        <v>1281</v>
      </c>
    </row>
    <row r="60" spans="1:10" x14ac:dyDescent="0.3">
      <c r="A60" t="s">
        <v>1279</v>
      </c>
      <c r="B60" t="s">
        <v>129</v>
      </c>
      <c r="C60" s="1">
        <v>2.6202750112616601E-14</v>
      </c>
      <c r="D60" s="1">
        <v>3.1469901911903999E-13</v>
      </c>
      <c r="E60" t="s">
        <v>130</v>
      </c>
      <c r="F60" t="s">
        <v>131</v>
      </c>
      <c r="G60" s="2">
        <v>2.1996862963178301</v>
      </c>
      <c r="H60" s="2">
        <f t="shared" si="0"/>
        <v>2.1996862963178301</v>
      </c>
      <c r="I60" t="s">
        <v>1280</v>
      </c>
      <c r="J60" t="s">
        <v>1281</v>
      </c>
    </row>
    <row r="61" spans="1:10" x14ac:dyDescent="0.3">
      <c r="A61" t="s">
        <v>1279</v>
      </c>
      <c r="B61" t="s">
        <v>1303</v>
      </c>
      <c r="C61" s="1">
        <v>4.90880885120028E-12</v>
      </c>
      <c r="D61" s="1">
        <v>3.2039287563972002E-11</v>
      </c>
      <c r="E61" t="s">
        <v>1304</v>
      </c>
      <c r="F61" t="s">
        <v>1305</v>
      </c>
      <c r="G61" s="2">
        <v>2.14429707255854</v>
      </c>
      <c r="H61" s="2">
        <f t="shared" si="0"/>
        <v>2.14429707255854</v>
      </c>
      <c r="I61" t="s">
        <v>1280</v>
      </c>
      <c r="J61" t="s">
        <v>1281</v>
      </c>
    </row>
    <row r="62" spans="1:10" x14ac:dyDescent="0.3">
      <c r="A62" t="s">
        <v>1279</v>
      </c>
      <c r="B62" t="s">
        <v>1025</v>
      </c>
      <c r="C62" s="1">
        <v>3.1311163034253202E-6</v>
      </c>
      <c r="D62" s="1">
        <v>4.6877585998128997E-6</v>
      </c>
      <c r="E62" t="s">
        <v>1026</v>
      </c>
      <c r="F62" t="s">
        <v>1027</v>
      </c>
      <c r="G62" s="2">
        <v>2.12227271300763</v>
      </c>
      <c r="H62" s="2">
        <f t="shared" si="0"/>
        <v>2.12227271300763</v>
      </c>
      <c r="I62" t="s">
        <v>1280</v>
      </c>
      <c r="J62" t="s">
        <v>1281</v>
      </c>
    </row>
    <row r="63" spans="1:10" x14ac:dyDescent="0.3">
      <c r="A63" t="s">
        <v>1279</v>
      </c>
      <c r="B63" t="s">
        <v>972</v>
      </c>
      <c r="C63" s="1">
        <v>2.2986299551422201E-2</v>
      </c>
      <c r="D63" s="1">
        <v>1.25485890029222E-2</v>
      </c>
      <c r="E63" t="s">
        <v>973</v>
      </c>
      <c r="F63" t="s">
        <v>974</v>
      </c>
      <c r="G63" s="2">
        <v>2.1161023956188498</v>
      </c>
      <c r="H63" s="2">
        <f t="shared" si="0"/>
        <v>2.1161023956188498</v>
      </c>
      <c r="I63" t="s">
        <v>1280</v>
      </c>
      <c r="J63" t="s">
        <v>1281</v>
      </c>
    </row>
    <row r="64" spans="1:10" x14ac:dyDescent="0.3">
      <c r="A64" t="s">
        <v>1279</v>
      </c>
      <c r="B64" t="s">
        <v>858</v>
      </c>
      <c r="C64" s="1">
        <v>2.1926381352292801E-15</v>
      </c>
      <c r="D64" s="1">
        <v>3.5331090769256398E-14</v>
      </c>
      <c r="E64" t="s">
        <v>859</v>
      </c>
      <c r="F64" t="s">
        <v>860</v>
      </c>
      <c r="G64" s="2">
        <v>2.1100165089019001</v>
      </c>
      <c r="H64" s="2">
        <f t="shared" si="0"/>
        <v>2.1100165089019001</v>
      </c>
      <c r="I64" t="s">
        <v>1280</v>
      </c>
      <c r="J64" t="s">
        <v>1281</v>
      </c>
    </row>
    <row r="65" spans="1:10" x14ac:dyDescent="0.3">
      <c r="A65" t="s">
        <v>1279</v>
      </c>
      <c r="B65" t="s">
        <v>1127</v>
      </c>
      <c r="C65" s="1">
        <v>2.47040206020914E-4</v>
      </c>
      <c r="D65" s="1">
        <v>2.30540544614311E-4</v>
      </c>
      <c r="E65" t="s">
        <v>1128</v>
      </c>
      <c r="F65" t="s">
        <v>1129</v>
      </c>
      <c r="G65" s="2">
        <v>2.0974877003117598</v>
      </c>
      <c r="H65" s="2">
        <f t="shared" si="0"/>
        <v>2.0974877003117598</v>
      </c>
      <c r="I65" t="s">
        <v>1280</v>
      </c>
      <c r="J65" t="s">
        <v>1281</v>
      </c>
    </row>
    <row r="66" spans="1:10" x14ac:dyDescent="0.3">
      <c r="A66" t="s">
        <v>1279</v>
      </c>
      <c r="B66" t="s">
        <v>1306</v>
      </c>
      <c r="C66" s="1">
        <v>3.02963028800033E-9</v>
      </c>
      <c r="D66" s="1">
        <v>9.4900184246363306E-9</v>
      </c>
      <c r="E66" t="s">
        <v>1307</v>
      </c>
      <c r="F66" t="s">
        <v>1308</v>
      </c>
      <c r="G66" s="2">
        <v>2.0897851510223102</v>
      </c>
      <c r="H66" s="2">
        <f t="shared" si="0"/>
        <v>2.0897851510223102</v>
      </c>
      <c r="I66" t="s">
        <v>1280</v>
      </c>
      <c r="J66" t="s">
        <v>1281</v>
      </c>
    </row>
    <row r="67" spans="1:10" x14ac:dyDescent="0.3">
      <c r="A67" t="s">
        <v>1279</v>
      </c>
      <c r="B67" t="s">
        <v>108</v>
      </c>
      <c r="C67" s="1">
        <v>9.0484373038888599E-4</v>
      </c>
      <c r="D67" s="1">
        <v>7.2843152980609199E-4</v>
      </c>
      <c r="E67" t="s">
        <v>109</v>
      </c>
      <c r="F67" t="s">
        <v>110</v>
      </c>
      <c r="G67" s="2">
        <v>2.0728776572397098</v>
      </c>
      <c r="H67" s="2">
        <f t="shared" ref="H67:H91" si="1">G67</f>
        <v>2.0728776572397098</v>
      </c>
      <c r="I67" t="s">
        <v>1280</v>
      </c>
      <c r="J67" t="s">
        <v>1281</v>
      </c>
    </row>
    <row r="68" spans="1:10" x14ac:dyDescent="0.3">
      <c r="A68" t="s">
        <v>1279</v>
      </c>
      <c r="B68" t="s">
        <v>396</v>
      </c>
      <c r="C68" s="1">
        <v>5.6646043970125094E-17</v>
      </c>
      <c r="D68" s="1">
        <v>1.34924033590586E-15</v>
      </c>
      <c r="E68" t="s">
        <v>397</v>
      </c>
      <c r="F68" t="s">
        <v>398</v>
      </c>
      <c r="G68" s="2">
        <v>2.04418326835397</v>
      </c>
      <c r="H68" s="2">
        <f t="shared" si="1"/>
        <v>2.04418326835397</v>
      </c>
      <c r="I68" t="s">
        <v>1280</v>
      </c>
      <c r="J68" t="s">
        <v>1281</v>
      </c>
    </row>
    <row r="69" spans="1:10" x14ac:dyDescent="0.3">
      <c r="A69" t="s">
        <v>1279</v>
      </c>
      <c r="B69" t="s">
        <v>1118</v>
      </c>
      <c r="C69" s="1">
        <v>7.9209761375567301E-8</v>
      </c>
      <c r="D69" s="1">
        <v>1.7455165670405901E-7</v>
      </c>
      <c r="E69" t="s">
        <v>1119</v>
      </c>
      <c r="F69" t="s">
        <v>1120</v>
      </c>
      <c r="G69" s="2">
        <v>2.0390934859826699</v>
      </c>
      <c r="H69" s="2">
        <f t="shared" si="1"/>
        <v>2.0390934859826699</v>
      </c>
      <c r="I69" t="s">
        <v>1280</v>
      </c>
      <c r="J69" t="s">
        <v>1281</v>
      </c>
    </row>
    <row r="70" spans="1:10" x14ac:dyDescent="0.3">
      <c r="A70" t="s">
        <v>1279</v>
      </c>
      <c r="B70" t="s">
        <v>453</v>
      </c>
      <c r="C70" s="1">
        <v>3.2256613773929499E-5</v>
      </c>
      <c r="D70" s="1">
        <v>3.7530931000303497E-5</v>
      </c>
      <c r="E70" t="s">
        <v>454</v>
      </c>
      <c r="F70" t="s">
        <v>455</v>
      </c>
      <c r="G70" s="2">
        <v>2.0245911768533298</v>
      </c>
      <c r="H70" s="2">
        <f t="shared" si="1"/>
        <v>2.0245911768533298</v>
      </c>
      <c r="I70" t="s">
        <v>1280</v>
      </c>
      <c r="J70" t="s">
        <v>1281</v>
      </c>
    </row>
    <row r="71" spans="1:10" x14ac:dyDescent="0.3">
      <c r="A71" t="s">
        <v>1279</v>
      </c>
      <c r="B71" t="s">
        <v>1139</v>
      </c>
      <c r="C71" s="1">
        <v>1.48181148229095E-13</v>
      </c>
      <c r="D71" s="1">
        <v>1.4761961966738401E-12</v>
      </c>
      <c r="E71" t="s">
        <v>1140</v>
      </c>
      <c r="F71" t="s">
        <v>1141</v>
      </c>
      <c r="G71" s="2">
        <v>2.0197921747372298</v>
      </c>
      <c r="H71" s="2">
        <f t="shared" si="1"/>
        <v>2.0197921747372298</v>
      </c>
      <c r="I71" t="s">
        <v>1280</v>
      </c>
      <c r="J71" t="s">
        <v>1281</v>
      </c>
    </row>
    <row r="72" spans="1:10" x14ac:dyDescent="0.3">
      <c r="A72" t="s">
        <v>1279</v>
      </c>
      <c r="B72" t="s">
        <v>360</v>
      </c>
      <c r="C72" s="1">
        <v>3.8930157003799599E-2</v>
      </c>
      <c r="D72" s="1">
        <v>1.97877657211478E-2</v>
      </c>
      <c r="E72" t="s">
        <v>361</v>
      </c>
      <c r="F72" t="s">
        <v>362</v>
      </c>
      <c r="G72" s="2">
        <v>2.0151603184737001</v>
      </c>
      <c r="H72" s="2">
        <f t="shared" si="1"/>
        <v>2.0151603184737001</v>
      </c>
      <c r="I72" t="s">
        <v>1280</v>
      </c>
      <c r="J72" t="s">
        <v>1281</v>
      </c>
    </row>
    <row r="73" spans="1:10" x14ac:dyDescent="0.3">
      <c r="A73" t="s">
        <v>1279</v>
      </c>
      <c r="B73" t="s">
        <v>117</v>
      </c>
      <c r="C73" s="1">
        <v>8.3138018133904102E-8</v>
      </c>
      <c r="D73" s="1">
        <v>1.8244354698236201E-7</v>
      </c>
      <c r="E73" t="s">
        <v>118</v>
      </c>
      <c r="F73" t="s">
        <v>119</v>
      </c>
      <c r="G73" s="2">
        <v>2.0063912160025801</v>
      </c>
      <c r="H73" s="2">
        <f t="shared" si="1"/>
        <v>2.0063912160025801</v>
      </c>
      <c r="I73" t="s">
        <v>1280</v>
      </c>
      <c r="J73" t="s">
        <v>1281</v>
      </c>
    </row>
    <row r="74" spans="1:10" x14ac:dyDescent="0.3">
      <c r="A74" t="s">
        <v>1279</v>
      </c>
      <c r="B74" t="s">
        <v>414</v>
      </c>
      <c r="C74" s="1">
        <v>3.2879558056217299E-4</v>
      </c>
      <c r="D74" s="1">
        <v>2.9688220720395597E-4</v>
      </c>
      <c r="E74" t="s">
        <v>415</v>
      </c>
      <c r="F74" t="s">
        <v>416</v>
      </c>
      <c r="G74" s="2">
        <v>0.49773860533626402</v>
      </c>
      <c r="H74" s="2">
        <f>-1/G74</f>
        <v>-2.009086675775162</v>
      </c>
      <c r="I74" t="s">
        <v>1280</v>
      </c>
      <c r="J74" t="s">
        <v>1281</v>
      </c>
    </row>
    <row r="75" spans="1:10" x14ac:dyDescent="0.3">
      <c r="A75" t="s">
        <v>1279</v>
      </c>
      <c r="B75" t="s">
        <v>1309</v>
      </c>
      <c r="C75" s="1">
        <v>8.7117756781437503E-2</v>
      </c>
      <c r="D75" s="1">
        <v>3.9471191182693599E-2</v>
      </c>
      <c r="E75" t="s">
        <v>1310</v>
      </c>
      <c r="F75" t="s">
        <v>1311</v>
      </c>
      <c r="G75" s="2">
        <v>0.490148124434375</v>
      </c>
      <c r="H75" s="2">
        <f t="shared" ref="H75:H91" si="2">-1/G75</f>
        <v>-2.0401995848785259</v>
      </c>
      <c r="I75" t="s">
        <v>1280</v>
      </c>
      <c r="J75" t="s">
        <v>1281</v>
      </c>
    </row>
    <row r="76" spans="1:10" x14ac:dyDescent="0.3">
      <c r="A76" t="s">
        <v>1279</v>
      </c>
      <c r="B76" t="s">
        <v>1312</v>
      </c>
      <c r="C76" s="1">
        <v>8.6027671936075994E-8</v>
      </c>
      <c r="D76" s="1">
        <v>1.8805995878356401E-7</v>
      </c>
      <c r="E76" t="s">
        <v>1313</v>
      </c>
      <c r="F76" t="s">
        <v>1314</v>
      </c>
      <c r="G76" s="2">
        <v>0.48527133205929701</v>
      </c>
      <c r="H76" s="2">
        <f t="shared" si="2"/>
        <v>-2.0607028149724007</v>
      </c>
      <c r="I76" t="s">
        <v>1280</v>
      </c>
      <c r="J76" t="s">
        <v>1281</v>
      </c>
    </row>
    <row r="77" spans="1:10" x14ac:dyDescent="0.3">
      <c r="A77" t="s">
        <v>1279</v>
      </c>
      <c r="B77" t="s">
        <v>552</v>
      </c>
      <c r="C77" s="1">
        <v>3.6076342918113999E-3</v>
      </c>
      <c r="D77" s="1">
        <v>2.47709680321909E-3</v>
      </c>
      <c r="E77" t="s">
        <v>553</v>
      </c>
      <c r="F77" t="s">
        <v>554</v>
      </c>
      <c r="G77" s="2">
        <v>0.48240541497588901</v>
      </c>
      <c r="H77" s="2">
        <f t="shared" si="2"/>
        <v>-2.0729452219146021</v>
      </c>
      <c r="I77" t="s">
        <v>1280</v>
      </c>
      <c r="J77" t="s">
        <v>1281</v>
      </c>
    </row>
    <row r="78" spans="1:10" x14ac:dyDescent="0.3">
      <c r="A78" t="s">
        <v>1279</v>
      </c>
      <c r="B78" t="s">
        <v>1315</v>
      </c>
      <c r="C78" s="1">
        <v>1.22074409691238E-4</v>
      </c>
      <c r="D78" s="1">
        <v>1.22583880595375E-4</v>
      </c>
      <c r="E78" t="s">
        <v>1316</v>
      </c>
      <c r="F78" t="s">
        <v>1317</v>
      </c>
      <c r="G78" s="2">
        <v>0.48000693044639198</v>
      </c>
      <c r="H78" s="2">
        <f t="shared" si="2"/>
        <v>-2.0833032537051706</v>
      </c>
      <c r="I78" t="s">
        <v>1280</v>
      </c>
      <c r="J78" t="s">
        <v>1281</v>
      </c>
    </row>
    <row r="79" spans="1:10" x14ac:dyDescent="0.3">
      <c r="A79" t="s">
        <v>1279</v>
      </c>
      <c r="B79" t="s">
        <v>1318</v>
      </c>
      <c r="C79" s="1">
        <v>5.9759056738408705E-8</v>
      </c>
      <c r="D79" s="1">
        <v>1.3563568810405301E-7</v>
      </c>
      <c r="E79" t="s">
        <v>1319</v>
      </c>
      <c r="F79" t="s">
        <v>1320</v>
      </c>
      <c r="G79" s="2">
        <v>0.46636966995965601</v>
      </c>
      <c r="H79" s="2">
        <f t="shared" si="2"/>
        <v>-2.1442217717256495</v>
      </c>
      <c r="I79" t="s">
        <v>1280</v>
      </c>
      <c r="J79" t="s">
        <v>1281</v>
      </c>
    </row>
    <row r="80" spans="1:10" x14ac:dyDescent="0.3">
      <c r="A80" t="s">
        <v>1279</v>
      </c>
      <c r="B80" t="s">
        <v>753</v>
      </c>
      <c r="C80" s="1">
        <v>4.05123431970646E-5</v>
      </c>
      <c r="D80" s="1">
        <v>4.5975955234273699E-5</v>
      </c>
      <c r="E80" t="s">
        <v>754</v>
      </c>
      <c r="F80" t="s">
        <v>755</v>
      </c>
      <c r="G80" s="2">
        <v>0.462599394384617</v>
      </c>
      <c r="H80" s="2">
        <f t="shared" si="2"/>
        <v>-2.161697598697188</v>
      </c>
      <c r="I80" t="s">
        <v>1280</v>
      </c>
      <c r="J80" t="s">
        <v>1281</v>
      </c>
    </row>
    <row r="81" spans="1:10" x14ac:dyDescent="0.3">
      <c r="A81" t="s">
        <v>1279</v>
      </c>
      <c r="B81" t="s">
        <v>1252</v>
      </c>
      <c r="C81" s="1">
        <v>1.56824472987736E-3</v>
      </c>
      <c r="D81" s="1">
        <v>1.18608429330522E-3</v>
      </c>
      <c r="E81" t="s">
        <v>1253</v>
      </c>
      <c r="F81" t="s">
        <v>1254</v>
      </c>
      <c r="G81" s="2">
        <v>0.44998746589023503</v>
      </c>
      <c r="H81" s="2">
        <f t="shared" si="2"/>
        <v>-2.2222841207846642</v>
      </c>
      <c r="I81" t="s">
        <v>1280</v>
      </c>
      <c r="J81" t="s">
        <v>1281</v>
      </c>
    </row>
    <row r="82" spans="1:10" x14ac:dyDescent="0.3">
      <c r="A82" t="s">
        <v>1279</v>
      </c>
      <c r="B82" t="s">
        <v>1321</v>
      </c>
      <c r="C82" s="1">
        <v>1.57163091598449E-4</v>
      </c>
      <c r="D82" s="1">
        <v>1.5370335704902E-4</v>
      </c>
      <c r="E82" t="s">
        <v>1322</v>
      </c>
      <c r="F82" t="s">
        <v>1323</v>
      </c>
      <c r="G82" s="2">
        <v>0.444447577102834</v>
      </c>
      <c r="H82" s="2">
        <f t="shared" si="2"/>
        <v>-2.2499841410286847</v>
      </c>
      <c r="I82" t="s">
        <v>1280</v>
      </c>
      <c r="J82" t="s">
        <v>1281</v>
      </c>
    </row>
    <row r="83" spans="1:10" x14ac:dyDescent="0.3">
      <c r="A83" t="s">
        <v>1279</v>
      </c>
      <c r="B83" t="s">
        <v>1324</v>
      </c>
      <c r="C83" s="1">
        <v>1.4043677935487999E-5</v>
      </c>
      <c r="D83" s="1">
        <v>1.78817877811632E-5</v>
      </c>
      <c r="E83" t="s">
        <v>1325</v>
      </c>
      <c r="F83" t="s">
        <v>1326</v>
      </c>
      <c r="G83" s="2">
        <v>0.43629293204356601</v>
      </c>
      <c r="H83" s="2">
        <f t="shared" si="2"/>
        <v>-2.2920380472726638</v>
      </c>
      <c r="I83" t="s">
        <v>1280</v>
      </c>
      <c r="J83" t="s">
        <v>1281</v>
      </c>
    </row>
    <row r="84" spans="1:10" x14ac:dyDescent="0.3">
      <c r="A84" t="s">
        <v>1279</v>
      </c>
      <c r="B84" t="s">
        <v>1327</v>
      </c>
      <c r="C84" s="1">
        <v>7.17606172389316E-8</v>
      </c>
      <c r="D84" s="1">
        <v>1.5992366127533299E-7</v>
      </c>
      <c r="E84" t="s">
        <v>1328</v>
      </c>
      <c r="F84" t="s">
        <v>1329</v>
      </c>
      <c r="G84" s="2">
        <v>0.435141152360358</v>
      </c>
      <c r="H84" s="2">
        <f t="shared" si="2"/>
        <v>-2.2981048668360824</v>
      </c>
      <c r="I84" t="s">
        <v>1280</v>
      </c>
      <c r="J84" t="s">
        <v>1281</v>
      </c>
    </row>
    <row r="85" spans="1:10" x14ac:dyDescent="0.3">
      <c r="A85" t="s">
        <v>1279</v>
      </c>
      <c r="B85" t="s">
        <v>1330</v>
      </c>
      <c r="C85" s="1">
        <v>9.6965730114139303E-4</v>
      </c>
      <c r="D85" s="1">
        <v>7.7515795962401302E-4</v>
      </c>
      <c r="E85" t="s">
        <v>1331</v>
      </c>
      <c r="F85" t="s">
        <v>1332</v>
      </c>
      <c r="G85" s="2">
        <v>0.43484788990379503</v>
      </c>
      <c r="H85" s="2">
        <f t="shared" si="2"/>
        <v>-2.2996547142524673</v>
      </c>
      <c r="I85" t="s">
        <v>1280</v>
      </c>
      <c r="J85" t="s">
        <v>1281</v>
      </c>
    </row>
    <row r="86" spans="1:10" x14ac:dyDescent="0.3">
      <c r="A86" t="s">
        <v>1279</v>
      </c>
      <c r="B86" t="s">
        <v>54</v>
      </c>
      <c r="C86" s="1">
        <v>1.8482918747478701E-4</v>
      </c>
      <c r="D86" s="1">
        <v>1.77923316294302E-4</v>
      </c>
      <c r="E86" t="s">
        <v>55</v>
      </c>
      <c r="F86" t="s">
        <v>56</v>
      </c>
      <c r="G86" s="2">
        <v>0.42239414178420398</v>
      </c>
      <c r="H86" s="2">
        <f t="shared" si="2"/>
        <v>-2.3674570764072951</v>
      </c>
      <c r="I86" t="s">
        <v>1280</v>
      </c>
      <c r="J86" t="s">
        <v>1281</v>
      </c>
    </row>
    <row r="87" spans="1:10" x14ac:dyDescent="0.3">
      <c r="A87" t="s">
        <v>1279</v>
      </c>
      <c r="B87" t="s">
        <v>1333</v>
      </c>
      <c r="C87" s="1">
        <v>3.2414043711295099E-6</v>
      </c>
      <c r="D87" s="1">
        <v>4.8329982620055099E-6</v>
      </c>
      <c r="E87" t="s">
        <v>1334</v>
      </c>
      <c r="F87" t="s">
        <v>1335</v>
      </c>
      <c r="G87" s="2">
        <v>0.41862558357287299</v>
      </c>
      <c r="H87" s="2">
        <f t="shared" si="2"/>
        <v>-2.3887694379909372</v>
      </c>
      <c r="I87" t="s">
        <v>1280</v>
      </c>
      <c r="J87" t="s">
        <v>1281</v>
      </c>
    </row>
    <row r="88" spans="1:10" x14ac:dyDescent="0.3">
      <c r="A88" t="s">
        <v>1279</v>
      </c>
      <c r="B88" t="s">
        <v>1336</v>
      </c>
      <c r="C88" s="1">
        <v>2.9212652030546501E-3</v>
      </c>
      <c r="D88" s="1">
        <v>2.05308583704954E-3</v>
      </c>
      <c r="E88" t="s">
        <v>1337</v>
      </c>
      <c r="F88" t="s">
        <v>1338</v>
      </c>
      <c r="G88" s="2">
        <v>0.37925836334360002</v>
      </c>
      <c r="H88" s="2">
        <f t="shared" si="2"/>
        <v>-2.6367249786763995</v>
      </c>
      <c r="I88" t="s">
        <v>1280</v>
      </c>
      <c r="J88" t="s">
        <v>1281</v>
      </c>
    </row>
    <row r="89" spans="1:10" x14ac:dyDescent="0.3">
      <c r="A89" t="s">
        <v>1279</v>
      </c>
      <c r="B89" t="s">
        <v>1199</v>
      </c>
      <c r="C89" s="1">
        <v>1.2123642245348401E-5</v>
      </c>
      <c r="D89" s="1">
        <v>1.5683180728537E-5</v>
      </c>
      <c r="E89" t="s">
        <v>1200</v>
      </c>
      <c r="F89" t="s">
        <v>1201</v>
      </c>
      <c r="G89" s="2">
        <v>0.354257599722757</v>
      </c>
      <c r="H89" s="2">
        <f t="shared" si="2"/>
        <v>-2.8228046505780053</v>
      </c>
      <c r="I89" t="s">
        <v>1280</v>
      </c>
      <c r="J89" t="s">
        <v>1281</v>
      </c>
    </row>
    <row r="90" spans="1:10" x14ac:dyDescent="0.3">
      <c r="A90" t="s">
        <v>1279</v>
      </c>
      <c r="B90" t="s">
        <v>774</v>
      </c>
      <c r="C90" s="1">
        <v>7.7011320221069102E-2</v>
      </c>
      <c r="D90" s="1">
        <v>3.5518281411900401E-2</v>
      </c>
      <c r="E90" t="s">
        <v>775</v>
      </c>
      <c r="F90" t="s">
        <v>776</v>
      </c>
      <c r="G90" s="2">
        <v>0.32826596965154098</v>
      </c>
      <c r="H90" s="2">
        <f t="shared" si="2"/>
        <v>-3.0463102863251841</v>
      </c>
      <c r="I90" t="s">
        <v>1280</v>
      </c>
      <c r="J90" t="s">
        <v>1281</v>
      </c>
    </row>
    <row r="91" spans="1:10" x14ac:dyDescent="0.3">
      <c r="A91" t="s">
        <v>1279</v>
      </c>
      <c r="B91" t="s">
        <v>999</v>
      </c>
      <c r="C91" s="1">
        <v>1.6381691195267999E-4</v>
      </c>
      <c r="D91" s="1">
        <v>1.59579007896813E-4</v>
      </c>
      <c r="E91" t="s">
        <v>1000</v>
      </c>
      <c r="F91" t="s">
        <v>1001</v>
      </c>
      <c r="G91" s="2">
        <v>0.189921560282966</v>
      </c>
      <c r="H91" s="2">
        <f t="shared" si="2"/>
        <v>-5.2653316374933432</v>
      </c>
      <c r="I91" t="s">
        <v>1280</v>
      </c>
      <c r="J91" t="s">
        <v>128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J A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a t s B 7 a w A A A D 3 A A A A E g A A A E N v b m Z p Z y 9 Q Y W N r Y W d l L n h t b I S P v Q 6 C M A C E d x P f g X S n f x o H U s r g C g m J i X F t o M H G 0 h J a L O / m 4 C P 5 C k I U d X O 8 u y + 5 u 8 f t z r K x 1 d F V 9 k 5 Z k w I C M Y i c F 6 Y W 2 h q Z A m N B x t c r V o r q I h o Z T b R x y e j q F J y 9 7 x K E Q g g w b K D t G 0 Q x J u h U 5 I f q L F s B P r D 6 D 8 f K z L W V B J w d X 2 s 4 h W R L 4 A 5 T i B l a T F Y o 8 w X o N H h O f 0 y 2 H 7 Q f e s k 7 H Z c 5 Q 4 t k 6 P 2 B P w E A A P / / A w B Q S w M E F A A C A A g A A A A h A M 0 f k r a g A g A A + R o A A B M A A A B G b 3 J t d W x h c y 9 T Z W N 0 a W 9 u M S 5 t 7 J T P T 9 s w F M f P q 8 T / 4 A Z N a q W o W w u r 0 K Y e I I W C B q W Q d o e R q T L J o 3 h z 7 M x 2 y g r i w r / E a d J u q P / X X l I Y 0 x o 2 j l 3 l X J L 3 I 8 / f Z / t 9 N I S G S U H 8 2 b v + r l T S 5 1 R B R L o g t x R l 4 j B m o R 7 u 7 m 0 P Q y o i F l E D a N b H 2 q u T F u F g V k o E n + l 3 d X c b T W 8 k O j 0 9 r r V l m M Y g T G W H c a h 5 U h g 0 d M X x 3 g b 7 m 1 v B A d X a T y A c e l J B u V w O y u W e k p 9 R h Q 4 O e w N / i N b Z 8 P 0 F E 4 Y G 9 5 F h m 6 J x v O 0 P 9 v t + g I q C Z 2 i s G T 1 2 q u 5 J G z i L m Q H V c l 4 4 L v E k T 2 O h W 4 3 X L t k W o Y y Y G L X q j T d o H q X S g G 8 m H F q P n 7 W u F P C p 6 s 6 a X X W 6 d D S 9 u b u 9 + M K I J I m M L i b T H / p S i k m M 1 i W T M Q M H d 6 J P T / F f 1 B 9 j o V 2 g E S h d + b V V L j m 5 D 2 1 y 7 o e U U 6 V b R q W / L / Q R K w k 8 G U n M J H k s 2 V d U 6 D O p 4 l k j / U k C u v I 8 W e 7 V l e P J O K G K a T z 5 y k j J N K m / y l + N K u 4 N L g T E w D d z 7 Z I r p 5 P 5 5 7 y o 2 w A T e V D P R T c / d M i + H D X I M c V b N R 8 + 1 a j a A P l H X m 9 M e Q p z 7 q N i 9 y q R Z 7 N C m a A 9 Y Z r r t W x f 8 u B A s E z y X j Q v t g M C 9 F M N t k G H i i X Z b D y Z 0 6 V x Q Y F V g m t + T Y H 0 p a G c 9 A C L R F A g 7 S X x z q k Y z T d U v C k 4 S h H L Z 7 a L A 6 a o k e o v O W 0 Q e O i i M K t z S D z g P M V r R 7 I L g T d c m I c s k c a n o B 7 y D i S H M E / c S U V O i u K 8 L S a 5 H L E w a 1 j J E L T + I + + 6 u l J i o v h y P 5 c 9 D Z z r x o K z J 9 d o 2 W P Z Y 9 m z V O x Z w 7 l e W 3 D 2 5 B o t e y x 7 L H u W i j 3 r O N f r C 8 6 e X K N l j 2 W P Z c 9 S s a e J c 9 1 c c P b k G i 1 7 L H s s e 5 a K P R s 4 1 x s L z p 5 c o 2 W P Z Y 9 l z / / B n p 8 A A A D / / w M A U E s B A i 0 A F A A G A A g A A A A h A C r d q k D S A A A A N w E A A B M A A A A A A A A A A A A A A A A A A A A A A F t D b 2 5 0 Z W 5 0 X 1 R 5 c G V z X S 5 4 b W x Q S w E C L Q A U A A I A C A A A A C E A a t s B 7 a w A A A D 3 A A A A E g A A A A A A A A A A A A A A A A A L A w A A Q 2 9 u Z m l n L 1 B h Y 2 t h Z 2 U u e G 1 s U E s B A i 0 A F A A C A A g A A A A h A M 0 f k r a g A g A A + R o A A B M A A A A A A A A A A A A A A A A A 5 w M A A E Z v c m 1 1 b G F z L 1 N l Y 3 R p b 2 4 x L m 1 Q S w U G A A A A A A M A A w D C A A A A u A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i U A A A A A A A A R p Q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O Z W 9 C c m F p b k 9 t a W N z X 0 h J R V 9 j Y W 5 k a W R h d G V z X 0 g x d n N D M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D U t M j J U M T I 6 M D A 6 M j c u O T c 4 N z I 2 N V o i L z 4 8 R W 5 0 c n k g V H l w Z T 0 i R m l s b E N v b H V t b l R 5 c G V z I i B W Y W x 1 Z T 0 i c 0 J n W U d C Z 1 l H Q m d N R 0 J n W U d B d 1 l H Q m d Z R k J R V T 0 i L z 4 8 R W 5 0 c n k g V H l w Z T 0 i R m l s b E N v b H V t b k 5 h b W V z I i B W Y W x 1 Z T 0 i c 1 s m c X V v d D t D b 2 1 w Y X J p c 2 9 u I C h n c m 9 1 c D E v Z 3 J v d X A y K S Z x d W 9 0 O y w m c X V v d D t H c m 9 1 c C Z x d W 9 0 O y w m c X V v d D t Q c m 9 0 Z W l u R 3 J v d X B z J n F 1 b 3 Q 7 L C Z x d W 9 0 O 0 F W R y B M b 2 c y I F J h d G l v J n F 1 b 3 Q 7 L C Z x d W 9 0 O 0 F i c 2 9 s d X R l I E F W R y B M b 2 c y I F J h d G l v J n F 1 b 3 Q 7 L C Z x d W 9 0 O 1 B 2 Y W x 1 Z S Z x d W 9 0 O y w m c X V v d D t R d m F s d W U m c X V v d D s s J n F 1 b 3 Q 7 I y B v Z i B S Y X R p b 3 M m c X V v d D s s J n F 1 b 3 Q 7 V W 5 p U H J v d E l k c y Z x d W 9 0 O y w m c X V v d D t H Z W 5 l c y Z x d W 9 0 O y w m c X V v d D t Q c m 9 0 Z W l u R G V z Y 3 J p c H R p b 2 5 z J n F 1 b 3 Q 7 L C Z x d W 9 0 O 1 B y b 3 R l a W 5 O Y W 1 l c y Z x d W 9 0 O y w m c X V v d D s j I F V u a X F 1 Z S B U b 3 R h b C B Q Z X B 0 a W R l c y Z x d W 9 0 O y w m c X V v d D s l I E N o Y W 5 n Z S Z x d W 9 0 O y w m c X V v d D t S Y X R p b y Z x d W 9 0 O y w m c X V v d D t D b 2 5 k a X R p b 2 4 g T n V t Z X J h d G 9 y J n F 1 b 3 Q 7 L C Z x d W 9 0 O 0 N v b m R p d G l v b i B E Z W 5 v b W l u Y X R v c i Z x d W 9 0 O y w m c X V v d D t H T y B D Z W x s d W x h c i B D b 2 1 w b 2 5 l b n Q m c X V v d D s s J n F 1 b 3 Q 7 R 0 8 g T W 9 s Z W N 1 b G F y I E Z 1 b m N 0 a W 9 u J n F 1 b 3 Q 7 L C Z x d W 9 0 O 0 d P I E J p b 2 x v Z 2 l j Y W w g U H J v Y 2 V z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h c m d l d E 5 h b W V D d X N 0 b 2 1 p e m V k I i B W Y W x 1 Z T 0 i b D E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m I y Y z A w N z c t M G J i N i 0 0 N D k 3 L T g 3 Z D g t M T F h N 2 V i O D k 3 Y 2 U 5 I i 8 + P E V u d H J 5 I F R 5 c G U 9 I l J l b G F 0 a W 9 u c 2 h p c E l u Z m 9 D b 2 5 0 Y W l u Z X I i I F Z h b H V l P S J z e y Z x d W 9 0 O 2 N v b H V t b k N v d W 5 0 J n F 1 b 3 Q 7 O j I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W 9 C c m F p b k 9 t a W N z X 0 h J R V 9 j Y W 5 k a W R h d G V z X 0 g x d n N D M S 9 B d X R v U m V t b 3 Z l Z E N v b H V t b n M x L n t D b 2 1 w Y X J p c 2 9 u I C h n c m 9 1 c D E v Z 3 J v d X A y K S w w f S Z x d W 9 0 O y w m c X V v d D t T Z W N 0 a W 9 u M S 9 O Z W 9 C c m F p b k 9 t a W N z X 0 h J R V 9 j Y W 5 k a W R h d G V z X 0 g x d n N D M S 9 B d X R v U m V t b 3 Z l Z E N v b H V t b n M x L n t H c m 9 1 c C w x f S Z x d W 9 0 O y w m c X V v d D t T Z W N 0 a W 9 u M S 9 O Z W 9 C c m F p b k 9 t a W N z X 0 h J R V 9 j Y W 5 k a W R h d G V z X 0 g x d n N D M S 9 B d X R v U m V t b 3 Z l Z E N v b H V t b n M x L n t Q c m 9 0 Z W l u R 3 J v d X B z L D J 9 J n F 1 b 3 Q 7 L C Z x d W 9 0 O 1 N l Y 3 R p b 2 4 x L 0 5 l b 0 J y Y W l u T 2 1 p Y 3 N f S E l F X 2 N h b m R p Z G F 0 Z X N f S D F 2 c 0 M x L 0 F 1 d G 9 S Z W 1 v d m V k Q 2 9 s d W 1 u c z E u e 0 F W R y B M b 2 c y I F J h d G l v L D N 9 J n F 1 b 3 Q 7 L C Z x d W 9 0 O 1 N l Y 3 R p b 2 4 x L 0 5 l b 0 J y Y W l u T 2 1 p Y 3 N f S E l F X 2 N h b m R p Z G F 0 Z X N f S D F 2 c 0 M x L 0 F 1 d G 9 S Z W 1 v d m V k Q 2 9 s d W 1 u c z E u e 0 F i c 2 9 s d X R l I E F W R y B M b 2 c y I F J h d G l v L D R 9 J n F 1 b 3 Q 7 L C Z x d W 9 0 O 1 N l Y 3 R p b 2 4 x L 0 5 l b 0 J y Y W l u T 2 1 p Y 3 N f S E l F X 2 N h b m R p Z G F 0 Z X N f S D F 2 c 0 M x L 0 F 1 d G 9 S Z W 1 v d m V k Q 2 9 s d W 1 u c z E u e 1 B 2 Y W x 1 Z S w 1 f S Z x d W 9 0 O y w m c X V v d D t T Z W N 0 a W 9 u M S 9 O Z W 9 C c m F p b k 9 t a W N z X 0 h J R V 9 j Y W 5 k a W R h d G V z X 0 g x d n N D M S 9 B d X R v U m V t b 3 Z l Z E N v b H V t b n M x L n t R d m F s d W U s N n 0 m c X V v d D s s J n F 1 b 3 Q 7 U 2 V j d G l v b j E v T m V v Q n J h a W 5 P b W l j c 1 9 I S U V f Y 2 F u Z G l k Y X R l c 1 9 I M X Z z Q z E v Q X V 0 b 1 J l b W 9 2 Z W R D b 2 x 1 b W 5 z M S 5 7 I y B v Z i B S Y X R p b 3 M s N 3 0 m c X V v d D s s J n F 1 b 3 Q 7 U 2 V j d G l v b j E v T m V v Q n J h a W 5 P b W l j c 1 9 I S U V f Y 2 F u Z G l k Y X R l c 1 9 I M X Z z Q z E v Q X V 0 b 1 J l b W 9 2 Z W R D b 2 x 1 b W 5 z M S 5 7 V W 5 p U H J v d E l k c y w 4 f S Z x d W 9 0 O y w m c X V v d D t T Z W N 0 a W 9 u M S 9 O Z W 9 C c m F p b k 9 t a W N z X 0 h J R V 9 j Y W 5 k a W R h d G V z X 0 g x d n N D M S 9 B d X R v U m V t b 3 Z l Z E N v b H V t b n M x L n t H Z W 5 l c y w 5 f S Z x d W 9 0 O y w m c X V v d D t T Z W N 0 a W 9 u M S 9 O Z W 9 C c m F p b k 9 t a W N z X 0 h J R V 9 j Y W 5 k a W R h d G V z X 0 g x d n N D M S 9 B d X R v U m V t b 3 Z l Z E N v b H V t b n M x L n t Q c m 9 0 Z W l u R G V z Y 3 J p c H R p b 2 5 z L D E w f S Z x d W 9 0 O y w m c X V v d D t T Z W N 0 a W 9 u M S 9 O Z W 9 C c m F p b k 9 t a W N z X 0 h J R V 9 j Y W 5 k a W R h d G V z X 0 g x d n N D M S 9 B d X R v U m V t b 3 Z l Z E N v b H V t b n M x L n t Q c m 9 0 Z W l u T m F t Z X M s M T F 9 J n F 1 b 3 Q 7 L C Z x d W 9 0 O 1 N l Y 3 R p b 2 4 x L 0 5 l b 0 J y Y W l u T 2 1 p Y 3 N f S E l F X 2 N h b m R p Z G F 0 Z X N f S D F 2 c 0 M x L 0 F 1 d G 9 S Z W 1 v d m V k Q 2 9 s d W 1 u c z E u e y M g V W 5 p c X V l I F R v d G F s I F B l c H R p Z G V z L D E y f S Z x d W 9 0 O y w m c X V v d D t T Z W N 0 a W 9 u M S 9 O Z W 9 C c m F p b k 9 t a W N z X 0 h J R V 9 j Y W 5 k a W R h d G V z X 0 g x d n N D M S 9 B d X R v U m V t b 3 Z l Z E N v b H V t b n M x L n s l I E N o Y W 5 n Z S w x M 3 0 m c X V v d D s s J n F 1 b 3 Q 7 U 2 V j d G l v b j E v T m V v Q n J h a W 5 P b W l j c 1 9 I S U V f Y 2 F u Z G l k Y X R l c 1 9 I M X Z z Q z E v Q X V 0 b 1 J l b W 9 2 Z W R D b 2 x 1 b W 5 z M S 5 7 U m F 0 a W 8 s M T R 9 J n F 1 b 3 Q 7 L C Z x d W 9 0 O 1 N l Y 3 R p b 2 4 x L 0 5 l b 0 J y Y W l u T 2 1 p Y 3 N f S E l F X 2 N h b m R p Z G F 0 Z X N f S D F 2 c 0 M x L 0 F 1 d G 9 S Z W 1 v d m V k Q 2 9 s d W 1 u c z E u e 0 N v b m R p d G l v b i B O d W 1 l c m F 0 b 3 I s M T V 9 J n F 1 b 3 Q 7 L C Z x d W 9 0 O 1 N l Y 3 R p b 2 4 x L 0 5 l b 0 J y Y W l u T 2 1 p Y 3 N f S E l F X 2 N h b m R p Z G F 0 Z X N f S D F 2 c 0 M x L 0 F 1 d G 9 S Z W 1 v d m V k Q 2 9 s d W 1 u c z E u e 0 N v b m R p d G l v b i B E Z W 5 v b W l u Y X R v c i w x N n 0 m c X V v d D s s J n F 1 b 3 Q 7 U 2 V j d G l v b j E v T m V v Q n J h a W 5 P b W l j c 1 9 I S U V f Y 2 F u Z G l k Y X R l c 1 9 I M X Z z Q z E v Q X V 0 b 1 J l b W 9 2 Z W R D b 2 x 1 b W 5 z M S 5 7 R 0 8 g Q 2 V s b H V s Y X I g Q 2 9 t c G 9 u Z W 5 0 L D E 3 f S Z x d W 9 0 O y w m c X V v d D t T Z W N 0 a W 9 u M S 9 O Z W 9 C c m F p b k 9 t a W N z X 0 h J R V 9 j Y W 5 k a W R h d G V z X 0 g x d n N D M S 9 B d X R v U m V t b 3 Z l Z E N v b H V t b n M x L n t H T y B N b 2 x l Y 3 V s Y X I g R n V u Y 3 R p b 2 4 s M T h 9 J n F 1 b 3 Q 7 L C Z x d W 9 0 O 1 N l Y 3 R p b 2 4 x L 0 5 l b 0 J y Y W l u T 2 1 p Y 3 N f S E l F X 2 N h b m R p Z G F 0 Z X N f S D F 2 c 0 M x L 0 F 1 d G 9 S Z W 1 v d m V k Q 2 9 s d W 1 u c z E u e 0 d P I E J p b 2 x v Z 2 l j Y W w g U H J v Y 2 V z c y w x O X 0 m c X V v d D t d L C Z x d W 9 0 O 0 N v b H V t b k N v d W 5 0 J n F 1 b 3 Q 7 O j I w L C Z x d W 9 0 O 0 t l e U N v b H V t b k 5 h b W V z J n F 1 b 3 Q 7 O l t d L C Z x d W 9 0 O 0 N v b H V t b k l k Z W 5 0 a X R p Z X M m c X V v d D s 6 W y Z x d W 9 0 O 1 N l Y 3 R p b 2 4 x L 0 5 l b 0 J y Y W l u T 2 1 p Y 3 N f S E l F X 2 N h b m R p Z G F 0 Z X N f S D F 2 c 0 M x L 0 F 1 d G 9 S Z W 1 v d m V k Q 2 9 s d W 1 u c z E u e 0 N v b X B h c m l z b 2 4 g K G d y b 3 V w M S 9 n c m 9 1 c D I p L D B 9 J n F 1 b 3 Q 7 L C Z x d W 9 0 O 1 N l Y 3 R p b 2 4 x L 0 5 l b 0 J y Y W l u T 2 1 p Y 3 N f S E l F X 2 N h b m R p Z G F 0 Z X N f S D F 2 c 0 M x L 0 F 1 d G 9 S Z W 1 v d m V k Q 2 9 s d W 1 u c z E u e 0 d y b 3 V w L D F 9 J n F 1 b 3 Q 7 L C Z x d W 9 0 O 1 N l Y 3 R p b 2 4 x L 0 5 l b 0 J y Y W l u T 2 1 p Y 3 N f S E l F X 2 N h b m R p Z G F 0 Z X N f S D F 2 c 0 M x L 0 F 1 d G 9 S Z W 1 v d m V k Q 2 9 s d W 1 u c z E u e 1 B y b 3 R l a W 5 H c m 9 1 c H M s M n 0 m c X V v d D s s J n F 1 b 3 Q 7 U 2 V j d G l v b j E v T m V v Q n J h a W 5 P b W l j c 1 9 I S U V f Y 2 F u Z G l k Y X R l c 1 9 I M X Z z Q z E v Q X V 0 b 1 J l b W 9 2 Z W R D b 2 x 1 b W 5 z M S 5 7 Q V Z H I E x v Z z I g U m F 0 a W 8 s M 3 0 m c X V v d D s s J n F 1 b 3 Q 7 U 2 V j d G l v b j E v T m V v Q n J h a W 5 P b W l j c 1 9 I S U V f Y 2 F u Z G l k Y X R l c 1 9 I M X Z z Q z E v Q X V 0 b 1 J l b W 9 2 Z W R D b 2 x 1 b W 5 z M S 5 7 Q W J z b 2 x 1 d G U g Q V Z H I E x v Z z I g U m F 0 a W 8 s N H 0 m c X V v d D s s J n F 1 b 3 Q 7 U 2 V j d G l v b j E v T m V v Q n J h a W 5 P b W l j c 1 9 I S U V f Y 2 F u Z G l k Y X R l c 1 9 I M X Z z Q z E v Q X V 0 b 1 J l b W 9 2 Z W R D b 2 x 1 b W 5 z M S 5 7 U H Z h b H V l L D V 9 J n F 1 b 3 Q 7 L C Z x d W 9 0 O 1 N l Y 3 R p b 2 4 x L 0 5 l b 0 J y Y W l u T 2 1 p Y 3 N f S E l F X 2 N h b m R p Z G F 0 Z X N f S D F 2 c 0 M x L 0 F 1 d G 9 S Z W 1 v d m V k Q 2 9 s d W 1 u c z E u e 1 F 2 Y W x 1 Z S w 2 f S Z x d W 9 0 O y w m c X V v d D t T Z W N 0 a W 9 u M S 9 O Z W 9 C c m F p b k 9 t a W N z X 0 h J R V 9 j Y W 5 k a W R h d G V z X 0 g x d n N D M S 9 B d X R v U m V t b 3 Z l Z E N v b H V t b n M x L n s j I G 9 m I F J h d G l v c y w 3 f S Z x d W 9 0 O y w m c X V v d D t T Z W N 0 a W 9 u M S 9 O Z W 9 C c m F p b k 9 t a W N z X 0 h J R V 9 j Y W 5 k a W R h d G V z X 0 g x d n N D M S 9 B d X R v U m V t b 3 Z l Z E N v b H V t b n M x L n t V b m l Q c m 9 0 S W R z L D h 9 J n F 1 b 3 Q 7 L C Z x d W 9 0 O 1 N l Y 3 R p b 2 4 x L 0 5 l b 0 J y Y W l u T 2 1 p Y 3 N f S E l F X 2 N h b m R p Z G F 0 Z X N f S D F 2 c 0 M x L 0 F 1 d G 9 S Z W 1 v d m V k Q 2 9 s d W 1 u c z E u e 0 d l b m V z L D l 9 J n F 1 b 3 Q 7 L C Z x d W 9 0 O 1 N l Y 3 R p b 2 4 x L 0 5 l b 0 J y Y W l u T 2 1 p Y 3 N f S E l F X 2 N h b m R p Z G F 0 Z X N f S D F 2 c 0 M x L 0 F 1 d G 9 S Z W 1 v d m V k Q 2 9 s d W 1 u c z E u e 1 B y b 3 R l a W 5 E Z X N j c m l w d G l v b n M s M T B 9 J n F 1 b 3 Q 7 L C Z x d W 9 0 O 1 N l Y 3 R p b 2 4 x L 0 5 l b 0 J y Y W l u T 2 1 p Y 3 N f S E l F X 2 N h b m R p Z G F 0 Z X N f S D F 2 c 0 M x L 0 F 1 d G 9 S Z W 1 v d m V k Q 2 9 s d W 1 u c z E u e 1 B y b 3 R l a W 5 O Y W 1 l c y w x M X 0 m c X V v d D s s J n F 1 b 3 Q 7 U 2 V j d G l v b j E v T m V v Q n J h a W 5 P b W l j c 1 9 I S U V f Y 2 F u Z G l k Y X R l c 1 9 I M X Z z Q z E v Q X V 0 b 1 J l b W 9 2 Z W R D b 2 x 1 b W 5 z M S 5 7 I y B V b m l x d W U g V G 9 0 Y W w g U G V w d G l k Z X M s M T J 9 J n F 1 b 3 Q 7 L C Z x d W 9 0 O 1 N l Y 3 R p b 2 4 x L 0 5 l b 0 J y Y W l u T 2 1 p Y 3 N f S E l F X 2 N h b m R p Z G F 0 Z X N f S D F 2 c 0 M x L 0 F 1 d G 9 S Z W 1 v d m V k Q 2 9 s d W 1 u c z E u e y U g Q 2 h h b m d l L D E z f S Z x d W 9 0 O y w m c X V v d D t T Z W N 0 a W 9 u M S 9 O Z W 9 C c m F p b k 9 t a W N z X 0 h J R V 9 j Y W 5 k a W R h d G V z X 0 g x d n N D M S 9 B d X R v U m V t b 3 Z l Z E N v b H V t b n M x L n t S Y X R p b y w x N H 0 m c X V v d D s s J n F 1 b 3 Q 7 U 2 V j d G l v b j E v T m V v Q n J h a W 5 P b W l j c 1 9 I S U V f Y 2 F u Z G l k Y X R l c 1 9 I M X Z z Q z E v Q X V 0 b 1 J l b W 9 2 Z W R D b 2 x 1 b W 5 z M S 5 7 Q 2 9 u Z G l 0 a W 9 u I E 5 1 b W V y Y X R v c i w x N X 0 m c X V v d D s s J n F 1 b 3 Q 7 U 2 V j d G l v b j E v T m V v Q n J h a W 5 P b W l j c 1 9 I S U V f Y 2 F u Z G l k Y X R l c 1 9 I M X Z z Q z E v Q X V 0 b 1 J l b W 9 2 Z W R D b 2 x 1 b W 5 z M S 5 7 Q 2 9 u Z G l 0 a W 9 u I E R l b m 9 t a W 5 h d G 9 y L D E 2 f S Z x d W 9 0 O y w m c X V v d D t T Z W N 0 a W 9 u M S 9 O Z W 9 C c m F p b k 9 t a W N z X 0 h J R V 9 j Y W 5 k a W R h d G V z X 0 g x d n N D M S 9 B d X R v U m V t b 3 Z l Z E N v b H V t b n M x L n t H T y B D Z W x s d W x h c i B D b 2 1 w b 2 5 l b n Q s M T d 9 J n F 1 b 3 Q 7 L C Z x d W 9 0 O 1 N l Y 3 R p b 2 4 x L 0 5 l b 0 J y Y W l u T 2 1 p Y 3 N f S E l F X 2 N h b m R p Z G F 0 Z X N f S D F 2 c 0 M x L 0 F 1 d G 9 S Z W 1 v d m V k Q 2 9 s d W 1 u c z E u e 0 d P I E 1 v b G V j d W x h c i B G d W 5 j d G l v b i w x O H 0 m c X V v d D s s J n F 1 b 3 Q 7 U 2 V j d G l v b j E v T m V v Q n J h a W 5 P b W l j c 1 9 I S U V f Y 2 F u Z G l k Y X R l c 1 9 I M X Z z Q z E v Q X V 0 b 1 J l b W 9 2 Z W R D b 2 x 1 b W 5 z M S 5 7 R 0 8 g Q m l v b G 9 n a W N h b C B Q c m 9 j Z X N z L D E 5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m V v Q n J h a W 5 P b W l j c 1 9 I S U V f Y 2 F u Z G l k Y X R l c 1 9 I M n Z z Q z I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1 L T I y V D E y O j A x O j A 0 L j E 2 O D g x N D J a I i 8 + P E V u d H J 5 I F R 5 c G U 9 I k Z p b G x D b 2 x 1 b W 5 U e X B l c y I g V m F s d W U 9 I n N C Z 1 l H Q m d Z R 0 J n T U d C Z 1 l H Q X d Z R 0 J n W U Z C U V U 9 I i 8 + P E V u d H J 5 I F R 5 c G U 9 I k Z p b G x D b 2 x 1 b W 5 O Y W 1 l c y I g V m F s d W U 9 I n N b J n F 1 b 3 Q 7 Q 2 9 t c G F y a X N v b i A o Z 3 J v d X A x L 2 d y b 3 V w M i k m c X V v d D s s J n F 1 b 3 Q 7 R 3 J v d X A m c X V v d D s s J n F 1 b 3 Q 7 U H J v d G V p b k d y b 3 V w c y Z x d W 9 0 O y w m c X V v d D t B V k c g T G 9 n M i B S Y X R p b y Z x d W 9 0 O y w m c X V v d D t B Y n N v b H V 0 Z S B B V k c g T G 9 n M i B S Y X R p b y Z x d W 9 0 O y w m c X V v d D t Q d m F s d W U m c X V v d D s s J n F 1 b 3 Q 7 U X Z h b H V l J n F 1 b 3 Q 7 L C Z x d W 9 0 O y M g b 2 Y g U m F 0 a W 9 z J n F 1 b 3 Q 7 L C Z x d W 9 0 O 1 V u a V B y b 3 R J Z H M m c X V v d D s s J n F 1 b 3 Q 7 R 2 V u Z X M m c X V v d D s s J n F 1 b 3 Q 7 U H J v d G V p b k R l c 2 N y a X B 0 a W 9 u c y Z x d W 9 0 O y w m c X V v d D t Q c m 9 0 Z W l u T m F t Z X M m c X V v d D s s J n F 1 b 3 Q 7 I y B V b m l x d W U g V G 9 0 Y W w g U G V w d G l k Z X M m c X V v d D s s J n F 1 b 3 Q 7 J S B D a G F u Z 2 U m c X V v d D s s J n F 1 b 3 Q 7 U m F 0 a W 8 m c X V v d D s s J n F 1 b 3 Q 7 Q 2 9 u Z G l 0 a W 9 u I E 5 1 b W V y Y X R v c i Z x d W 9 0 O y w m c X V v d D t D b 2 5 k a X R p b 2 4 g R G V u b 2 1 p b m F 0 b 3 I m c X V v d D s s J n F 1 b 3 Q 7 R 0 8 g Q 2 V s b H V s Y X I g Q 2 9 t c G 9 u Z W 5 0 J n F 1 b 3 Q 7 L C Z x d W 9 0 O 0 d P I E 1 v b G V j d W x h c i B G d W 5 j d G l v b i Z x d W 9 0 O y w m c X V v d D t H T y B C a W 9 s b 2 d p Y 2 F s I F B y b 2 N l c 3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Y X J n Z X R O Y W 1 l Q 3 V z d G 9 t a X p l Z C I g V m F s d W U 9 I m w x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Q z O D E y N D J m L T I x Z T Y t N D h j N S 1 h Z D d k L T E 1 Z j d l Y W Q z Z T F i N C I v P j x F b n R y e S B U e X B l P S J S Z W x h d G l v b n N o a X B J b m Z v Q 2 9 u d G F p b m V y I i B W Y W x 1 Z T 0 i c 3 s m c X V v d D t j b 2 x 1 b W 5 D b 3 V u d C Z x d W 9 0 O z o y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V v Q n J h a W 5 P b W l j c 1 9 I S U V f Y 2 F u Z G l k Y X R l c 1 9 I M n Z z Q z I v Q X V 0 b 1 J l b W 9 2 Z W R D b 2 x 1 b W 5 z M S 5 7 Q 2 9 t c G F y a X N v b i A o Z 3 J v d X A x L 2 d y b 3 V w M i k s M H 0 m c X V v d D s s J n F 1 b 3 Q 7 U 2 V j d G l v b j E v T m V v Q n J h a W 5 P b W l j c 1 9 I S U V f Y 2 F u Z G l k Y X R l c 1 9 I M n Z z Q z I v Q X V 0 b 1 J l b W 9 2 Z W R D b 2 x 1 b W 5 z M S 5 7 R 3 J v d X A s M X 0 m c X V v d D s s J n F 1 b 3 Q 7 U 2 V j d G l v b j E v T m V v Q n J h a W 5 P b W l j c 1 9 I S U V f Y 2 F u Z G l k Y X R l c 1 9 I M n Z z Q z I v Q X V 0 b 1 J l b W 9 2 Z W R D b 2 x 1 b W 5 z M S 5 7 U H J v d G V p b k d y b 3 V w c y w y f S Z x d W 9 0 O y w m c X V v d D t T Z W N 0 a W 9 u M S 9 O Z W 9 C c m F p b k 9 t a W N z X 0 h J R V 9 j Y W 5 k a W R h d G V z X 0 g y d n N D M i 9 B d X R v U m V t b 3 Z l Z E N v b H V t b n M x L n t B V k c g T G 9 n M i B S Y X R p b y w z f S Z x d W 9 0 O y w m c X V v d D t T Z W N 0 a W 9 u M S 9 O Z W 9 C c m F p b k 9 t a W N z X 0 h J R V 9 j Y W 5 k a W R h d G V z X 0 g y d n N D M i 9 B d X R v U m V t b 3 Z l Z E N v b H V t b n M x L n t B Y n N v b H V 0 Z S B B V k c g T G 9 n M i B S Y X R p b y w 0 f S Z x d W 9 0 O y w m c X V v d D t T Z W N 0 a W 9 u M S 9 O Z W 9 C c m F p b k 9 t a W N z X 0 h J R V 9 j Y W 5 k a W R h d G V z X 0 g y d n N D M i 9 B d X R v U m V t b 3 Z l Z E N v b H V t b n M x L n t Q d m F s d W U s N X 0 m c X V v d D s s J n F 1 b 3 Q 7 U 2 V j d G l v b j E v T m V v Q n J h a W 5 P b W l j c 1 9 I S U V f Y 2 F u Z G l k Y X R l c 1 9 I M n Z z Q z I v Q X V 0 b 1 J l b W 9 2 Z W R D b 2 x 1 b W 5 z M S 5 7 U X Z h b H V l L D Z 9 J n F 1 b 3 Q 7 L C Z x d W 9 0 O 1 N l Y 3 R p b 2 4 x L 0 5 l b 0 J y Y W l u T 2 1 p Y 3 N f S E l F X 2 N h b m R p Z G F 0 Z X N f S D J 2 c 0 M y L 0 F 1 d G 9 S Z W 1 v d m V k Q 2 9 s d W 1 u c z E u e y M g b 2 Y g U m F 0 a W 9 z L D d 9 J n F 1 b 3 Q 7 L C Z x d W 9 0 O 1 N l Y 3 R p b 2 4 x L 0 5 l b 0 J y Y W l u T 2 1 p Y 3 N f S E l F X 2 N h b m R p Z G F 0 Z X N f S D J 2 c 0 M y L 0 F 1 d G 9 S Z W 1 v d m V k Q 2 9 s d W 1 u c z E u e 1 V u a V B y b 3 R J Z H M s O H 0 m c X V v d D s s J n F 1 b 3 Q 7 U 2 V j d G l v b j E v T m V v Q n J h a W 5 P b W l j c 1 9 I S U V f Y 2 F u Z G l k Y X R l c 1 9 I M n Z z Q z I v Q X V 0 b 1 J l b W 9 2 Z W R D b 2 x 1 b W 5 z M S 5 7 R 2 V u Z X M s O X 0 m c X V v d D s s J n F 1 b 3 Q 7 U 2 V j d G l v b j E v T m V v Q n J h a W 5 P b W l j c 1 9 I S U V f Y 2 F u Z G l k Y X R l c 1 9 I M n Z z Q z I v Q X V 0 b 1 J l b W 9 2 Z W R D b 2 x 1 b W 5 z M S 5 7 U H J v d G V p b k R l c 2 N y a X B 0 a W 9 u c y w x M H 0 m c X V v d D s s J n F 1 b 3 Q 7 U 2 V j d G l v b j E v T m V v Q n J h a W 5 P b W l j c 1 9 I S U V f Y 2 F u Z G l k Y X R l c 1 9 I M n Z z Q z I v Q X V 0 b 1 J l b W 9 2 Z W R D b 2 x 1 b W 5 z M S 5 7 U H J v d G V p b k 5 h b W V z L D E x f S Z x d W 9 0 O y w m c X V v d D t T Z W N 0 a W 9 u M S 9 O Z W 9 C c m F p b k 9 t a W N z X 0 h J R V 9 j Y W 5 k a W R h d G V z X 0 g y d n N D M i 9 B d X R v U m V t b 3 Z l Z E N v b H V t b n M x L n s j I F V u a X F 1 Z S B U b 3 R h b C B Q Z X B 0 a W R l c y w x M n 0 m c X V v d D s s J n F 1 b 3 Q 7 U 2 V j d G l v b j E v T m V v Q n J h a W 5 P b W l j c 1 9 I S U V f Y 2 F u Z G l k Y X R l c 1 9 I M n Z z Q z I v Q X V 0 b 1 J l b W 9 2 Z W R D b 2 x 1 b W 5 z M S 5 7 J S B D a G F u Z 2 U s M T N 9 J n F 1 b 3 Q 7 L C Z x d W 9 0 O 1 N l Y 3 R p b 2 4 x L 0 5 l b 0 J y Y W l u T 2 1 p Y 3 N f S E l F X 2 N h b m R p Z G F 0 Z X N f S D J 2 c 0 M y L 0 F 1 d G 9 S Z W 1 v d m V k Q 2 9 s d W 1 u c z E u e 1 J h d G l v L D E 0 f S Z x d W 9 0 O y w m c X V v d D t T Z W N 0 a W 9 u M S 9 O Z W 9 C c m F p b k 9 t a W N z X 0 h J R V 9 j Y W 5 k a W R h d G V z X 0 g y d n N D M i 9 B d X R v U m V t b 3 Z l Z E N v b H V t b n M x L n t D b 2 5 k a X R p b 2 4 g T n V t Z X J h d G 9 y L D E 1 f S Z x d W 9 0 O y w m c X V v d D t T Z W N 0 a W 9 u M S 9 O Z W 9 C c m F p b k 9 t a W N z X 0 h J R V 9 j Y W 5 k a W R h d G V z X 0 g y d n N D M i 9 B d X R v U m V t b 3 Z l Z E N v b H V t b n M x L n t D b 2 5 k a X R p b 2 4 g R G V u b 2 1 p b m F 0 b 3 I s M T Z 9 J n F 1 b 3 Q 7 L C Z x d W 9 0 O 1 N l Y 3 R p b 2 4 x L 0 5 l b 0 J y Y W l u T 2 1 p Y 3 N f S E l F X 2 N h b m R p Z G F 0 Z X N f S D J 2 c 0 M y L 0 F 1 d G 9 S Z W 1 v d m V k Q 2 9 s d W 1 u c z E u e 0 d P I E N l b G x 1 b G F y I E N v b X B v b m V u d C w x N 3 0 m c X V v d D s s J n F 1 b 3 Q 7 U 2 V j d G l v b j E v T m V v Q n J h a W 5 P b W l j c 1 9 I S U V f Y 2 F u Z G l k Y X R l c 1 9 I M n Z z Q z I v Q X V 0 b 1 J l b W 9 2 Z W R D b 2 x 1 b W 5 z M S 5 7 R 0 8 g T W 9 s Z W N 1 b G F y I E Z 1 b m N 0 a W 9 u L D E 4 f S Z x d W 9 0 O y w m c X V v d D t T Z W N 0 a W 9 u M S 9 O Z W 9 C c m F p b k 9 t a W N z X 0 h J R V 9 j Y W 5 k a W R h d G V z X 0 g y d n N D M i 9 B d X R v U m V t b 3 Z l Z E N v b H V t b n M x L n t H T y B C a W 9 s b 2 d p Y 2 F s I F B y b 2 N l c 3 M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O Z W 9 C c m F p b k 9 t a W N z X 0 h J R V 9 j Y W 5 k a W R h d G V z X 0 g y d n N D M i 9 B d X R v U m V t b 3 Z l Z E N v b H V t b n M x L n t D b 2 1 w Y X J p c 2 9 u I C h n c m 9 1 c D E v Z 3 J v d X A y K S w w f S Z x d W 9 0 O y w m c X V v d D t T Z W N 0 a W 9 u M S 9 O Z W 9 C c m F p b k 9 t a W N z X 0 h J R V 9 j Y W 5 k a W R h d G V z X 0 g y d n N D M i 9 B d X R v U m V t b 3 Z l Z E N v b H V t b n M x L n t H c m 9 1 c C w x f S Z x d W 9 0 O y w m c X V v d D t T Z W N 0 a W 9 u M S 9 O Z W 9 C c m F p b k 9 t a W N z X 0 h J R V 9 j Y W 5 k a W R h d G V z X 0 g y d n N D M i 9 B d X R v U m V t b 3 Z l Z E N v b H V t b n M x L n t Q c m 9 0 Z W l u R 3 J v d X B z L D J 9 J n F 1 b 3 Q 7 L C Z x d W 9 0 O 1 N l Y 3 R p b 2 4 x L 0 5 l b 0 J y Y W l u T 2 1 p Y 3 N f S E l F X 2 N h b m R p Z G F 0 Z X N f S D J 2 c 0 M y L 0 F 1 d G 9 S Z W 1 v d m V k Q 2 9 s d W 1 u c z E u e 0 F W R y B M b 2 c y I F J h d G l v L D N 9 J n F 1 b 3 Q 7 L C Z x d W 9 0 O 1 N l Y 3 R p b 2 4 x L 0 5 l b 0 J y Y W l u T 2 1 p Y 3 N f S E l F X 2 N h b m R p Z G F 0 Z X N f S D J 2 c 0 M y L 0 F 1 d G 9 S Z W 1 v d m V k Q 2 9 s d W 1 u c z E u e 0 F i c 2 9 s d X R l I E F W R y B M b 2 c y I F J h d G l v L D R 9 J n F 1 b 3 Q 7 L C Z x d W 9 0 O 1 N l Y 3 R p b 2 4 x L 0 5 l b 0 J y Y W l u T 2 1 p Y 3 N f S E l F X 2 N h b m R p Z G F 0 Z X N f S D J 2 c 0 M y L 0 F 1 d G 9 S Z W 1 v d m V k Q 2 9 s d W 1 u c z E u e 1 B 2 Y W x 1 Z S w 1 f S Z x d W 9 0 O y w m c X V v d D t T Z W N 0 a W 9 u M S 9 O Z W 9 C c m F p b k 9 t a W N z X 0 h J R V 9 j Y W 5 k a W R h d G V z X 0 g y d n N D M i 9 B d X R v U m V t b 3 Z l Z E N v b H V t b n M x L n t R d m F s d W U s N n 0 m c X V v d D s s J n F 1 b 3 Q 7 U 2 V j d G l v b j E v T m V v Q n J h a W 5 P b W l j c 1 9 I S U V f Y 2 F u Z G l k Y X R l c 1 9 I M n Z z Q z I v Q X V 0 b 1 J l b W 9 2 Z W R D b 2 x 1 b W 5 z M S 5 7 I y B v Z i B S Y X R p b 3 M s N 3 0 m c X V v d D s s J n F 1 b 3 Q 7 U 2 V j d G l v b j E v T m V v Q n J h a W 5 P b W l j c 1 9 I S U V f Y 2 F u Z G l k Y X R l c 1 9 I M n Z z Q z I v Q X V 0 b 1 J l b W 9 2 Z W R D b 2 x 1 b W 5 z M S 5 7 V W 5 p U H J v d E l k c y w 4 f S Z x d W 9 0 O y w m c X V v d D t T Z W N 0 a W 9 u M S 9 O Z W 9 C c m F p b k 9 t a W N z X 0 h J R V 9 j Y W 5 k a W R h d G V z X 0 g y d n N D M i 9 B d X R v U m V t b 3 Z l Z E N v b H V t b n M x L n t H Z W 5 l c y w 5 f S Z x d W 9 0 O y w m c X V v d D t T Z W N 0 a W 9 u M S 9 O Z W 9 C c m F p b k 9 t a W N z X 0 h J R V 9 j Y W 5 k a W R h d G V z X 0 g y d n N D M i 9 B d X R v U m V t b 3 Z l Z E N v b H V t b n M x L n t Q c m 9 0 Z W l u R G V z Y 3 J p c H R p b 2 5 z L D E w f S Z x d W 9 0 O y w m c X V v d D t T Z W N 0 a W 9 u M S 9 O Z W 9 C c m F p b k 9 t a W N z X 0 h J R V 9 j Y W 5 k a W R h d G V z X 0 g y d n N D M i 9 B d X R v U m V t b 3 Z l Z E N v b H V t b n M x L n t Q c m 9 0 Z W l u T m F t Z X M s M T F 9 J n F 1 b 3 Q 7 L C Z x d W 9 0 O 1 N l Y 3 R p b 2 4 x L 0 5 l b 0 J y Y W l u T 2 1 p Y 3 N f S E l F X 2 N h b m R p Z G F 0 Z X N f S D J 2 c 0 M y L 0 F 1 d G 9 S Z W 1 v d m V k Q 2 9 s d W 1 u c z E u e y M g V W 5 p c X V l I F R v d G F s I F B l c H R p Z G V z L D E y f S Z x d W 9 0 O y w m c X V v d D t T Z W N 0 a W 9 u M S 9 O Z W 9 C c m F p b k 9 t a W N z X 0 h J R V 9 j Y W 5 k a W R h d G V z X 0 g y d n N D M i 9 B d X R v U m V t b 3 Z l Z E N v b H V t b n M x L n s l I E N o Y W 5 n Z S w x M 3 0 m c X V v d D s s J n F 1 b 3 Q 7 U 2 V j d G l v b j E v T m V v Q n J h a W 5 P b W l j c 1 9 I S U V f Y 2 F u Z G l k Y X R l c 1 9 I M n Z z Q z I v Q X V 0 b 1 J l b W 9 2 Z W R D b 2 x 1 b W 5 z M S 5 7 U m F 0 a W 8 s M T R 9 J n F 1 b 3 Q 7 L C Z x d W 9 0 O 1 N l Y 3 R p b 2 4 x L 0 5 l b 0 J y Y W l u T 2 1 p Y 3 N f S E l F X 2 N h b m R p Z G F 0 Z X N f S D J 2 c 0 M y L 0 F 1 d G 9 S Z W 1 v d m V k Q 2 9 s d W 1 u c z E u e 0 N v b m R p d G l v b i B O d W 1 l c m F 0 b 3 I s M T V 9 J n F 1 b 3 Q 7 L C Z x d W 9 0 O 1 N l Y 3 R p b 2 4 x L 0 5 l b 0 J y Y W l u T 2 1 p Y 3 N f S E l F X 2 N h b m R p Z G F 0 Z X N f S D J 2 c 0 M y L 0 F 1 d G 9 S Z W 1 v d m V k Q 2 9 s d W 1 u c z E u e 0 N v b m R p d G l v b i B E Z W 5 v b W l u Y X R v c i w x N n 0 m c X V v d D s s J n F 1 b 3 Q 7 U 2 V j d G l v b j E v T m V v Q n J h a W 5 P b W l j c 1 9 I S U V f Y 2 F u Z G l k Y X R l c 1 9 I M n Z z Q z I v Q X V 0 b 1 J l b W 9 2 Z W R D b 2 x 1 b W 5 z M S 5 7 R 0 8 g Q 2 V s b H V s Y X I g Q 2 9 t c G 9 u Z W 5 0 L D E 3 f S Z x d W 9 0 O y w m c X V v d D t T Z W N 0 a W 9 u M S 9 O Z W 9 C c m F p b k 9 t a W N z X 0 h J R V 9 j Y W 5 k a W R h d G V z X 0 g y d n N D M i 9 B d X R v U m V t b 3 Z l Z E N v b H V t b n M x L n t H T y B N b 2 x l Y 3 V s Y X I g R n V u Y 3 R p b 2 4 s M T h 9 J n F 1 b 3 Q 7 L C Z x d W 9 0 O 1 N l Y 3 R p b 2 4 x L 0 5 l b 0 J y Y W l u T 2 1 p Y 3 N f S E l F X 2 N h b m R p Z G F 0 Z X N f S D J 2 c 0 M y L 0 F 1 d G 9 S Z W 1 v d m V k Q 2 9 s d W 1 u c z E u e 0 d P I E J p b 2 x v Z 2 l j Y W w g U H J v Y 2 V z c y w x O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5 l b 0 J y Y W l u T 2 1 p Y 3 N f S E l F X 2 N h b m R p Z G F 0 Z X N f S D N 2 c 0 M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w N S 0 y M l Q x M j o w M T o z M y 4 2 O D E 1 M j Q 1 W i I v P j x F b n R y e S B U e X B l P S J G a W x s Q 2 9 s d W 1 u V H l w Z X M i I F Z h b H V l P S J z Q m d Z R 0 J n W U d C Z 0 1 H Q m d Z R 0 F 3 W U d C Z 1 l G Q l F V P S I v P j x F b n R y e S B U e X B l P S J G a W x s Q 2 9 s d W 1 u T m F t Z X M i I F Z h b H V l P S J z W y Z x d W 9 0 O 0 N v b X B h c m l z b 2 4 g K G d y b 3 V w M S 9 n c m 9 1 c D I p J n F 1 b 3 Q 7 L C Z x d W 9 0 O 0 d y b 3 V w J n F 1 b 3 Q 7 L C Z x d W 9 0 O 1 B y b 3 R l a W 5 H c m 9 1 c H M m c X V v d D s s J n F 1 b 3 Q 7 Q V Z H I E x v Z z I g U m F 0 a W 8 m c X V v d D s s J n F 1 b 3 Q 7 Q W J z b 2 x 1 d G U g Q V Z H I E x v Z z I g U m F 0 a W 8 m c X V v d D s s J n F 1 b 3 Q 7 U H Z h b H V l J n F 1 b 3 Q 7 L C Z x d W 9 0 O 1 F 2 Y W x 1 Z S Z x d W 9 0 O y w m c X V v d D s j I G 9 m I F J h d G l v c y Z x d W 9 0 O y w m c X V v d D t V b m l Q c m 9 0 S W R z J n F 1 b 3 Q 7 L C Z x d W 9 0 O 0 d l b m V z J n F 1 b 3 Q 7 L C Z x d W 9 0 O 1 B y b 3 R l a W 5 E Z X N j c m l w d G l v b n M m c X V v d D s s J n F 1 b 3 Q 7 U H J v d G V p b k 5 h b W V z J n F 1 b 3 Q 7 L C Z x d W 9 0 O y M g V W 5 p c X V l I F R v d G F s I F B l c H R p Z G V z J n F 1 b 3 Q 7 L C Z x d W 9 0 O y U g Q 2 h h b m d l J n F 1 b 3 Q 7 L C Z x d W 9 0 O 1 J h d G l v J n F 1 b 3 Q 7 L C Z x d W 9 0 O 0 N v b m R p d G l v b i B O d W 1 l c m F 0 b 3 I m c X V v d D s s J n F 1 b 3 Q 7 Q 2 9 u Z G l 0 a W 9 u I E R l b m 9 t a W 5 h d G 9 y J n F 1 b 3 Q 7 L C Z x d W 9 0 O 0 d P I E N l b G x 1 b G F y I E N v b X B v b m V u d C Z x d W 9 0 O y w m c X V v d D t H T y B N b 2 x l Y 3 V s Y X I g R n V u Y 3 R p b 2 4 m c X V v d D s s J n F 1 b 3 Q 7 R 0 8 g Q m l v b G 9 n a W N h b C B Q c m 9 j Z X N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F y Z 2 V 0 T m F t Z U N 1 c 3 R v b W l 6 Z W Q i I F Z h b H V l P S J s M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y Y z k 0 M W J k M C 0 2 M z g y L T R j N j k t Y W I x N C 1 k M D U w Z j g 2 M T A z Z D M i L z 4 8 R W 5 0 c n k g V H l w Z T 0 i U m V s Y X R p b 2 5 z a G l w S W 5 m b 0 N v b n R h a W 5 l c i I g V m F s d W U 9 I n N 7 J n F 1 b 3 Q 7 Y 2 9 s d W 1 u Q 2 9 1 b n Q m c X V v d D s 6 M j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l b 0 J y Y W l u T 2 1 p Y 3 N f S E l F X 2 N h b m R p Z G F 0 Z X N f S D N 2 c 0 M z L 0 F 1 d G 9 S Z W 1 v d m V k Q 2 9 s d W 1 u c z E u e 0 N v b X B h c m l z b 2 4 g K G d y b 3 V w M S 9 n c m 9 1 c D I p L D B 9 J n F 1 b 3 Q 7 L C Z x d W 9 0 O 1 N l Y 3 R p b 2 4 x L 0 5 l b 0 J y Y W l u T 2 1 p Y 3 N f S E l F X 2 N h b m R p Z G F 0 Z X N f S D N 2 c 0 M z L 0 F 1 d G 9 S Z W 1 v d m V k Q 2 9 s d W 1 u c z E u e 0 d y b 3 V w L D F 9 J n F 1 b 3 Q 7 L C Z x d W 9 0 O 1 N l Y 3 R p b 2 4 x L 0 5 l b 0 J y Y W l u T 2 1 p Y 3 N f S E l F X 2 N h b m R p Z G F 0 Z X N f S D N 2 c 0 M z L 0 F 1 d G 9 S Z W 1 v d m V k Q 2 9 s d W 1 u c z E u e 1 B y b 3 R l a W 5 H c m 9 1 c H M s M n 0 m c X V v d D s s J n F 1 b 3 Q 7 U 2 V j d G l v b j E v T m V v Q n J h a W 5 P b W l j c 1 9 I S U V f Y 2 F u Z G l k Y X R l c 1 9 I M 3 Z z Q z M v Q X V 0 b 1 J l b W 9 2 Z W R D b 2 x 1 b W 5 z M S 5 7 Q V Z H I E x v Z z I g U m F 0 a W 8 s M 3 0 m c X V v d D s s J n F 1 b 3 Q 7 U 2 V j d G l v b j E v T m V v Q n J h a W 5 P b W l j c 1 9 I S U V f Y 2 F u Z G l k Y X R l c 1 9 I M 3 Z z Q z M v Q X V 0 b 1 J l b W 9 2 Z W R D b 2 x 1 b W 5 z M S 5 7 Q W J z b 2 x 1 d G U g Q V Z H I E x v Z z I g U m F 0 a W 8 s N H 0 m c X V v d D s s J n F 1 b 3 Q 7 U 2 V j d G l v b j E v T m V v Q n J h a W 5 P b W l j c 1 9 I S U V f Y 2 F u Z G l k Y X R l c 1 9 I M 3 Z z Q z M v Q X V 0 b 1 J l b W 9 2 Z W R D b 2 x 1 b W 5 z M S 5 7 U H Z h b H V l L D V 9 J n F 1 b 3 Q 7 L C Z x d W 9 0 O 1 N l Y 3 R p b 2 4 x L 0 5 l b 0 J y Y W l u T 2 1 p Y 3 N f S E l F X 2 N h b m R p Z G F 0 Z X N f S D N 2 c 0 M z L 0 F 1 d G 9 S Z W 1 v d m V k Q 2 9 s d W 1 u c z E u e 1 F 2 Y W x 1 Z S w 2 f S Z x d W 9 0 O y w m c X V v d D t T Z W N 0 a W 9 u M S 9 O Z W 9 C c m F p b k 9 t a W N z X 0 h J R V 9 j Y W 5 k a W R h d G V z X 0 g z d n N D M y 9 B d X R v U m V t b 3 Z l Z E N v b H V t b n M x L n s j I G 9 m I F J h d G l v c y w 3 f S Z x d W 9 0 O y w m c X V v d D t T Z W N 0 a W 9 u M S 9 O Z W 9 C c m F p b k 9 t a W N z X 0 h J R V 9 j Y W 5 k a W R h d G V z X 0 g z d n N D M y 9 B d X R v U m V t b 3 Z l Z E N v b H V t b n M x L n t V b m l Q c m 9 0 S W R z L D h 9 J n F 1 b 3 Q 7 L C Z x d W 9 0 O 1 N l Y 3 R p b 2 4 x L 0 5 l b 0 J y Y W l u T 2 1 p Y 3 N f S E l F X 2 N h b m R p Z G F 0 Z X N f S D N 2 c 0 M z L 0 F 1 d G 9 S Z W 1 v d m V k Q 2 9 s d W 1 u c z E u e 0 d l b m V z L D l 9 J n F 1 b 3 Q 7 L C Z x d W 9 0 O 1 N l Y 3 R p b 2 4 x L 0 5 l b 0 J y Y W l u T 2 1 p Y 3 N f S E l F X 2 N h b m R p Z G F 0 Z X N f S D N 2 c 0 M z L 0 F 1 d G 9 S Z W 1 v d m V k Q 2 9 s d W 1 u c z E u e 1 B y b 3 R l a W 5 E Z X N j c m l w d G l v b n M s M T B 9 J n F 1 b 3 Q 7 L C Z x d W 9 0 O 1 N l Y 3 R p b 2 4 x L 0 5 l b 0 J y Y W l u T 2 1 p Y 3 N f S E l F X 2 N h b m R p Z G F 0 Z X N f S D N 2 c 0 M z L 0 F 1 d G 9 S Z W 1 v d m V k Q 2 9 s d W 1 u c z E u e 1 B y b 3 R l a W 5 O Y W 1 l c y w x M X 0 m c X V v d D s s J n F 1 b 3 Q 7 U 2 V j d G l v b j E v T m V v Q n J h a W 5 P b W l j c 1 9 I S U V f Y 2 F u Z G l k Y X R l c 1 9 I M 3 Z z Q z M v Q X V 0 b 1 J l b W 9 2 Z W R D b 2 x 1 b W 5 z M S 5 7 I y B V b m l x d W U g V G 9 0 Y W w g U G V w d G l k Z X M s M T J 9 J n F 1 b 3 Q 7 L C Z x d W 9 0 O 1 N l Y 3 R p b 2 4 x L 0 5 l b 0 J y Y W l u T 2 1 p Y 3 N f S E l F X 2 N h b m R p Z G F 0 Z X N f S D N 2 c 0 M z L 0 F 1 d G 9 S Z W 1 v d m V k Q 2 9 s d W 1 u c z E u e y U g Q 2 h h b m d l L D E z f S Z x d W 9 0 O y w m c X V v d D t T Z W N 0 a W 9 u M S 9 O Z W 9 C c m F p b k 9 t a W N z X 0 h J R V 9 j Y W 5 k a W R h d G V z X 0 g z d n N D M y 9 B d X R v U m V t b 3 Z l Z E N v b H V t b n M x L n t S Y X R p b y w x N H 0 m c X V v d D s s J n F 1 b 3 Q 7 U 2 V j d G l v b j E v T m V v Q n J h a W 5 P b W l j c 1 9 I S U V f Y 2 F u Z G l k Y X R l c 1 9 I M 3 Z z Q z M v Q X V 0 b 1 J l b W 9 2 Z W R D b 2 x 1 b W 5 z M S 5 7 Q 2 9 u Z G l 0 a W 9 u I E 5 1 b W V y Y X R v c i w x N X 0 m c X V v d D s s J n F 1 b 3 Q 7 U 2 V j d G l v b j E v T m V v Q n J h a W 5 P b W l j c 1 9 I S U V f Y 2 F u Z G l k Y X R l c 1 9 I M 3 Z z Q z M v Q X V 0 b 1 J l b W 9 2 Z W R D b 2 x 1 b W 5 z M S 5 7 Q 2 9 u Z G l 0 a W 9 u I E R l b m 9 t a W 5 h d G 9 y L D E 2 f S Z x d W 9 0 O y w m c X V v d D t T Z W N 0 a W 9 u M S 9 O Z W 9 C c m F p b k 9 t a W N z X 0 h J R V 9 j Y W 5 k a W R h d G V z X 0 g z d n N D M y 9 B d X R v U m V t b 3 Z l Z E N v b H V t b n M x L n t H T y B D Z W x s d W x h c i B D b 2 1 w b 2 5 l b n Q s M T d 9 J n F 1 b 3 Q 7 L C Z x d W 9 0 O 1 N l Y 3 R p b 2 4 x L 0 5 l b 0 J y Y W l u T 2 1 p Y 3 N f S E l F X 2 N h b m R p Z G F 0 Z X N f S D N 2 c 0 M z L 0 F 1 d G 9 S Z W 1 v d m V k Q 2 9 s d W 1 u c z E u e 0 d P I E 1 v b G V j d W x h c i B G d W 5 j d G l v b i w x O H 0 m c X V v d D s s J n F 1 b 3 Q 7 U 2 V j d G l v b j E v T m V v Q n J h a W 5 P b W l j c 1 9 I S U V f Y 2 F u Z G l k Y X R l c 1 9 I M 3 Z z Q z M v Q X V 0 b 1 J l b W 9 2 Z W R D b 2 x 1 b W 5 z M S 5 7 R 0 8 g Q m l v b G 9 n a W N h b C B Q c m 9 j Z X N z L D E 5 f S Z x d W 9 0 O 1 0 s J n F 1 b 3 Q 7 Q 2 9 s d W 1 u Q 2 9 1 b n Q m c X V v d D s 6 M j A s J n F 1 b 3 Q 7 S 2 V 5 Q 2 9 s d W 1 u T m F t Z X M m c X V v d D s 6 W 1 0 s J n F 1 b 3 Q 7 Q 2 9 s d W 1 u S W R l b n R p d G l l c y Z x d W 9 0 O z p b J n F 1 b 3 Q 7 U 2 V j d G l v b j E v T m V v Q n J h a W 5 P b W l j c 1 9 I S U V f Y 2 F u Z G l k Y X R l c 1 9 I M 3 Z z Q z M v Q X V 0 b 1 J l b W 9 2 Z W R D b 2 x 1 b W 5 z M S 5 7 Q 2 9 t c G F y a X N v b i A o Z 3 J v d X A x L 2 d y b 3 V w M i k s M H 0 m c X V v d D s s J n F 1 b 3 Q 7 U 2 V j d G l v b j E v T m V v Q n J h a W 5 P b W l j c 1 9 I S U V f Y 2 F u Z G l k Y X R l c 1 9 I M 3 Z z Q z M v Q X V 0 b 1 J l b W 9 2 Z W R D b 2 x 1 b W 5 z M S 5 7 R 3 J v d X A s M X 0 m c X V v d D s s J n F 1 b 3 Q 7 U 2 V j d G l v b j E v T m V v Q n J h a W 5 P b W l j c 1 9 I S U V f Y 2 F u Z G l k Y X R l c 1 9 I M 3 Z z Q z M v Q X V 0 b 1 J l b W 9 2 Z W R D b 2 x 1 b W 5 z M S 5 7 U H J v d G V p b k d y b 3 V w c y w y f S Z x d W 9 0 O y w m c X V v d D t T Z W N 0 a W 9 u M S 9 O Z W 9 C c m F p b k 9 t a W N z X 0 h J R V 9 j Y W 5 k a W R h d G V z X 0 g z d n N D M y 9 B d X R v U m V t b 3 Z l Z E N v b H V t b n M x L n t B V k c g T G 9 n M i B S Y X R p b y w z f S Z x d W 9 0 O y w m c X V v d D t T Z W N 0 a W 9 u M S 9 O Z W 9 C c m F p b k 9 t a W N z X 0 h J R V 9 j Y W 5 k a W R h d G V z X 0 g z d n N D M y 9 B d X R v U m V t b 3 Z l Z E N v b H V t b n M x L n t B Y n N v b H V 0 Z S B B V k c g T G 9 n M i B S Y X R p b y w 0 f S Z x d W 9 0 O y w m c X V v d D t T Z W N 0 a W 9 u M S 9 O Z W 9 C c m F p b k 9 t a W N z X 0 h J R V 9 j Y W 5 k a W R h d G V z X 0 g z d n N D M y 9 B d X R v U m V t b 3 Z l Z E N v b H V t b n M x L n t Q d m F s d W U s N X 0 m c X V v d D s s J n F 1 b 3 Q 7 U 2 V j d G l v b j E v T m V v Q n J h a W 5 P b W l j c 1 9 I S U V f Y 2 F u Z G l k Y X R l c 1 9 I M 3 Z z Q z M v Q X V 0 b 1 J l b W 9 2 Z W R D b 2 x 1 b W 5 z M S 5 7 U X Z h b H V l L D Z 9 J n F 1 b 3 Q 7 L C Z x d W 9 0 O 1 N l Y 3 R p b 2 4 x L 0 5 l b 0 J y Y W l u T 2 1 p Y 3 N f S E l F X 2 N h b m R p Z G F 0 Z X N f S D N 2 c 0 M z L 0 F 1 d G 9 S Z W 1 v d m V k Q 2 9 s d W 1 u c z E u e y M g b 2 Y g U m F 0 a W 9 z L D d 9 J n F 1 b 3 Q 7 L C Z x d W 9 0 O 1 N l Y 3 R p b 2 4 x L 0 5 l b 0 J y Y W l u T 2 1 p Y 3 N f S E l F X 2 N h b m R p Z G F 0 Z X N f S D N 2 c 0 M z L 0 F 1 d G 9 S Z W 1 v d m V k Q 2 9 s d W 1 u c z E u e 1 V u a V B y b 3 R J Z H M s O H 0 m c X V v d D s s J n F 1 b 3 Q 7 U 2 V j d G l v b j E v T m V v Q n J h a W 5 P b W l j c 1 9 I S U V f Y 2 F u Z G l k Y X R l c 1 9 I M 3 Z z Q z M v Q X V 0 b 1 J l b W 9 2 Z W R D b 2 x 1 b W 5 z M S 5 7 R 2 V u Z X M s O X 0 m c X V v d D s s J n F 1 b 3 Q 7 U 2 V j d G l v b j E v T m V v Q n J h a W 5 P b W l j c 1 9 I S U V f Y 2 F u Z G l k Y X R l c 1 9 I M 3 Z z Q z M v Q X V 0 b 1 J l b W 9 2 Z W R D b 2 x 1 b W 5 z M S 5 7 U H J v d G V p b k R l c 2 N y a X B 0 a W 9 u c y w x M H 0 m c X V v d D s s J n F 1 b 3 Q 7 U 2 V j d G l v b j E v T m V v Q n J h a W 5 P b W l j c 1 9 I S U V f Y 2 F u Z G l k Y X R l c 1 9 I M 3 Z z Q z M v Q X V 0 b 1 J l b W 9 2 Z W R D b 2 x 1 b W 5 z M S 5 7 U H J v d G V p b k 5 h b W V z L D E x f S Z x d W 9 0 O y w m c X V v d D t T Z W N 0 a W 9 u M S 9 O Z W 9 C c m F p b k 9 t a W N z X 0 h J R V 9 j Y W 5 k a W R h d G V z X 0 g z d n N D M y 9 B d X R v U m V t b 3 Z l Z E N v b H V t b n M x L n s j I F V u a X F 1 Z S B U b 3 R h b C B Q Z X B 0 a W R l c y w x M n 0 m c X V v d D s s J n F 1 b 3 Q 7 U 2 V j d G l v b j E v T m V v Q n J h a W 5 P b W l j c 1 9 I S U V f Y 2 F u Z G l k Y X R l c 1 9 I M 3 Z z Q z M v Q X V 0 b 1 J l b W 9 2 Z W R D b 2 x 1 b W 5 z M S 5 7 J S B D a G F u Z 2 U s M T N 9 J n F 1 b 3 Q 7 L C Z x d W 9 0 O 1 N l Y 3 R p b 2 4 x L 0 5 l b 0 J y Y W l u T 2 1 p Y 3 N f S E l F X 2 N h b m R p Z G F 0 Z X N f S D N 2 c 0 M z L 0 F 1 d G 9 S Z W 1 v d m V k Q 2 9 s d W 1 u c z E u e 1 J h d G l v L D E 0 f S Z x d W 9 0 O y w m c X V v d D t T Z W N 0 a W 9 u M S 9 O Z W 9 C c m F p b k 9 t a W N z X 0 h J R V 9 j Y W 5 k a W R h d G V z X 0 g z d n N D M y 9 B d X R v U m V t b 3 Z l Z E N v b H V t b n M x L n t D b 2 5 k a X R p b 2 4 g T n V t Z X J h d G 9 y L D E 1 f S Z x d W 9 0 O y w m c X V v d D t T Z W N 0 a W 9 u M S 9 O Z W 9 C c m F p b k 9 t a W N z X 0 h J R V 9 j Y W 5 k a W R h d G V z X 0 g z d n N D M y 9 B d X R v U m V t b 3 Z l Z E N v b H V t b n M x L n t D b 2 5 k a X R p b 2 4 g R G V u b 2 1 p b m F 0 b 3 I s M T Z 9 J n F 1 b 3 Q 7 L C Z x d W 9 0 O 1 N l Y 3 R p b 2 4 x L 0 5 l b 0 J y Y W l u T 2 1 p Y 3 N f S E l F X 2 N h b m R p Z G F 0 Z X N f S D N 2 c 0 M z L 0 F 1 d G 9 S Z W 1 v d m V k Q 2 9 s d W 1 u c z E u e 0 d P I E N l b G x 1 b G F y I E N v b X B v b m V u d C w x N 3 0 m c X V v d D s s J n F 1 b 3 Q 7 U 2 V j d G l v b j E v T m V v Q n J h a W 5 P b W l j c 1 9 I S U V f Y 2 F u Z G l k Y X R l c 1 9 I M 3 Z z Q z M v Q X V 0 b 1 J l b W 9 2 Z W R D b 2 x 1 b W 5 z M S 5 7 R 0 8 g T W 9 s Z W N 1 b G F y I E Z 1 b m N 0 a W 9 u L D E 4 f S Z x d W 9 0 O y w m c X V v d D t T Z W N 0 a W 9 u M S 9 O Z W 9 C c m F p b k 9 t a W N z X 0 h J R V 9 j Y W 5 k a W R h d G V z X 0 g z d n N D M y 9 B d X R v U m V t b 3 Z l Z E N v b H V t b n M x L n t H T y B C a W 9 s b 2 d p Y 2 F s I F B y b 2 N l c 3 M s M T l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O Z W 9 C c m F p b k 9 t a W N z X 0 h J R V 9 j Y W 5 k a W R h d G V z X 0 g 0 d n N D N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U t M D U t M j J U M T I 6 M D I 6 M D Y u M z Q 2 M D k 1 M l o i L z 4 8 R W 5 0 c n k g V H l w Z T 0 i R m l s b E N v b H V t b l R 5 c G V z I i B W Y W x 1 Z T 0 i c 0 J n W U d C Z 1 l H Q m d N R 0 J n W U d B d 1 l H Q m d Z R k J R V T 0 i L z 4 8 R W 5 0 c n k g V H l w Z T 0 i R m l s b E N v b H V t b k 5 h b W V z I i B W Y W x 1 Z T 0 i c 1 s m c X V v d D t D b 2 1 w Y X J p c 2 9 u I C h n c m 9 1 c D E v Z 3 J v d X A y K S Z x d W 9 0 O y w m c X V v d D t H c m 9 1 c C Z x d W 9 0 O y w m c X V v d D t Q c m 9 0 Z W l u R 3 J v d X B z J n F 1 b 3 Q 7 L C Z x d W 9 0 O 0 F W R y B M b 2 c y I F J h d G l v J n F 1 b 3 Q 7 L C Z x d W 9 0 O 0 F i c 2 9 s d X R l I E F W R y B M b 2 c y I F J h d G l v J n F 1 b 3 Q 7 L C Z x d W 9 0 O 1 B 2 Y W x 1 Z S Z x d W 9 0 O y w m c X V v d D t R d m F s d W U m c X V v d D s s J n F 1 b 3 Q 7 I y B v Z i B S Y X R p b 3 M m c X V v d D s s J n F 1 b 3 Q 7 V W 5 p U H J v d E l k c y Z x d W 9 0 O y w m c X V v d D t H Z W 5 l c y Z x d W 9 0 O y w m c X V v d D t Q c m 9 0 Z W l u R G V z Y 3 J p c H R p b 2 5 z J n F 1 b 3 Q 7 L C Z x d W 9 0 O 1 B y b 3 R l a W 5 O Y W 1 l c y Z x d W 9 0 O y w m c X V v d D s j I F V u a X F 1 Z S B U b 3 R h b C B Q Z X B 0 a W R l c y Z x d W 9 0 O y w m c X V v d D s l I E N o Y W 5 n Z S Z x d W 9 0 O y w m c X V v d D t S Y X R p b y Z x d W 9 0 O y w m c X V v d D t D b 2 5 k a X R p b 2 4 g T n V t Z X J h d G 9 y J n F 1 b 3 Q 7 L C Z x d W 9 0 O 0 N v b m R p d G l v b i B E Z W 5 v b W l u Y X R v c i Z x d W 9 0 O y w m c X V v d D t H T y B D Z W x s d W x h c i B D b 2 1 w b 2 5 l b n Q m c X V v d D s s J n F 1 b 3 Q 7 R 0 8 g T W 9 s Z W N 1 b G F y I E Z 1 b m N 0 a W 9 u J n F 1 b 3 Q 7 L C Z x d W 9 0 O 0 d P I E J p b 2 x v Z 2 l j Y W w g U H J v Y 2 V z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h c m d l d E 5 h b W V D d X N 0 b 2 1 p e m V k I i B W Y W x 1 Z T 0 i b D E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Y T E 1 Y 2 E 3 Z T A t M D Z i Y S 0 0 Z m Z h L W F j Z D U t M G I 0 M D h h N T U 1 N j N l I i 8 + P E V u d H J 5 I F R 5 c G U 9 I l J l b G F 0 a W 9 u c 2 h p c E l u Z m 9 D b 2 5 0 Y W l u Z X I i I F Z h b H V l P S J z e y Z x d W 9 0 O 2 N v b H V t b k N v d W 5 0 J n F 1 b 3 Q 7 O j I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W 9 C c m F p b k 9 t a W N z X 0 h J R V 9 j Y W 5 k a W R h d G V z X 0 g 0 d n N D N C 9 B d X R v U m V t b 3 Z l Z E N v b H V t b n M x L n t D b 2 1 w Y X J p c 2 9 u I C h n c m 9 1 c D E v Z 3 J v d X A y K S w w f S Z x d W 9 0 O y w m c X V v d D t T Z W N 0 a W 9 u M S 9 O Z W 9 C c m F p b k 9 t a W N z X 0 h J R V 9 j Y W 5 k a W R h d G V z X 0 g 0 d n N D N C 9 B d X R v U m V t b 3 Z l Z E N v b H V t b n M x L n t H c m 9 1 c C w x f S Z x d W 9 0 O y w m c X V v d D t T Z W N 0 a W 9 u M S 9 O Z W 9 C c m F p b k 9 t a W N z X 0 h J R V 9 j Y W 5 k a W R h d G V z X 0 g 0 d n N D N C 9 B d X R v U m V t b 3 Z l Z E N v b H V t b n M x L n t Q c m 9 0 Z W l u R 3 J v d X B z L D J 9 J n F 1 b 3 Q 7 L C Z x d W 9 0 O 1 N l Y 3 R p b 2 4 x L 0 5 l b 0 J y Y W l u T 2 1 p Y 3 N f S E l F X 2 N h b m R p Z G F 0 Z X N f S D R 2 c 0 M 0 L 0 F 1 d G 9 S Z W 1 v d m V k Q 2 9 s d W 1 u c z E u e 0 F W R y B M b 2 c y I F J h d G l v L D N 9 J n F 1 b 3 Q 7 L C Z x d W 9 0 O 1 N l Y 3 R p b 2 4 x L 0 5 l b 0 J y Y W l u T 2 1 p Y 3 N f S E l F X 2 N h b m R p Z G F 0 Z X N f S D R 2 c 0 M 0 L 0 F 1 d G 9 S Z W 1 v d m V k Q 2 9 s d W 1 u c z E u e 0 F i c 2 9 s d X R l I E F W R y B M b 2 c y I F J h d G l v L D R 9 J n F 1 b 3 Q 7 L C Z x d W 9 0 O 1 N l Y 3 R p b 2 4 x L 0 5 l b 0 J y Y W l u T 2 1 p Y 3 N f S E l F X 2 N h b m R p Z G F 0 Z X N f S D R 2 c 0 M 0 L 0 F 1 d G 9 S Z W 1 v d m V k Q 2 9 s d W 1 u c z E u e 1 B 2 Y W x 1 Z S w 1 f S Z x d W 9 0 O y w m c X V v d D t T Z W N 0 a W 9 u M S 9 O Z W 9 C c m F p b k 9 t a W N z X 0 h J R V 9 j Y W 5 k a W R h d G V z X 0 g 0 d n N D N C 9 B d X R v U m V t b 3 Z l Z E N v b H V t b n M x L n t R d m F s d W U s N n 0 m c X V v d D s s J n F 1 b 3 Q 7 U 2 V j d G l v b j E v T m V v Q n J h a W 5 P b W l j c 1 9 I S U V f Y 2 F u Z G l k Y X R l c 1 9 I N H Z z Q z Q v Q X V 0 b 1 J l b W 9 2 Z W R D b 2 x 1 b W 5 z M S 5 7 I y B v Z i B S Y X R p b 3 M s N 3 0 m c X V v d D s s J n F 1 b 3 Q 7 U 2 V j d G l v b j E v T m V v Q n J h a W 5 P b W l j c 1 9 I S U V f Y 2 F u Z G l k Y X R l c 1 9 I N H Z z Q z Q v Q X V 0 b 1 J l b W 9 2 Z W R D b 2 x 1 b W 5 z M S 5 7 V W 5 p U H J v d E l k c y w 4 f S Z x d W 9 0 O y w m c X V v d D t T Z W N 0 a W 9 u M S 9 O Z W 9 C c m F p b k 9 t a W N z X 0 h J R V 9 j Y W 5 k a W R h d G V z X 0 g 0 d n N D N C 9 B d X R v U m V t b 3 Z l Z E N v b H V t b n M x L n t H Z W 5 l c y w 5 f S Z x d W 9 0 O y w m c X V v d D t T Z W N 0 a W 9 u M S 9 O Z W 9 C c m F p b k 9 t a W N z X 0 h J R V 9 j Y W 5 k a W R h d G V z X 0 g 0 d n N D N C 9 B d X R v U m V t b 3 Z l Z E N v b H V t b n M x L n t Q c m 9 0 Z W l u R G V z Y 3 J p c H R p b 2 5 z L D E w f S Z x d W 9 0 O y w m c X V v d D t T Z W N 0 a W 9 u M S 9 O Z W 9 C c m F p b k 9 t a W N z X 0 h J R V 9 j Y W 5 k a W R h d G V z X 0 g 0 d n N D N C 9 B d X R v U m V t b 3 Z l Z E N v b H V t b n M x L n t Q c m 9 0 Z W l u T m F t Z X M s M T F 9 J n F 1 b 3 Q 7 L C Z x d W 9 0 O 1 N l Y 3 R p b 2 4 x L 0 5 l b 0 J y Y W l u T 2 1 p Y 3 N f S E l F X 2 N h b m R p Z G F 0 Z X N f S D R 2 c 0 M 0 L 0 F 1 d G 9 S Z W 1 v d m V k Q 2 9 s d W 1 u c z E u e y M g V W 5 p c X V l I F R v d G F s I F B l c H R p Z G V z L D E y f S Z x d W 9 0 O y w m c X V v d D t T Z W N 0 a W 9 u M S 9 O Z W 9 C c m F p b k 9 t a W N z X 0 h J R V 9 j Y W 5 k a W R h d G V z X 0 g 0 d n N D N C 9 B d X R v U m V t b 3 Z l Z E N v b H V t b n M x L n s l I E N o Y W 5 n Z S w x M 3 0 m c X V v d D s s J n F 1 b 3 Q 7 U 2 V j d G l v b j E v T m V v Q n J h a W 5 P b W l j c 1 9 I S U V f Y 2 F u Z G l k Y X R l c 1 9 I N H Z z Q z Q v Q X V 0 b 1 J l b W 9 2 Z W R D b 2 x 1 b W 5 z M S 5 7 U m F 0 a W 8 s M T R 9 J n F 1 b 3 Q 7 L C Z x d W 9 0 O 1 N l Y 3 R p b 2 4 x L 0 5 l b 0 J y Y W l u T 2 1 p Y 3 N f S E l F X 2 N h b m R p Z G F 0 Z X N f S D R 2 c 0 M 0 L 0 F 1 d G 9 S Z W 1 v d m V k Q 2 9 s d W 1 u c z E u e 0 N v b m R p d G l v b i B O d W 1 l c m F 0 b 3 I s M T V 9 J n F 1 b 3 Q 7 L C Z x d W 9 0 O 1 N l Y 3 R p b 2 4 x L 0 5 l b 0 J y Y W l u T 2 1 p Y 3 N f S E l F X 2 N h b m R p Z G F 0 Z X N f S D R 2 c 0 M 0 L 0 F 1 d G 9 S Z W 1 v d m V k Q 2 9 s d W 1 u c z E u e 0 N v b m R p d G l v b i B E Z W 5 v b W l u Y X R v c i w x N n 0 m c X V v d D s s J n F 1 b 3 Q 7 U 2 V j d G l v b j E v T m V v Q n J h a W 5 P b W l j c 1 9 I S U V f Y 2 F u Z G l k Y X R l c 1 9 I N H Z z Q z Q v Q X V 0 b 1 J l b W 9 2 Z W R D b 2 x 1 b W 5 z M S 5 7 R 0 8 g Q 2 V s b H V s Y X I g Q 2 9 t c G 9 u Z W 5 0 L D E 3 f S Z x d W 9 0 O y w m c X V v d D t T Z W N 0 a W 9 u M S 9 O Z W 9 C c m F p b k 9 t a W N z X 0 h J R V 9 j Y W 5 k a W R h d G V z X 0 g 0 d n N D N C 9 B d X R v U m V t b 3 Z l Z E N v b H V t b n M x L n t H T y B N b 2 x l Y 3 V s Y X I g R n V u Y 3 R p b 2 4 s M T h 9 J n F 1 b 3 Q 7 L C Z x d W 9 0 O 1 N l Y 3 R p b 2 4 x L 0 5 l b 0 J y Y W l u T 2 1 p Y 3 N f S E l F X 2 N h b m R p Z G F 0 Z X N f S D R 2 c 0 M 0 L 0 F 1 d G 9 S Z W 1 v d m V k Q 2 9 s d W 1 u c z E u e 0 d P I E J p b 2 x v Z 2 l j Y W w g U H J v Y 2 V z c y w x O X 0 m c X V v d D t d L C Z x d W 9 0 O 0 N v b H V t b k N v d W 5 0 J n F 1 b 3 Q 7 O j I w L C Z x d W 9 0 O 0 t l e U N v b H V t b k 5 h b W V z J n F 1 b 3 Q 7 O l t d L C Z x d W 9 0 O 0 N v b H V t b k l k Z W 5 0 a X R p Z X M m c X V v d D s 6 W y Z x d W 9 0 O 1 N l Y 3 R p b 2 4 x L 0 5 l b 0 J y Y W l u T 2 1 p Y 3 N f S E l F X 2 N h b m R p Z G F 0 Z X N f S D R 2 c 0 M 0 L 0 F 1 d G 9 S Z W 1 v d m V k Q 2 9 s d W 1 u c z E u e 0 N v b X B h c m l z b 2 4 g K G d y b 3 V w M S 9 n c m 9 1 c D I p L D B 9 J n F 1 b 3 Q 7 L C Z x d W 9 0 O 1 N l Y 3 R p b 2 4 x L 0 5 l b 0 J y Y W l u T 2 1 p Y 3 N f S E l F X 2 N h b m R p Z G F 0 Z X N f S D R 2 c 0 M 0 L 0 F 1 d G 9 S Z W 1 v d m V k Q 2 9 s d W 1 u c z E u e 0 d y b 3 V w L D F 9 J n F 1 b 3 Q 7 L C Z x d W 9 0 O 1 N l Y 3 R p b 2 4 x L 0 5 l b 0 J y Y W l u T 2 1 p Y 3 N f S E l F X 2 N h b m R p Z G F 0 Z X N f S D R 2 c 0 M 0 L 0 F 1 d G 9 S Z W 1 v d m V k Q 2 9 s d W 1 u c z E u e 1 B y b 3 R l a W 5 H c m 9 1 c H M s M n 0 m c X V v d D s s J n F 1 b 3 Q 7 U 2 V j d G l v b j E v T m V v Q n J h a W 5 P b W l j c 1 9 I S U V f Y 2 F u Z G l k Y X R l c 1 9 I N H Z z Q z Q v Q X V 0 b 1 J l b W 9 2 Z W R D b 2 x 1 b W 5 z M S 5 7 Q V Z H I E x v Z z I g U m F 0 a W 8 s M 3 0 m c X V v d D s s J n F 1 b 3 Q 7 U 2 V j d G l v b j E v T m V v Q n J h a W 5 P b W l j c 1 9 I S U V f Y 2 F u Z G l k Y X R l c 1 9 I N H Z z Q z Q v Q X V 0 b 1 J l b W 9 2 Z W R D b 2 x 1 b W 5 z M S 5 7 Q W J z b 2 x 1 d G U g Q V Z H I E x v Z z I g U m F 0 a W 8 s N H 0 m c X V v d D s s J n F 1 b 3 Q 7 U 2 V j d G l v b j E v T m V v Q n J h a W 5 P b W l j c 1 9 I S U V f Y 2 F u Z G l k Y X R l c 1 9 I N H Z z Q z Q v Q X V 0 b 1 J l b W 9 2 Z W R D b 2 x 1 b W 5 z M S 5 7 U H Z h b H V l L D V 9 J n F 1 b 3 Q 7 L C Z x d W 9 0 O 1 N l Y 3 R p b 2 4 x L 0 5 l b 0 J y Y W l u T 2 1 p Y 3 N f S E l F X 2 N h b m R p Z G F 0 Z X N f S D R 2 c 0 M 0 L 0 F 1 d G 9 S Z W 1 v d m V k Q 2 9 s d W 1 u c z E u e 1 F 2 Y W x 1 Z S w 2 f S Z x d W 9 0 O y w m c X V v d D t T Z W N 0 a W 9 u M S 9 O Z W 9 C c m F p b k 9 t a W N z X 0 h J R V 9 j Y W 5 k a W R h d G V z X 0 g 0 d n N D N C 9 B d X R v U m V t b 3 Z l Z E N v b H V t b n M x L n s j I G 9 m I F J h d G l v c y w 3 f S Z x d W 9 0 O y w m c X V v d D t T Z W N 0 a W 9 u M S 9 O Z W 9 C c m F p b k 9 t a W N z X 0 h J R V 9 j Y W 5 k a W R h d G V z X 0 g 0 d n N D N C 9 B d X R v U m V t b 3 Z l Z E N v b H V t b n M x L n t V b m l Q c m 9 0 S W R z L D h 9 J n F 1 b 3 Q 7 L C Z x d W 9 0 O 1 N l Y 3 R p b 2 4 x L 0 5 l b 0 J y Y W l u T 2 1 p Y 3 N f S E l F X 2 N h b m R p Z G F 0 Z X N f S D R 2 c 0 M 0 L 0 F 1 d G 9 S Z W 1 v d m V k Q 2 9 s d W 1 u c z E u e 0 d l b m V z L D l 9 J n F 1 b 3 Q 7 L C Z x d W 9 0 O 1 N l Y 3 R p b 2 4 x L 0 5 l b 0 J y Y W l u T 2 1 p Y 3 N f S E l F X 2 N h b m R p Z G F 0 Z X N f S D R 2 c 0 M 0 L 0 F 1 d G 9 S Z W 1 v d m V k Q 2 9 s d W 1 u c z E u e 1 B y b 3 R l a W 5 E Z X N j c m l w d G l v b n M s M T B 9 J n F 1 b 3 Q 7 L C Z x d W 9 0 O 1 N l Y 3 R p b 2 4 x L 0 5 l b 0 J y Y W l u T 2 1 p Y 3 N f S E l F X 2 N h b m R p Z G F 0 Z X N f S D R 2 c 0 M 0 L 0 F 1 d G 9 S Z W 1 v d m V k Q 2 9 s d W 1 u c z E u e 1 B y b 3 R l a W 5 O Y W 1 l c y w x M X 0 m c X V v d D s s J n F 1 b 3 Q 7 U 2 V j d G l v b j E v T m V v Q n J h a W 5 P b W l j c 1 9 I S U V f Y 2 F u Z G l k Y X R l c 1 9 I N H Z z Q z Q v Q X V 0 b 1 J l b W 9 2 Z W R D b 2 x 1 b W 5 z M S 5 7 I y B V b m l x d W U g V G 9 0 Y W w g U G V w d G l k Z X M s M T J 9 J n F 1 b 3 Q 7 L C Z x d W 9 0 O 1 N l Y 3 R p b 2 4 x L 0 5 l b 0 J y Y W l u T 2 1 p Y 3 N f S E l F X 2 N h b m R p Z G F 0 Z X N f S D R 2 c 0 M 0 L 0 F 1 d G 9 S Z W 1 v d m V k Q 2 9 s d W 1 u c z E u e y U g Q 2 h h b m d l L D E z f S Z x d W 9 0 O y w m c X V v d D t T Z W N 0 a W 9 u M S 9 O Z W 9 C c m F p b k 9 t a W N z X 0 h J R V 9 j Y W 5 k a W R h d G V z X 0 g 0 d n N D N C 9 B d X R v U m V t b 3 Z l Z E N v b H V t b n M x L n t S Y X R p b y w x N H 0 m c X V v d D s s J n F 1 b 3 Q 7 U 2 V j d G l v b j E v T m V v Q n J h a W 5 P b W l j c 1 9 I S U V f Y 2 F u Z G l k Y X R l c 1 9 I N H Z z Q z Q v Q X V 0 b 1 J l b W 9 2 Z W R D b 2 x 1 b W 5 z M S 5 7 Q 2 9 u Z G l 0 a W 9 u I E 5 1 b W V y Y X R v c i w x N X 0 m c X V v d D s s J n F 1 b 3 Q 7 U 2 V j d G l v b j E v T m V v Q n J h a W 5 P b W l j c 1 9 I S U V f Y 2 F u Z G l k Y X R l c 1 9 I N H Z z Q z Q v Q X V 0 b 1 J l b W 9 2 Z W R D b 2 x 1 b W 5 z M S 5 7 Q 2 9 u Z G l 0 a W 9 u I E R l b m 9 t a W 5 h d G 9 y L D E 2 f S Z x d W 9 0 O y w m c X V v d D t T Z W N 0 a W 9 u M S 9 O Z W 9 C c m F p b k 9 t a W N z X 0 h J R V 9 j Y W 5 k a W R h d G V z X 0 g 0 d n N D N C 9 B d X R v U m V t b 3 Z l Z E N v b H V t b n M x L n t H T y B D Z W x s d W x h c i B D b 2 1 w b 2 5 l b n Q s M T d 9 J n F 1 b 3 Q 7 L C Z x d W 9 0 O 1 N l Y 3 R p b 2 4 x L 0 5 l b 0 J y Y W l u T 2 1 p Y 3 N f S E l F X 2 N h b m R p Z G F 0 Z X N f S D R 2 c 0 M 0 L 0 F 1 d G 9 S Z W 1 v d m V k Q 2 9 s d W 1 u c z E u e 0 d P I E 1 v b G V j d W x h c i B G d W 5 j d G l v b i w x O H 0 m c X V v d D s s J n F 1 b 3 Q 7 U 2 V j d G l v b j E v T m V v Q n J h a W 5 P b W l j c 1 9 I S U V f Y 2 F u Z G l k Y X R l c 1 9 I N H Z z Q z Q v Q X V 0 b 1 J l b W 9 2 Z W R D b 2 x 1 b W 5 z M S 5 7 R 0 8 g Q m l v b G 9 n a W N h b C B Q c m 9 j Z X N z L D E 5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m V v Q n J h a W 5 P b W l j c 1 9 I S U V f Y 2 F u Z G l k Y X R l c 1 9 I N n Z z Q z Y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1 L T I y V D E y O j A y O j M y L j k 1 N D g y M D Z a I i 8 + P E V u d H J 5 I F R 5 c G U 9 I k Z p b G x D b 2 x 1 b W 5 U e X B l c y I g V m F s d W U 9 I n N C Z 1 l H Q m d Z R 0 J n T U d C Z 1 l H Q X d Z R 0 J n W U Z C U V U 9 I i 8 + P E V u d H J 5 I F R 5 c G U 9 I k Z p b G x D b 2 x 1 b W 5 O Y W 1 l c y I g V m F s d W U 9 I n N b J n F 1 b 3 Q 7 Q 2 9 t c G F y a X N v b i A o Z 3 J v d X A x L 2 d y b 3 V w M i k m c X V v d D s s J n F 1 b 3 Q 7 R 3 J v d X A m c X V v d D s s J n F 1 b 3 Q 7 U H J v d G V p b k d y b 3 V w c y Z x d W 9 0 O y w m c X V v d D t B V k c g T G 9 n M i B S Y X R p b y Z x d W 9 0 O y w m c X V v d D t B Y n N v b H V 0 Z S B B V k c g T G 9 n M i B S Y X R p b y Z x d W 9 0 O y w m c X V v d D t Q d m F s d W U m c X V v d D s s J n F 1 b 3 Q 7 U X Z h b H V l J n F 1 b 3 Q 7 L C Z x d W 9 0 O y M g b 2 Y g U m F 0 a W 9 z J n F 1 b 3 Q 7 L C Z x d W 9 0 O 1 V u a V B y b 3 R J Z H M m c X V v d D s s J n F 1 b 3 Q 7 R 2 V u Z X M m c X V v d D s s J n F 1 b 3 Q 7 U H J v d G V p b k R l c 2 N y a X B 0 a W 9 u c y Z x d W 9 0 O y w m c X V v d D t Q c m 9 0 Z W l u T m F t Z X M m c X V v d D s s J n F 1 b 3 Q 7 I y B V b m l x d W U g V G 9 0 Y W w g U G V w d G l k Z X M m c X V v d D s s J n F 1 b 3 Q 7 J S B D a G F u Z 2 U m c X V v d D s s J n F 1 b 3 Q 7 U m F 0 a W 8 m c X V v d D s s J n F 1 b 3 Q 7 Q 2 9 u Z G l 0 a W 9 u I E 5 1 b W V y Y X R v c i Z x d W 9 0 O y w m c X V v d D t D b 2 5 k a X R p b 2 4 g R G V u b 2 1 p b m F 0 b 3 I m c X V v d D s s J n F 1 b 3 Q 7 R 0 8 g Q 2 V s b H V s Y X I g Q 2 9 t c G 9 u Z W 5 0 J n F 1 b 3 Q 7 L C Z x d W 9 0 O 0 d P I E 1 v b G V j d W x h c i B G d W 5 j d G l v b i Z x d W 9 0 O y w m c X V v d D t H T y B C a W 9 s b 2 d p Y 2 F s I F B y b 2 N l c 3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Y X J n Z X R O Y W 1 l Q 3 V z d G 9 t a X p l Z C I g V m F s d W U 9 I m w x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M 2 Y z Z m N z c w L T g 2 Y j c t N G Z h Y i 1 i Y 2 I x L T I 0 Y T V k N j l h O D N l O C I v P j x F b n R y e S B U e X B l P S J S Z W x h d G l v b n N o a X B J b m Z v Q 2 9 u d G F p b m V y I i B W Y W x 1 Z T 0 i c 3 s m c X V v d D t j b 2 x 1 b W 5 D b 3 V u d C Z x d W 9 0 O z o y M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V v Q n J h a W 5 P b W l j c 1 9 I S U V f Y 2 F u Z G l k Y X R l c 1 9 I N n Z z Q z Y v Q X V 0 b 1 J l b W 9 2 Z W R D b 2 x 1 b W 5 z M S 5 7 Q 2 9 t c G F y a X N v b i A o Z 3 J v d X A x L 2 d y b 3 V w M i k s M H 0 m c X V v d D s s J n F 1 b 3 Q 7 U 2 V j d G l v b j E v T m V v Q n J h a W 5 P b W l j c 1 9 I S U V f Y 2 F u Z G l k Y X R l c 1 9 I N n Z z Q z Y v Q X V 0 b 1 J l b W 9 2 Z W R D b 2 x 1 b W 5 z M S 5 7 R 3 J v d X A s M X 0 m c X V v d D s s J n F 1 b 3 Q 7 U 2 V j d G l v b j E v T m V v Q n J h a W 5 P b W l j c 1 9 I S U V f Y 2 F u Z G l k Y X R l c 1 9 I N n Z z Q z Y v Q X V 0 b 1 J l b W 9 2 Z W R D b 2 x 1 b W 5 z M S 5 7 U H J v d G V p b k d y b 3 V w c y w y f S Z x d W 9 0 O y w m c X V v d D t T Z W N 0 a W 9 u M S 9 O Z W 9 C c m F p b k 9 t a W N z X 0 h J R V 9 j Y W 5 k a W R h d G V z X 0 g 2 d n N D N i 9 B d X R v U m V t b 3 Z l Z E N v b H V t b n M x L n t B V k c g T G 9 n M i B S Y X R p b y w z f S Z x d W 9 0 O y w m c X V v d D t T Z W N 0 a W 9 u M S 9 O Z W 9 C c m F p b k 9 t a W N z X 0 h J R V 9 j Y W 5 k a W R h d G V z X 0 g 2 d n N D N i 9 B d X R v U m V t b 3 Z l Z E N v b H V t b n M x L n t B Y n N v b H V 0 Z S B B V k c g T G 9 n M i B S Y X R p b y w 0 f S Z x d W 9 0 O y w m c X V v d D t T Z W N 0 a W 9 u M S 9 O Z W 9 C c m F p b k 9 t a W N z X 0 h J R V 9 j Y W 5 k a W R h d G V z X 0 g 2 d n N D N i 9 B d X R v U m V t b 3 Z l Z E N v b H V t b n M x L n t Q d m F s d W U s N X 0 m c X V v d D s s J n F 1 b 3 Q 7 U 2 V j d G l v b j E v T m V v Q n J h a W 5 P b W l j c 1 9 I S U V f Y 2 F u Z G l k Y X R l c 1 9 I N n Z z Q z Y v Q X V 0 b 1 J l b W 9 2 Z W R D b 2 x 1 b W 5 z M S 5 7 U X Z h b H V l L D Z 9 J n F 1 b 3 Q 7 L C Z x d W 9 0 O 1 N l Y 3 R p b 2 4 x L 0 5 l b 0 J y Y W l u T 2 1 p Y 3 N f S E l F X 2 N h b m R p Z G F 0 Z X N f S D Z 2 c 0 M 2 L 0 F 1 d G 9 S Z W 1 v d m V k Q 2 9 s d W 1 u c z E u e y M g b 2 Y g U m F 0 a W 9 z L D d 9 J n F 1 b 3 Q 7 L C Z x d W 9 0 O 1 N l Y 3 R p b 2 4 x L 0 5 l b 0 J y Y W l u T 2 1 p Y 3 N f S E l F X 2 N h b m R p Z G F 0 Z X N f S D Z 2 c 0 M 2 L 0 F 1 d G 9 S Z W 1 v d m V k Q 2 9 s d W 1 u c z E u e 1 V u a V B y b 3 R J Z H M s O H 0 m c X V v d D s s J n F 1 b 3 Q 7 U 2 V j d G l v b j E v T m V v Q n J h a W 5 P b W l j c 1 9 I S U V f Y 2 F u Z G l k Y X R l c 1 9 I N n Z z Q z Y v Q X V 0 b 1 J l b W 9 2 Z W R D b 2 x 1 b W 5 z M S 5 7 R 2 V u Z X M s O X 0 m c X V v d D s s J n F 1 b 3 Q 7 U 2 V j d G l v b j E v T m V v Q n J h a W 5 P b W l j c 1 9 I S U V f Y 2 F u Z G l k Y X R l c 1 9 I N n Z z Q z Y v Q X V 0 b 1 J l b W 9 2 Z W R D b 2 x 1 b W 5 z M S 5 7 U H J v d G V p b k R l c 2 N y a X B 0 a W 9 u c y w x M H 0 m c X V v d D s s J n F 1 b 3 Q 7 U 2 V j d G l v b j E v T m V v Q n J h a W 5 P b W l j c 1 9 I S U V f Y 2 F u Z G l k Y X R l c 1 9 I N n Z z Q z Y v Q X V 0 b 1 J l b W 9 2 Z W R D b 2 x 1 b W 5 z M S 5 7 U H J v d G V p b k 5 h b W V z L D E x f S Z x d W 9 0 O y w m c X V v d D t T Z W N 0 a W 9 u M S 9 O Z W 9 C c m F p b k 9 t a W N z X 0 h J R V 9 j Y W 5 k a W R h d G V z X 0 g 2 d n N D N i 9 B d X R v U m V t b 3 Z l Z E N v b H V t b n M x L n s j I F V u a X F 1 Z S B U b 3 R h b C B Q Z X B 0 a W R l c y w x M n 0 m c X V v d D s s J n F 1 b 3 Q 7 U 2 V j d G l v b j E v T m V v Q n J h a W 5 P b W l j c 1 9 I S U V f Y 2 F u Z G l k Y X R l c 1 9 I N n Z z Q z Y v Q X V 0 b 1 J l b W 9 2 Z W R D b 2 x 1 b W 5 z M S 5 7 J S B D a G F u Z 2 U s M T N 9 J n F 1 b 3 Q 7 L C Z x d W 9 0 O 1 N l Y 3 R p b 2 4 x L 0 5 l b 0 J y Y W l u T 2 1 p Y 3 N f S E l F X 2 N h b m R p Z G F 0 Z X N f S D Z 2 c 0 M 2 L 0 F 1 d G 9 S Z W 1 v d m V k Q 2 9 s d W 1 u c z E u e 1 J h d G l v L D E 0 f S Z x d W 9 0 O y w m c X V v d D t T Z W N 0 a W 9 u M S 9 O Z W 9 C c m F p b k 9 t a W N z X 0 h J R V 9 j Y W 5 k a W R h d G V z X 0 g 2 d n N D N i 9 B d X R v U m V t b 3 Z l Z E N v b H V t b n M x L n t D b 2 5 k a X R p b 2 4 g T n V t Z X J h d G 9 y L D E 1 f S Z x d W 9 0 O y w m c X V v d D t T Z W N 0 a W 9 u M S 9 O Z W 9 C c m F p b k 9 t a W N z X 0 h J R V 9 j Y W 5 k a W R h d G V z X 0 g 2 d n N D N i 9 B d X R v U m V t b 3 Z l Z E N v b H V t b n M x L n t D b 2 5 k a X R p b 2 4 g R G V u b 2 1 p b m F 0 b 3 I s M T Z 9 J n F 1 b 3 Q 7 L C Z x d W 9 0 O 1 N l Y 3 R p b 2 4 x L 0 5 l b 0 J y Y W l u T 2 1 p Y 3 N f S E l F X 2 N h b m R p Z G F 0 Z X N f S D Z 2 c 0 M 2 L 0 F 1 d G 9 S Z W 1 v d m V k Q 2 9 s d W 1 u c z E u e 0 d P I E N l b G x 1 b G F y I E N v b X B v b m V u d C w x N 3 0 m c X V v d D s s J n F 1 b 3 Q 7 U 2 V j d G l v b j E v T m V v Q n J h a W 5 P b W l j c 1 9 I S U V f Y 2 F u Z G l k Y X R l c 1 9 I N n Z z Q z Y v Q X V 0 b 1 J l b W 9 2 Z W R D b 2 x 1 b W 5 z M S 5 7 R 0 8 g T W 9 s Z W N 1 b G F y I E Z 1 b m N 0 a W 9 u L D E 4 f S Z x d W 9 0 O y w m c X V v d D t T Z W N 0 a W 9 u M S 9 O Z W 9 C c m F p b k 9 t a W N z X 0 h J R V 9 j Y W 5 k a W R h d G V z X 0 g 2 d n N D N i 9 B d X R v U m V t b 3 Z l Z E N v b H V t b n M x L n t H T y B C a W 9 s b 2 d p Y 2 F s I F B y b 2 N l c 3 M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O Z W 9 C c m F p b k 9 t a W N z X 0 h J R V 9 j Y W 5 k a W R h d G V z X 0 g 2 d n N D N i 9 B d X R v U m V t b 3 Z l Z E N v b H V t b n M x L n t D b 2 1 w Y X J p c 2 9 u I C h n c m 9 1 c D E v Z 3 J v d X A y K S w w f S Z x d W 9 0 O y w m c X V v d D t T Z W N 0 a W 9 u M S 9 O Z W 9 C c m F p b k 9 t a W N z X 0 h J R V 9 j Y W 5 k a W R h d G V z X 0 g 2 d n N D N i 9 B d X R v U m V t b 3 Z l Z E N v b H V t b n M x L n t H c m 9 1 c C w x f S Z x d W 9 0 O y w m c X V v d D t T Z W N 0 a W 9 u M S 9 O Z W 9 C c m F p b k 9 t a W N z X 0 h J R V 9 j Y W 5 k a W R h d G V z X 0 g 2 d n N D N i 9 B d X R v U m V t b 3 Z l Z E N v b H V t b n M x L n t Q c m 9 0 Z W l u R 3 J v d X B z L D J 9 J n F 1 b 3 Q 7 L C Z x d W 9 0 O 1 N l Y 3 R p b 2 4 x L 0 5 l b 0 J y Y W l u T 2 1 p Y 3 N f S E l F X 2 N h b m R p Z G F 0 Z X N f S D Z 2 c 0 M 2 L 0 F 1 d G 9 S Z W 1 v d m V k Q 2 9 s d W 1 u c z E u e 0 F W R y B M b 2 c y I F J h d G l v L D N 9 J n F 1 b 3 Q 7 L C Z x d W 9 0 O 1 N l Y 3 R p b 2 4 x L 0 5 l b 0 J y Y W l u T 2 1 p Y 3 N f S E l F X 2 N h b m R p Z G F 0 Z X N f S D Z 2 c 0 M 2 L 0 F 1 d G 9 S Z W 1 v d m V k Q 2 9 s d W 1 u c z E u e 0 F i c 2 9 s d X R l I E F W R y B M b 2 c y I F J h d G l v L D R 9 J n F 1 b 3 Q 7 L C Z x d W 9 0 O 1 N l Y 3 R p b 2 4 x L 0 5 l b 0 J y Y W l u T 2 1 p Y 3 N f S E l F X 2 N h b m R p Z G F 0 Z X N f S D Z 2 c 0 M 2 L 0 F 1 d G 9 S Z W 1 v d m V k Q 2 9 s d W 1 u c z E u e 1 B 2 Y W x 1 Z S w 1 f S Z x d W 9 0 O y w m c X V v d D t T Z W N 0 a W 9 u M S 9 O Z W 9 C c m F p b k 9 t a W N z X 0 h J R V 9 j Y W 5 k a W R h d G V z X 0 g 2 d n N D N i 9 B d X R v U m V t b 3 Z l Z E N v b H V t b n M x L n t R d m F s d W U s N n 0 m c X V v d D s s J n F 1 b 3 Q 7 U 2 V j d G l v b j E v T m V v Q n J h a W 5 P b W l j c 1 9 I S U V f Y 2 F u Z G l k Y X R l c 1 9 I N n Z z Q z Y v Q X V 0 b 1 J l b W 9 2 Z W R D b 2 x 1 b W 5 z M S 5 7 I y B v Z i B S Y X R p b 3 M s N 3 0 m c X V v d D s s J n F 1 b 3 Q 7 U 2 V j d G l v b j E v T m V v Q n J h a W 5 P b W l j c 1 9 I S U V f Y 2 F u Z G l k Y X R l c 1 9 I N n Z z Q z Y v Q X V 0 b 1 J l b W 9 2 Z W R D b 2 x 1 b W 5 z M S 5 7 V W 5 p U H J v d E l k c y w 4 f S Z x d W 9 0 O y w m c X V v d D t T Z W N 0 a W 9 u M S 9 O Z W 9 C c m F p b k 9 t a W N z X 0 h J R V 9 j Y W 5 k a W R h d G V z X 0 g 2 d n N D N i 9 B d X R v U m V t b 3 Z l Z E N v b H V t b n M x L n t H Z W 5 l c y w 5 f S Z x d W 9 0 O y w m c X V v d D t T Z W N 0 a W 9 u M S 9 O Z W 9 C c m F p b k 9 t a W N z X 0 h J R V 9 j Y W 5 k a W R h d G V z X 0 g 2 d n N D N i 9 B d X R v U m V t b 3 Z l Z E N v b H V t b n M x L n t Q c m 9 0 Z W l u R G V z Y 3 J p c H R p b 2 5 z L D E w f S Z x d W 9 0 O y w m c X V v d D t T Z W N 0 a W 9 u M S 9 O Z W 9 C c m F p b k 9 t a W N z X 0 h J R V 9 j Y W 5 k a W R h d G V z X 0 g 2 d n N D N i 9 B d X R v U m V t b 3 Z l Z E N v b H V t b n M x L n t Q c m 9 0 Z W l u T m F t Z X M s M T F 9 J n F 1 b 3 Q 7 L C Z x d W 9 0 O 1 N l Y 3 R p b 2 4 x L 0 5 l b 0 J y Y W l u T 2 1 p Y 3 N f S E l F X 2 N h b m R p Z G F 0 Z X N f S D Z 2 c 0 M 2 L 0 F 1 d G 9 S Z W 1 v d m V k Q 2 9 s d W 1 u c z E u e y M g V W 5 p c X V l I F R v d G F s I F B l c H R p Z G V z L D E y f S Z x d W 9 0 O y w m c X V v d D t T Z W N 0 a W 9 u M S 9 O Z W 9 C c m F p b k 9 t a W N z X 0 h J R V 9 j Y W 5 k a W R h d G V z X 0 g 2 d n N D N i 9 B d X R v U m V t b 3 Z l Z E N v b H V t b n M x L n s l I E N o Y W 5 n Z S w x M 3 0 m c X V v d D s s J n F 1 b 3 Q 7 U 2 V j d G l v b j E v T m V v Q n J h a W 5 P b W l j c 1 9 I S U V f Y 2 F u Z G l k Y X R l c 1 9 I N n Z z Q z Y v Q X V 0 b 1 J l b W 9 2 Z W R D b 2 x 1 b W 5 z M S 5 7 U m F 0 a W 8 s M T R 9 J n F 1 b 3 Q 7 L C Z x d W 9 0 O 1 N l Y 3 R p b 2 4 x L 0 5 l b 0 J y Y W l u T 2 1 p Y 3 N f S E l F X 2 N h b m R p Z G F 0 Z X N f S D Z 2 c 0 M 2 L 0 F 1 d G 9 S Z W 1 v d m V k Q 2 9 s d W 1 u c z E u e 0 N v b m R p d G l v b i B O d W 1 l c m F 0 b 3 I s M T V 9 J n F 1 b 3 Q 7 L C Z x d W 9 0 O 1 N l Y 3 R p b 2 4 x L 0 5 l b 0 J y Y W l u T 2 1 p Y 3 N f S E l F X 2 N h b m R p Z G F 0 Z X N f S D Z 2 c 0 M 2 L 0 F 1 d G 9 S Z W 1 v d m V k Q 2 9 s d W 1 u c z E u e 0 N v b m R p d G l v b i B E Z W 5 v b W l u Y X R v c i w x N n 0 m c X V v d D s s J n F 1 b 3 Q 7 U 2 V j d G l v b j E v T m V v Q n J h a W 5 P b W l j c 1 9 I S U V f Y 2 F u Z G l k Y X R l c 1 9 I N n Z z Q z Y v Q X V 0 b 1 J l b W 9 2 Z W R D b 2 x 1 b W 5 z M S 5 7 R 0 8 g Q 2 V s b H V s Y X I g Q 2 9 t c G 9 u Z W 5 0 L D E 3 f S Z x d W 9 0 O y w m c X V v d D t T Z W N 0 a W 9 u M S 9 O Z W 9 C c m F p b k 9 t a W N z X 0 h J R V 9 j Y W 5 k a W R h d G V z X 0 g 2 d n N D N i 9 B d X R v U m V t b 3 Z l Z E N v b H V t b n M x L n t H T y B N b 2 x l Y 3 V s Y X I g R n V u Y 3 R p b 2 4 s M T h 9 J n F 1 b 3 Q 7 L C Z x d W 9 0 O 1 N l Y 3 R p b 2 4 x L 0 5 l b 0 J y Y W l u T 2 1 p Y 3 N f S E l F X 2 N h b m R p Z G F 0 Z X N f S D Z 2 c 0 M 2 L 0 F 1 d G 9 S Z W 1 v d m V k Q 2 9 s d W 1 u c z E u e 0 d P I E J p b 2 x v Z 2 l j Y W w g U H J v Y 2 V z c y w x O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5 l b 0 J y Y W l u T 2 1 p Y 3 N f S E l F X 2 N h b m R p Z G F 0 Z X N f S D h 2 c 0 M 4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S 0 w N S 0 y M l Q x M j o w M z o w N y 4 y N z c 2 N z A 4 W i I v P j x F b n R y e S B U e X B l P S J G a W x s Q 2 9 s d W 1 u V H l w Z X M i I F Z h b H V l P S J z Q m d Z R 0 J n W U d C Z 0 1 H Q m d Z R 0 F 3 W U d C Z 1 l G Q l F V P S I v P j x F b n R y e S B U e X B l P S J G a W x s Q 2 9 s d W 1 u T m F t Z X M i I F Z h b H V l P S J z W y Z x d W 9 0 O 0 N v b X B h c m l z b 2 4 g K G d y b 3 V w M S 9 n c m 9 1 c D I p J n F 1 b 3 Q 7 L C Z x d W 9 0 O 0 d y b 3 V w J n F 1 b 3 Q 7 L C Z x d W 9 0 O 1 B y b 3 R l a W 5 H c m 9 1 c H M m c X V v d D s s J n F 1 b 3 Q 7 Q V Z H I E x v Z z I g U m F 0 a W 8 m c X V v d D s s J n F 1 b 3 Q 7 Q W J z b 2 x 1 d G U g Q V Z H I E x v Z z I g U m F 0 a W 8 m c X V v d D s s J n F 1 b 3 Q 7 U H Z h b H V l J n F 1 b 3 Q 7 L C Z x d W 9 0 O 1 F 2 Y W x 1 Z S Z x d W 9 0 O y w m c X V v d D s j I G 9 m I F J h d G l v c y Z x d W 9 0 O y w m c X V v d D t V b m l Q c m 9 0 S W R z J n F 1 b 3 Q 7 L C Z x d W 9 0 O 0 d l b m V z J n F 1 b 3 Q 7 L C Z x d W 9 0 O 1 B y b 3 R l a W 5 E Z X N j c m l w d G l v b n M m c X V v d D s s J n F 1 b 3 Q 7 U H J v d G V p b k 5 h b W V z J n F 1 b 3 Q 7 L C Z x d W 9 0 O y M g V W 5 p c X V l I F R v d G F s I F B l c H R p Z G V z J n F 1 b 3 Q 7 L C Z x d W 9 0 O y U g Q 2 h h b m d l J n F 1 b 3 Q 7 L C Z x d W 9 0 O 1 J h d G l v J n F 1 b 3 Q 7 L C Z x d W 9 0 O 0 N v b m R p d G l v b i B O d W 1 l c m F 0 b 3 I m c X V v d D s s J n F 1 b 3 Q 7 Q 2 9 u Z G l 0 a W 9 u I E R l b m 9 t a W 5 h d G 9 y J n F 1 b 3 Q 7 L C Z x d W 9 0 O 0 d P I E N l b G x 1 b G F y I E N v b X B v b m V u d C Z x d W 9 0 O y w m c X V v d D t H T y B N b 2 x l Y 3 V s Y X I g R n V u Y 3 R p b 2 4 m c X V v d D s s J n F 1 b 3 Q 7 R 0 8 g Q m l v b G 9 n a W N h b C B Q c m 9 j Z X N z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F y Z 2 V 0 T m F t Z U N 1 c 3 R v b W l 6 Z W Q i I F Z h b H V l P S J s M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M 1 N 2 R k M j V h N i 1 k N G N l L T Q w M j M t Y m Q x N C 1 k N j M w Y T l m Z m I w O W E i L z 4 8 R W 5 0 c n k g V H l w Z T 0 i U m V s Y X R p b 2 5 z a G l w S W 5 m b 0 N v b n R h a W 5 l c i I g V m F s d W U 9 I n N 7 J n F 1 b 3 Q 7 Y 2 9 s d W 1 u Q 2 9 1 b n Q m c X V v d D s 6 M j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l b 0 J y Y W l u T 2 1 p Y 3 N f S E l F X 2 N h b m R p Z G F 0 Z X N f S D h 2 c 0 M 4 L 0 F 1 d G 9 S Z W 1 v d m V k Q 2 9 s d W 1 u c z E u e 0 N v b X B h c m l z b 2 4 g K G d y b 3 V w M S 9 n c m 9 1 c D I p L D B 9 J n F 1 b 3 Q 7 L C Z x d W 9 0 O 1 N l Y 3 R p b 2 4 x L 0 5 l b 0 J y Y W l u T 2 1 p Y 3 N f S E l F X 2 N h b m R p Z G F 0 Z X N f S D h 2 c 0 M 4 L 0 F 1 d G 9 S Z W 1 v d m V k Q 2 9 s d W 1 u c z E u e 0 d y b 3 V w L D F 9 J n F 1 b 3 Q 7 L C Z x d W 9 0 O 1 N l Y 3 R p b 2 4 x L 0 5 l b 0 J y Y W l u T 2 1 p Y 3 N f S E l F X 2 N h b m R p Z G F 0 Z X N f S D h 2 c 0 M 4 L 0 F 1 d G 9 S Z W 1 v d m V k Q 2 9 s d W 1 u c z E u e 1 B y b 3 R l a W 5 H c m 9 1 c H M s M n 0 m c X V v d D s s J n F 1 b 3 Q 7 U 2 V j d G l v b j E v T m V v Q n J h a W 5 P b W l j c 1 9 I S U V f Y 2 F u Z G l k Y X R l c 1 9 I O H Z z Q z g v Q X V 0 b 1 J l b W 9 2 Z W R D b 2 x 1 b W 5 z M S 5 7 Q V Z H I E x v Z z I g U m F 0 a W 8 s M 3 0 m c X V v d D s s J n F 1 b 3 Q 7 U 2 V j d G l v b j E v T m V v Q n J h a W 5 P b W l j c 1 9 I S U V f Y 2 F u Z G l k Y X R l c 1 9 I O H Z z Q z g v Q X V 0 b 1 J l b W 9 2 Z W R D b 2 x 1 b W 5 z M S 5 7 Q W J z b 2 x 1 d G U g Q V Z H I E x v Z z I g U m F 0 a W 8 s N H 0 m c X V v d D s s J n F 1 b 3 Q 7 U 2 V j d G l v b j E v T m V v Q n J h a W 5 P b W l j c 1 9 I S U V f Y 2 F u Z G l k Y X R l c 1 9 I O H Z z Q z g v Q X V 0 b 1 J l b W 9 2 Z W R D b 2 x 1 b W 5 z M S 5 7 U H Z h b H V l L D V 9 J n F 1 b 3 Q 7 L C Z x d W 9 0 O 1 N l Y 3 R p b 2 4 x L 0 5 l b 0 J y Y W l u T 2 1 p Y 3 N f S E l F X 2 N h b m R p Z G F 0 Z X N f S D h 2 c 0 M 4 L 0 F 1 d G 9 S Z W 1 v d m V k Q 2 9 s d W 1 u c z E u e 1 F 2 Y W x 1 Z S w 2 f S Z x d W 9 0 O y w m c X V v d D t T Z W N 0 a W 9 u M S 9 O Z W 9 C c m F p b k 9 t a W N z X 0 h J R V 9 j Y W 5 k a W R h d G V z X 0 g 4 d n N D O C 9 B d X R v U m V t b 3 Z l Z E N v b H V t b n M x L n s j I G 9 m I F J h d G l v c y w 3 f S Z x d W 9 0 O y w m c X V v d D t T Z W N 0 a W 9 u M S 9 O Z W 9 C c m F p b k 9 t a W N z X 0 h J R V 9 j Y W 5 k a W R h d G V z X 0 g 4 d n N D O C 9 B d X R v U m V t b 3 Z l Z E N v b H V t b n M x L n t V b m l Q c m 9 0 S W R z L D h 9 J n F 1 b 3 Q 7 L C Z x d W 9 0 O 1 N l Y 3 R p b 2 4 x L 0 5 l b 0 J y Y W l u T 2 1 p Y 3 N f S E l F X 2 N h b m R p Z G F 0 Z X N f S D h 2 c 0 M 4 L 0 F 1 d G 9 S Z W 1 v d m V k Q 2 9 s d W 1 u c z E u e 0 d l b m V z L D l 9 J n F 1 b 3 Q 7 L C Z x d W 9 0 O 1 N l Y 3 R p b 2 4 x L 0 5 l b 0 J y Y W l u T 2 1 p Y 3 N f S E l F X 2 N h b m R p Z G F 0 Z X N f S D h 2 c 0 M 4 L 0 F 1 d G 9 S Z W 1 v d m V k Q 2 9 s d W 1 u c z E u e 1 B y b 3 R l a W 5 E Z X N j c m l w d G l v b n M s M T B 9 J n F 1 b 3 Q 7 L C Z x d W 9 0 O 1 N l Y 3 R p b 2 4 x L 0 5 l b 0 J y Y W l u T 2 1 p Y 3 N f S E l F X 2 N h b m R p Z G F 0 Z X N f S D h 2 c 0 M 4 L 0 F 1 d G 9 S Z W 1 v d m V k Q 2 9 s d W 1 u c z E u e 1 B y b 3 R l a W 5 O Y W 1 l c y w x M X 0 m c X V v d D s s J n F 1 b 3 Q 7 U 2 V j d G l v b j E v T m V v Q n J h a W 5 P b W l j c 1 9 I S U V f Y 2 F u Z G l k Y X R l c 1 9 I O H Z z Q z g v Q X V 0 b 1 J l b W 9 2 Z W R D b 2 x 1 b W 5 z M S 5 7 I y B V b m l x d W U g V G 9 0 Y W w g U G V w d G l k Z X M s M T J 9 J n F 1 b 3 Q 7 L C Z x d W 9 0 O 1 N l Y 3 R p b 2 4 x L 0 5 l b 0 J y Y W l u T 2 1 p Y 3 N f S E l F X 2 N h b m R p Z G F 0 Z X N f S D h 2 c 0 M 4 L 0 F 1 d G 9 S Z W 1 v d m V k Q 2 9 s d W 1 u c z E u e y U g Q 2 h h b m d l L D E z f S Z x d W 9 0 O y w m c X V v d D t T Z W N 0 a W 9 u M S 9 O Z W 9 C c m F p b k 9 t a W N z X 0 h J R V 9 j Y W 5 k a W R h d G V z X 0 g 4 d n N D O C 9 B d X R v U m V t b 3 Z l Z E N v b H V t b n M x L n t S Y X R p b y w x N H 0 m c X V v d D s s J n F 1 b 3 Q 7 U 2 V j d G l v b j E v T m V v Q n J h a W 5 P b W l j c 1 9 I S U V f Y 2 F u Z G l k Y X R l c 1 9 I O H Z z Q z g v Q X V 0 b 1 J l b W 9 2 Z W R D b 2 x 1 b W 5 z M S 5 7 Q 2 9 u Z G l 0 a W 9 u I E 5 1 b W V y Y X R v c i w x N X 0 m c X V v d D s s J n F 1 b 3 Q 7 U 2 V j d G l v b j E v T m V v Q n J h a W 5 P b W l j c 1 9 I S U V f Y 2 F u Z G l k Y X R l c 1 9 I O H Z z Q z g v Q X V 0 b 1 J l b W 9 2 Z W R D b 2 x 1 b W 5 z M S 5 7 Q 2 9 u Z G l 0 a W 9 u I E R l b m 9 t a W 5 h d G 9 y L D E 2 f S Z x d W 9 0 O y w m c X V v d D t T Z W N 0 a W 9 u M S 9 O Z W 9 C c m F p b k 9 t a W N z X 0 h J R V 9 j Y W 5 k a W R h d G V z X 0 g 4 d n N D O C 9 B d X R v U m V t b 3 Z l Z E N v b H V t b n M x L n t H T y B D Z W x s d W x h c i B D b 2 1 w b 2 5 l b n Q s M T d 9 J n F 1 b 3 Q 7 L C Z x d W 9 0 O 1 N l Y 3 R p b 2 4 x L 0 5 l b 0 J y Y W l u T 2 1 p Y 3 N f S E l F X 2 N h b m R p Z G F 0 Z X N f S D h 2 c 0 M 4 L 0 F 1 d G 9 S Z W 1 v d m V k Q 2 9 s d W 1 u c z E u e 0 d P I E 1 v b G V j d W x h c i B G d W 5 j d G l v b i w x O H 0 m c X V v d D s s J n F 1 b 3 Q 7 U 2 V j d G l v b j E v T m V v Q n J h a W 5 P b W l j c 1 9 I S U V f Y 2 F u Z G l k Y X R l c 1 9 I O H Z z Q z g v Q X V 0 b 1 J l b W 9 2 Z W R D b 2 x 1 b W 5 z M S 5 7 R 0 8 g Q m l v b G 9 n a W N h b C B Q c m 9 j Z X N z L D E 5 f S Z x d W 9 0 O 1 0 s J n F 1 b 3 Q 7 Q 2 9 s d W 1 u Q 2 9 1 b n Q m c X V v d D s 6 M j A s J n F 1 b 3 Q 7 S 2 V 5 Q 2 9 s d W 1 u T m F t Z X M m c X V v d D s 6 W 1 0 s J n F 1 b 3 Q 7 Q 2 9 s d W 1 u S W R l b n R p d G l l c y Z x d W 9 0 O z p b J n F 1 b 3 Q 7 U 2 V j d G l v b j E v T m V v Q n J h a W 5 P b W l j c 1 9 I S U V f Y 2 F u Z G l k Y X R l c 1 9 I O H Z z Q z g v Q X V 0 b 1 J l b W 9 2 Z W R D b 2 x 1 b W 5 z M S 5 7 Q 2 9 t c G F y a X N v b i A o Z 3 J v d X A x L 2 d y b 3 V w M i k s M H 0 m c X V v d D s s J n F 1 b 3 Q 7 U 2 V j d G l v b j E v T m V v Q n J h a W 5 P b W l j c 1 9 I S U V f Y 2 F u Z G l k Y X R l c 1 9 I O H Z z Q z g v Q X V 0 b 1 J l b W 9 2 Z W R D b 2 x 1 b W 5 z M S 5 7 R 3 J v d X A s M X 0 m c X V v d D s s J n F 1 b 3 Q 7 U 2 V j d G l v b j E v T m V v Q n J h a W 5 P b W l j c 1 9 I S U V f Y 2 F u Z G l k Y X R l c 1 9 I O H Z z Q z g v Q X V 0 b 1 J l b W 9 2 Z W R D b 2 x 1 b W 5 z M S 5 7 U H J v d G V p b k d y b 3 V w c y w y f S Z x d W 9 0 O y w m c X V v d D t T Z W N 0 a W 9 u M S 9 O Z W 9 C c m F p b k 9 t a W N z X 0 h J R V 9 j Y W 5 k a W R h d G V z X 0 g 4 d n N D O C 9 B d X R v U m V t b 3 Z l Z E N v b H V t b n M x L n t B V k c g T G 9 n M i B S Y X R p b y w z f S Z x d W 9 0 O y w m c X V v d D t T Z W N 0 a W 9 u M S 9 O Z W 9 C c m F p b k 9 t a W N z X 0 h J R V 9 j Y W 5 k a W R h d G V z X 0 g 4 d n N D O C 9 B d X R v U m V t b 3 Z l Z E N v b H V t b n M x L n t B Y n N v b H V 0 Z S B B V k c g T G 9 n M i B S Y X R p b y w 0 f S Z x d W 9 0 O y w m c X V v d D t T Z W N 0 a W 9 u M S 9 O Z W 9 C c m F p b k 9 t a W N z X 0 h J R V 9 j Y W 5 k a W R h d G V z X 0 g 4 d n N D O C 9 B d X R v U m V t b 3 Z l Z E N v b H V t b n M x L n t Q d m F s d W U s N X 0 m c X V v d D s s J n F 1 b 3 Q 7 U 2 V j d G l v b j E v T m V v Q n J h a W 5 P b W l j c 1 9 I S U V f Y 2 F u Z G l k Y X R l c 1 9 I O H Z z Q z g v Q X V 0 b 1 J l b W 9 2 Z W R D b 2 x 1 b W 5 z M S 5 7 U X Z h b H V l L D Z 9 J n F 1 b 3 Q 7 L C Z x d W 9 0 O 1 N l Y 3 R p b 2 4 x L 0 5 l b 0 J y Y W l u T 2 1 p Y 3 N f S E l F X 2 N h b m R p Z G F 0 Z X N f S D h 2 c 0 M 4 L 0 F 1 d G 9 S Z W 1 v d m V k Q 2 9 s d W 1 u c z E u e y M g b 2 Y g U m F 0 a W 9 z L D d 9 J n F 1 b 3 Q 7 L C Z x d W 9 0 O 1 N l Y 3 R p b 2 4 x L 0 5 l b 0 J y Y W l u T 2 1 p Y 3 N f S E l F X 2 N h b m R p Z G F 0 Z X N f S D h 2 c 0 M 4 L 0 F 1 d G 9 S Z W 1 v d m V k Q 2 9 s d W 1 u c z E u e 1 V u a V B y b 3 R J Z H M s O H 0 m c X V v d D s s J n F 1 b 3 Q 7 U 2 V j d G l v b j E v T m V v Q n J h a W 5 P b W l j c 1 9 I S U V f Y 2 F u Z G l k Y X R l c 1 9 I O H Z z Q z g v Q X V 0 b 1 J l b W 9 2 Z W R D b 2 x 1 b W 5 z M S 5 7 R 2 V u Z X M s O X 0 m c X V v d D s s J n F 1 b 3 Q 7 U 2 V j d G l v b j E v T m V v Q n J h a W 5 P b W l j c 1 9 I S U V f Y 2 F u Z G l k Y X R l c 1 9 I O H Z z Q z g v Q X V 0 b 1 J l b W 9 2 Z W R D b 2 x 1 b W 5 z M S 5 7 U H J v d G V p b k R l c 2 N y a X B 0 a W 9 u c y w x M H 0 m c X V v d D s s J n F 1 b 3 Q 7 U 2 V j d G l v b j E v T m V v Q n J h a W 5 P b W l j c 1 9 I S U V f Y 2 F u Z G l k Y X R l c 1 9 I O H Z z Q z g v Q X V 0 b 1 J l b W 9 2 Z W R D b 2 x 1 b W 5 z M S 5 7 U H J v d G V p b k 5 h b W V z L D E x f S Z x d W 9 0 O y w m c X V v d D t T Z W N 0 a W 9 u M S 9 O Z W 9 C c m F p b k 9 t a W N z X 0 h J R V 9 j Y W 5 k a W R h d G V z X 0 g 4 d n N D O C 9 B d X R v U m V t b 3 Z l Z E N v b H V t b n M x L n s j I F V u a X F 1 Z S B U b 3 R h b C B Q Z X B 0 a W R l c y w x M n 0 m c X V v d D s s J n F 1 b 3 Q 7 U 2 V j d G l v b j E v T m V v Q n J h a W 5 P b W l j c 1 9 I S U V f Y 2 F u Z G l k Y X R l c 1 9 I O H Z z Q z g v Q X V 0 b 1 J l b W 9 2 Z W R D b 2 x 1 b W 5 z M S 5 7 J S B D a G F u Z 2 U s M T N 9 J n F 1 b 3 Q 7 L C Z x d W 9 0 O 1 N l Y 3 R p b 2 4 x L 0 5 l b 0 J y Y W l u T 2 1 p Y 3 N f S E l F X 2 N h b m R p Z G F 0 Z X N f S D h 2 c 0 M 4 L 0 F 1 d G 9 S Z W 1 v d m V k Q 2 9 s d W 1 u c z E u e 1 J h d G l v L D E 0 f S Z x d W 9 0 O y w m c X V v d D t T Z W N 0 a W 9 u M S 9 O Z W 9 C c m F p b k 9 t a W N z X 0 h J R V 9 j Y W 5 k a W R h d G V z X 0 g 4 d n N D O C 9 B d X R v U m V t b 3 Z l Z E N v b H V t b n M x L n t D b 2 5 k a X R p b 2 4 g T n V t Z X J h d G 9 y L D E 1 f S Z x d W 9 0 O y w m c X V v d D t T Z W N 0 a W 9 u M S 9 O Z W 9 C c m F p b k 9 t a W N z X 0 h J R V 9 j Y W 5 k a W R h d G V z X 0 g 4 d n N D O C 9 B d X R v U m V t b 3 Z l Z E N v b H V t b n M x L n t D b 2 5 k a X R p b 2 4 g R G V u b 2 1 p b m F 0 b 3 I s M T Z 9 J n F 1 b 3 Q 7 L C Z x d W 9 0 O 1 N l Y 3 R p b 2 4 x L 0 5 l b 0 J y Y W l u T 2 1 p Y 3 N f S E l F X 2 N h b m R p Z G F 0 Z X N f S D h 2 c 0 M 4 L 0 F 1 d G 9 S Z W 1 v d m V k Q 2 9 s d W 1 u c z E u e 0 d P I E N l b G x 1 b G F y I E N v b X B v b m V u d C w x N 3 0 m c X V v d D s s J n F 1 b 3 Q 7 U 2 V j d G l v b j E v T m V v Q n J h a W 5 P b W l j c 1 9 I S U V f Y 2 F u Z G l k Y X R l c 1 9 I O H Z z Q z g v Q X V 0 b 1 J l b W 9 2 Z W R D b 2 x 1 b W 5 z M S 5 7 R 0 8 g T W 9 s Z W N 1 b G F y I E Z 1 b m N 0 a W 9 u L D E 4 f S Z x d W 9 0 O y w m c X V v d D t T Z W N 0 a W 9 u M S 9 O Z W 9 C c m F p b k 9 t a W N z X 0 h J R V 9 j Y W 5 k a W R h d G V z X 0 g 4 d n N D O C 9 B d X R v U m V t b 3 Z l Z E N v b H V t b n M x L n t H T y B C a W 9 s b 2 d p Y 2 F s I F B y b 2 N l c 3 M s M T l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O Z W 9 C c m F p b k 9 t a W N z X 0 h J R V 9 j Y W 5 k a W R h d G V z X 0 g x d n N D M S 8 l Q z U l Q j l y J U M z J U I z Z C V D N S U 4 M m 8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l b 0 J y Y W l u T 2 1 p Y 3 N f S E l F X 2 N h b m R p Z G F 0 Z X N f S D F 2 c 0 M x L 0 5 h Z y V D N S U 4 M i V D M y V C M 3 d r a S U y M G 8 l M j B w b 2 R 3 e S V D N S V C Q 3 N 6 b 2 5 5 b S U y M H B v e m l v b W l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Z W 9 C c m F p b k 9 t a W N z X 0 h J R V 9 j Y W 5 k a W R h d G V z X 0 g x d n N D M S 9 a b W l l b m l v b m 8 l M j B 0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l b 0 J y Y W l u T 2 1 p Y 3 N f S E l F X 2 N h b m R p Z G F 0 Z X N f S D J 2 c 0 M y L y V D N S V C O X I l Q z M l Q j N k J U M 1 J T g y b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V v Q n J h a W 5 P b W l j c 1 9 I S U V f Y 2 F u Z G l k Y X R l c 1 9 I M n Z z Q z I v T m F n J U M 1 J T g y J U M z J U I z d 2 t p J T I w b y U y M H B v Z H d 5 J U M 1 J U J D c 3 p v b n l t J T I w c G 9 6 a W 9 t a W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l b 0 J y Y W l u T 2 1 p Y 3 N f S E l F X 2 N h b m R p Z G F 0 Z X N f S D J 2 c 0 M y L 1 p t a W V u a W 9 u b y U y M H R 5 c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V v Q n J h a W 5 P b W l j c 1 9 I S U V f Y 2 F u Z G l k Y X R l c 1 9 I M 3 Z z Q z M v J U M 1 J U I 5 c i V D M y V C M 2 Q l Q z U l O D J v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Z W 9 C c m F p b k 9 t a W N z X 0 h J R V 9 j Y W 5 k a W R h d G V z X 0 g z d n N D M y 9 O Y W c l Q z U l O D I l Q z M l Q j N 3 a 2 k l M j B v J T I w c G 9 k d 3 k l Q z U l Q k N z e m 9 u e W 0 l M j B w b 3 p p b 2 1 p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V v Q n J h a W 5 P b W l j c 1 9 I S U V f Y 2 F u Z G l k Y X R l c 1 9 I M 3 Z z Q z M v W m 1 p Z W 5 p b 2 5 v J T I w d H l w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Z W 9 C c m F p b k 9 t a W N z X 0 h J R V 9 j Y W 5 k a W R h d G V z X 0 g 0 d n N D N C 8 l Q z U l Q j l y J U M z J U I z Z C V D N S U 4 M m 8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l b 0 J y Y W l u T 2 1 p Y 3 N f S E l F X 2 N h b m R p Z G F 0 Z X N f S D R 2 c 0 M 0 L 0 5 h Z y V D N S U 4 M i V D M y V C M 3 d r a S U y M G 8 l M j B w b 2 R 3 e S V D N S V C Q 3 N 6 b 2 5 5 b S U y M H B v e m l v b W l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Z W 9 C c m F p b k 9 t a W N z X 0 h J R V 9 j Y W 5 k a W R h d G V z X 0 g 0 d n N D N C 9 a b W l l b m l v b m 8 l M j B 0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l b 0 J y Y W l u T 2 1 p Y 3 N f S E l F X 2 N h b m R p Z G F 0 Z X N f S D Z 2 c 0 M 2 L y V D N S V C O X I l Q z M l Q j N k J U M 1 J T g y b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V v Q n J h a W 5 P b W l j c 1 9 I S U V f Y 2 F u Z G l k Y X R l c 1 9 I N n Z z Q z Y v T m F n J U M 1 J T g y J U M z J U I z d 2 t p J T I w b y U y M H B v Z H d 5 J U M 1 J U J D c 3 p v b n l t J T I w c G 9 6 a W 9 t a W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l b 0 J y Y W l u T 2 1 p Y 3 N f S E l F X 2 N h b m R p Z G F 0 Z X N f S D Z 2 c 0 M 2 L 1 p t a W V u a W 9 u b y U y M H R 5 c D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V v Q n J h a W 5 P b W l j c 1 9 I S U V f Y 2 F u Z G l k Y X R l c 1 9 I O H Z z Q z g v J U M 1 J U I 5 c i V D M y V C M 2 Q l Q z U l O D J v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Z W 9 C c m F p b k 9 t a W N z X 0 h J R V 9 j Y W 5 k a W R h d G V z X 0 g 4 d n N D O C 9 O Y W c l Q z U l O D I l Q z M l Q j N 3 a 2 k l M j B v J T I w c G 9 k d 3 k l Q z U l Q k N z e m 9 u e W 0 l M j B w b 3 p p b 2 1 p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V v Q n J h a W 5 P b W l j c 1 9 I S U V f Y 2 F u Z G l k Y X R l c 1 9 I O H Z z Q z g v W m 1 p Z W 5 p b 2 5 v J T I w d H l w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A m A Q A A A Q A A A N C M n d 8 B F d E R j H o A w E / C l + s B A A A A T g t z B 6 V a f E m b S k u s 8 m L e S A A A A A A C A A A A A A A Q Z g A A A A E A A C A A A A C U 6 A v k p c w p I x v c c I K B v O n 3 e 8 O 1 L Q b N H e 4 5 T M g 6 a N 2 v X g A A A A A O g A A A A A I A A C A A A A A k i E z Y 5 s R q 9 h 3 G S j S R T 9 k q y f X c r f P e z 4 q d e E d Q y N 3 T m F A A A A D 5 V 1 1 a f E P K h w 6 8 D y H Q a F 2 e 4 h X 6 W H 9 2 E r V G D F a H o D b C h s w p u p w 9 k C a b 1 m B h 8 d f t + l n 3 I r W e E 4 9 C j s 0 e B u V q / G i y m X q W h X X Z 5 u J A f f X / h w I 9 e E A A A A C 1 2 f M c D H R k e C Z O A z 7 + Z l U 4 W m d 4 W G 2 k c A Y P G B 8 e 5 F 3 E e F Y m I q p n W X 0 0 n c 5 h J Z q R 8 n e q q C j y P 8 u Y 6 d S V 7 q x x b s d N < / D a t a M a s h u p > 
</file>

<file path=customXml/itemProps1.xml><?xml version="1.0" encoding="utf-8"?>
<ds:datastoreItem xmlns:ds="http://schemas.openxmlformats.org/officeDocument/2006/customXml" ds:itemID="{2F6C69C5-DF35-4BCA-B428-852B241E264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Suppl.Tab.S1</vt:lpstr>
      <vt:lpstr>Suppl.Tab.S2</vt:lpstr>
      <vt:lpstr>Suppl.Tab.S3</vt:lpstr>
      <vt:lpstr>Suppl.Tab.S4</vt:lpstr>
      <vt:lpstr>Suppl.Tab.S5</vt:lpstr>
      <vt:lpstr>Suppl.Tab.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k</dc:creator>
  <cp:lastModifiedBy>Maciej Suski</cp:lastModifiedBy>
  <dcterms:created xsi:type="dcterms:W3CDTF">2015-06-05T18:19:34Z</dcterms:created>
  <dcterms:modified xsi:type="dcterms:W3CDTF">2025-09-18T07:07:16Z</dcterms:modified>
</cp:coreProperties>
</file>